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01"/>
  <workbookPr filterPrivacy="1" codeName="Questa_cartella_di_lavoro"/>
  <bookViews>
    <workbookView xWindow="0" yWindow="0" windowWidth="19200" windowHeight="7530" activeTab="1"/>
  </bookViews>
  <sheets>
    <sheet name="Index" sheetId="9" r:id="rId1"/>
    <sheet name="1. Panel A Ct values" sheetId="7" r:id="rId2"/>
    <sheet name="2. Panel A Pearson Correlation" sheetId="10" r:id="rId3"/>
    <sheet name="3. Panel B Ct values" sheetId="8" r:id="rId4"/>
    <sheet name="4. Panel B Pearson Correlation" sheetId="11" r:id="rId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392" i="11" l="1"/>
  <c r="P392" i="11"/>
  <c r="O392" i="11"/>
  <c r="N392" i="11"/>
  <c r="M392" i="11"/>
  <c r="L392" i="11"/>
  <c r="K392" i="11"/>
  <c r="J392" i="11"/>
  <c r="I392" i="11"/>
  <c r="H392" i="11"/>
  <c r="G392" i="11"/>
  <c r="F392" i="11"/>
  <c r="E392" i="11"/>
  <c r="D392" i="11"/>
  <c r="C392" i="11"/>
  <c r="B392" i="11"/>
  <c r="V378" i="11" s="1"/>
  <c r="Q391" i="11"/>
  <c r="P391" i="11"/>
  <c r="O391" i="11"/>
  <c r="N391" i="11"/>
  <c r="M391" i="11"/>
  <c r="L391" i="11"/>
  <c r="K391" i="11"/>
  <c r="J391" i="11"/>
  <c r="I391" i="11"/>
  <c r="H391" i="11"/>
  <c r="G391" i="11"/>
  <c r="F391" i="11"/>
  <c r="E391" i="11"/>
  <c r="D391" i="11"/>
  <c r="C391" i="11"/>
  <c r="B391" i="11"/>
  <c r="C392" i="10"/>
  <c r="D392" i="10"/>
  <c r="E392" i="10"/>
  <c r="F392" i="10"/>
  <c r="G392" i="10"/>
  <c r="H392" i="10"/>
  <c r="I392" i="10"/>
  <c r="J392" i="10"/>
  <c r="K392" i="10"/>
  <c r="L392" i="10"/>
  <c r="M392" i="10"/>
  <c r="N392" i="10"/>
  <c r="O392" i="10"/>
  <c r="P392" i="10"/>
  <c r="Q392" i="10"/>
  <c r="B392" i="10"/>
  <c r="V343" i="10" s="1"/>
  <c r="C391" i="10"/>
  <c r="D391" i="10"/>
  <c r="E391" i="10"/>
  <c r="F391" i="10"/>
  <c r="G391" i="10"/>
  <c r="H391" i="10"/>
  <c r="I391" i="10"/>
  <c r="J391" i="10"/>
  <c r="K391" i="10"/>
  <c r="L391" i="10"/>
  <c r="M391" i="10"/>
  <c r="N391" i="10"/>
  <c r="O391" i="10"/>
  <c r="P391" i="10"/>
  <c r="Q391" i="10"/>
  <c r="B391" i="10"/>
  <c r="U9" i="10" l="1"/>
  <c r="U126" i="11"/>
  <c r="U110" i="11"/>
  <c r="U94" i="11"/>
  <c r="U78" i="11"/>
  <c r="U132" i="11"/>
  <c r="U116" i="11"/>
  <c r="U100" i="11"/>
  <c r="U84" i="11"/>
  <c r="U68" i="11"/>
  <c r="V5" i="11"/>
  <c r="V14" i="11"/>
  <c r="V24" i="11"/>
  <c r="V34" i="11"/>
  <c r="U44" i="11"/>
  <c r="V53" i="11"/>
  <c r="V62" i="11"/>
  <c r="V82" i="11"/>
  <c r="V101" i="11"/>
  <c r="V114" i="11"/>
  <c r="V133" i="11"/>
  <c r="V157" i="11"/>
  <c r="V181" i="11"/>
  <c r="V205" i="11"/>
  <c r="V229" i="11"/>
  <c r="V245" i="11"/>
  <c r="V269" i="11"/>
  <c r="V285" i="11"/>
  <c r="V301" i="11"/>
  <c r="V317" i="11"/>
  <c r="V338" i="11"/>
  <c r="V354" i="11"/>
  <c r="V370" i="11"/>
  <c r="V3" i="11"/>
  <c r="U6" i="11"/>
  <c r="V9" i="11"/>
  <c r="V12" i="11"/>
  <c r="V15" i="11"/>
  <c r="V19" i="11"/>
  <c r="U22" i="11"/>
  <c r="V25" i="11"/>
  <c r="V28" i="11"/>
  <c r="V31" i="11"/>
  <c r="V35" i="11"/>
  <c r="U38" i="11"/>
  <c r="V41" i="11"/>
  <c r="V44" i="11"/>
  <c r="V47" i="11"/>
  <c r="V51" i="11"/>
  <c r="U54" i="11"/>
  <c r="V57" i="11"/>
  <c r="V60" i="11"/>
  <c r="V63" i="11"/>
  <c r="U70" i="11"/>
  <c r="V76" i="11"/>
  <c r="V83" i="11"/>
  <c r="V89" i="11"/>
  <c r="V95" i="11"/>
  <c r="U102" i="11"/>
  <c r="V108" i="11"/>
  <c r="V115" i="11"/>
  <c r="V121" i="11"/>
  <c r="V127" i="11"/>
  <c r="V134" i="11"/>
  <c r="V142" i="11"/>
  <c r="V150" i="11"/>
  <c r="V158" i="11"/>
  <c r="V166" i="11"/>
  <c r="V174" i="11"/>
  <c r="V182" i="11"/>
  <c r="V190" i="11"/>
  <c r="V198" i="11"/>
  <c r="V206" i="11"/>
  <c r="V214" i="11"/>
  <c r="V222" i="11"/>
  <c r="V230" i="11"/>
  <c r="V238" i="11"/>
  <c r="V246" i="11"/>
  <c r="V254" i="11"/>
  <c r="V262" i="11"/>
  <c r="V270" i="11"/>
  <c r="V278" i="11"/>
  <c r="V286" i="11"/>
  <c r="V294" i="11"/>
  <c r="V302" i="11"/>
  <c r="V310" i="11"/>
  <c r="V318" i="11"/>
  <c r="V326" i="11"/>
  <c r="V342" i="11"/>
  <c r="V358" i="11"/>
  <c r="V374" i="11"/>
  <c r="V2" i="11"/>
  <c r="U12" i="11"/>
  <c r="V21" i="11"/>
  <c r="V30" i="11"/>
  <c r="V37" i="11"/>
  <c r="V46" i="11"/>
  <c r="V56" i="11"/>
  <c r="V69" i="11"/>
  <c r="V88" i="11"/>
  <c r="U108" i="11"/>
  <c r="V126" i="11"/>
  <c r="V149" i="11"/>
  <c r="V173" i="11"/>
  <c r="V189" i="11"/>
  <c r="V213" i="11"/>
  <c r="V237" i="11"/>
  <c r="V253" i="11"/>
  <c r="V277" i="11"/>
  <c r="V293" i="11"/>
  <c r="V309" i="11"/>
  <c r="V325" i="11"/>
  <c r="U4" i="11"/>
  <c r="V6" i="11"/>
  <c r="V10" i="11"/>
  <c r="V13" i="11"/>
  <c r="V16" i="11"/>
  <c r="U20" i="11"/>
  <c r="V22" i="11"/>
  <c r="V26" i="11"/>
  <c r="V29" i="11"/>
  <c r="V32" i="11"/>
  <c r="U36" i="11"/>
  <c r="V38" i="11"/>
  <c r="V42" i="11"/>
  <c r="V45" i="11"/>
  <c r="V48" i="11"/>
  <c r="U52" i="11"/>
  <c r="V54" i="11"/>
  <c r="V58" i="11"/>
  <c r="V61" i="11"/>
  <c r="V66" i="11"/>
  <c r="V72" i="11"/>
  <c r="V78" i="11"/>
  <c r="V85" i="11"/>
  <c r="U92" i="11"/>
  <c r="V98" i="11"/>
  <c r="V104" i="11"/>
  <c r="V110" i="11"/>
  <c r="V117" i="11"/>
  <c r="U124" i="11"/>
  <c r="V130" i="11"/>
  <c r="V137" i="11"/>
  <c r="V145" i="11"/>
  <c r="V153" i="11"/>
  <c r="V161" i="11"/>
  <c r="V169" i="11"/>
  <c r="V177" i="11"/>
  <c r="V185" i="11"/>
  <c r="V193" i="11"/>
  <c r="V201" i="11"/>
  <c r="V209" i="11"/>
  <c r="V217" i="11"/>
  <c r="V225" i="11"/>
  <c r="V233" i="11"/>
  <c r="V241" i="11"/>
  <c r="V249" i="11"/>
  <c r="V257" i="11"/>
  <c r="V265" i="11"/>
  <c r="V273" i="11"/>
  <c r="V281" i="11"/>
  <c r="V289" i="11"/>
  <c r="V297" i="11"/>
  <c r="V305" i="11"/>
  <c r="V313" i="11"/>
  <c r="V321" i="11"/>
  <c r="V330" i="11"/>
  <c r="V346" i="11"/>
  <c r="V362" i="11"/>
  <c r="V385" i="11"/>
  <c r="V381" i="11"/>
  <c r="V377" i="11"/>
  <c r="V373" i="11"/>
  <c r="V369" i="11"/>
  <c r="V365" i="11"/>
  <c r="V361" i="11"/>
  <c r="V357" i="11"/>
  <c r="V353" i="11"/>
  <c r="V349" i="11"/>
  <c r="V345" i="11"/>
  <c r="V341" i="11"/>
  <c r="V337" i="11"/>
  <c r="V333" i="11"/>
  <c r="V329" i="11"/>
  <c r="V384" i="11"/>
  <c r="V380" i="11"/>
  <c r="V376" i="11"/>
  <c r="V372" i="11"/>
  <c r="V368" i="11"/>
  <c r="V364" i="11"/>
  <c r="V360" i="11"/>
  <c r="V356" i="11"/>
  <c r="V352" i="11"/>
  <c r="V348" i="11"/>
  <c r="V344" i="11"/>
  <c r="V340" i="11"/>
  <c r="V336" i="11"/>
  <c r="V332" i="11"/>
  <c r="V328" i="11"/>
  <c r="V324" i="11"/>
  <c r="V320" i="11"/>
  <c r="V316" i="11"/>
  <c r="V312" i="11"/>
  <c r="V308" i="11"/>
  <c r="V304" i="11"/>
  <c r="V300" i="11"/>
  <c r="V296" i="11"/>
  <c r="V292" i="11"/>
  <c r="V288" i="11"/>
  <c r="V284" i="11"/>
  <c r="V280" i="11"/>
  <c r="V276" i="11"/>
  <c r="V272" i="11"/>
  <c r="V268" i="11"/>
  <c r="V264" i="11"/>
  <c r="V260" i="11"/>
  <c r="V256" i="11"/>
  <c r="V252" i="11"/>
  <c r="V248" i="11"/>
  <c r="V244" i="11"/>
  <c r="V240" i="11"/>
  <c r="V236" i="11"/>
  <c r="V232" i="11"/>
  <c r="V228" i="11"/>
  <c r="V224" i="11"/>
  <c r="V220" i="11"/>
  <c r="V216" i="11"/>
  <c r="V212" i="11"/>
  <c r="V208" i="11"/>
  <c r="V204" i="11"/>
  <c r="V200" i="11"/>
  <c r="V196" i="11"/>
  <c r="V192" i="11"/>
  <c r="V188" i="11"/>
  <c r="V184" i="11"/>
  <c r="V180" i="11"/>
  <c r="V176" i="11"/>
  <c r="V172" i="11"/>
  <c r="V168" i="11"/>
  <c r="V164" i="11"/>
  <c r="V160" i="11"/>
  <c r="V156" i="11"/>
  <c r="V152" i="11"/>
  <c r="V148" i="11"/>
  <c r="V144" i="11"/>
  <c r="V140" i="11"/>
  <c r="V136" i="11"/>
  <c r="V132" i="11"/>
  <c r="V129" i="11"/>
  <c r="V123" i="11"/>
  <c r="V119" i="11"/>
  <c r="V116" i="11"/>
  <c r="V113" i="11"/>
  <c r="V107" i="11"/>
  <c r="V103" i="11"/>
  <c r="V100" i="11"/>
  <c r="V97" i="11"/>
  <c r="V91" i="11"/>
  <c r="V87" i="11"/>
  <c r="V84" i="11"/>
  <c r="V81" i="11"/>
  <c r="V75" i="11"/>
  <c r="V71" i="11"/>
  <c r="V68" i="11"/>
  <c r="V65" i="11"/>
  <c r="V383" i="11"/>
  <c r="V379" i="11"/>
  <c r="V375" i="11"/>
  <c r="V371" i="11"/>
  <c r="V367" i="11"/>
  <c r="V363" i="11"/>
  <c r="V359" i="11"/>
  <c r="V355" i="11"/>
  <c r="V351" i="11"/>
  <c r="V347" i="11"/>
  <c r="V343" i="11"/>
  <c r="V339" i="11"/>
  <c r="V335" i="11"/>
  <c r="V331" i="11"/>
  <c r="V327" i="11"/>
  <c r="V323" i="11"/>
  <c r="V319" i="11"/>
  <c r="V315" i="11"/>
  <c r="V311" i="11"/>
  <c r="V307" i="11"/>
  <c r="V303" i="11"/>
  <c r="V299" i="11"/>
  <c r="V295" i="11"/>
  <c r="V291" i="11"/>
  <c r="V287" i="11"/>
  <c r="V283" i="11"/>
  <c r="V279" i="11"/>
  <c r="V275" i="11"/>
  <c r="V271" i="11"/>
  <c r="V267" i="11"/>
  <c r="V263" i="11"/>
  <c r="V259" i="11"/>
  <c r="V255" i="11"/>
  <c r="V251" i="11"/>
  <c r="V247" i="11"/>
  <c r="V243" i="11"/>
  <c r="V239" i="11"/>
  <c r="V235" i="11"/>
  <c r="V231" i="11"/>
  <c r="V227" i="11"/>
  <c r="V223" i="11"/>
  <c r="V219" i="11"/>
  <c r="V215" i="11"/>
  <c r="V211" i="11"/>
  <c r="V207" i="11"/>
  <c r="V203" i="11"/>
  <c r="V199" i="11"/>
  <c r="V195" i="11"/>
  <c r="V191" i="11"/>
  <c r="V187" i="11"/>
  <c r="V183" i="11"/>
  <c r="V179" i="11"/>
  <c r="V175" i="11"/>
  <c r="V171" i="11"/>
  <c r="V167" i="11"/>
  <c r="V163" i="11"/>
  <c r="V159" i="11"/>
  <c r="V155" i="11"/>
  <c r="V151" i="11"/>
  <c r="V147" i="11"/>
  <c r="V143" i="11"/>
  <c r="V139" i="11"/>
  <c r="V135" i="11"/>
  <c r="V128" i="11"/>
  <c r="V125" i="11"/>
  <c r="V122" i="11"/>
  <c r="V118" i="11"/>
  <c r="V112" i="11"/>
  <c r="V109" i="11"/>
  <c r="V106" i="11"/>
  <c r="V102" i="11"/>
  <c r="V96" i="11"/>
  <c r="V93" i="11"/>
  <c r="V90" i="11"/>
  <c r="V86" i="11"/>
  <c r="V80" i="11"/>
  <c r="V77" i="11"/>
  <c r="V74" i="11"/>
  <c r="V70" i="11"/>
  <c r="V64" i="11"/>
  <c r="V8" i="11"/>
  <c r="V18" i="11"/>
  <c r="U28" i="11"/>
  <c r="V40" i="11"/>
  <c r="V50" i="11"/>
  <c r="U60" i="11"/>
  <c r="U76" i="11"/>
  <c r="V94" i="11"/>
  <c r="V120" i="11"/>
  <c r="V141" i="11"/>
  <c r="V165" i="11"/>
  <c r="V197" i="11"/>
  <c r="V221" i="11"/>
  <c r="V261" i="11"/>
  <c r="V4" i="11"/>
  <c r="V7" i="11"/>
  <c r="V11" i="11"/>
  <c r="U14" i="11"/>
  <c r="V17" i="11"/>
  <c r="V20" i="11"/>
  <c r="V23" i="11"/>
  <c r="V27" i="11"/>
  <c r="U30" i="11"/>
  <c r="V33" i="11"/>
  <c r="V36" i="11"/>
  <c r="V39" i="11"/>
  <c r="V43" i="11"/>
  <c r="U46" i="11"/>
  <c r="V49" i="11"/>
  <c r="V52" i="11"/>
  <c r="V55" i="11"/>
  <c r="V59" i="11"/>
  <c r="U62" i="11"/>
  <c r="V67" i="11"/>
  <c r="V73" i="11"/>
  <c r="V79" i="11"/>
  <c r="U86" i="11"/>
  <c r="V92" i="11"/>
  <c r="V99" i="11"/>
  <c r="V105" i="11"/>
  <c r="V111" i="11"/>
  <c r="U118" i="11"/>
  <c r="V124" i="11"/>
  <c r="V131" i="11"/>
  <c r="V138" i="11"/>
  <c r="V146" i="11"/>
  <c r="V154" i="11"/>
  <c r="V162" i="11"/>
  <c r="V170" i="11"/>
  <c r="V178" i="11"/>
  <c r="V186" i="11"/>
  <c r="V194" i="11"/>
  <c r="V202" i="11"/>
  <c r="V210" i="11"/>
  <c r="V218" i="11"/>
  <c r="V226" i="11"/>
  <c r="V234" i="11"/>
  <c r="V242" i="11"/>
  <c r="V250" i="11"/>
  <c r="V258" i="11"/>
  <c r="V266" i="11"/>
  <c r="V274" i="11"/>
  <c r="V282" i="11"/>
  <c r="V290" i="11"/>
  <c r="V298" i="11"/>
  <c r="V306" i="11"/>
  <c r="V314" i="11"/>
  <c r="V322" i="11"/>
  <c r="V334" i="11"/>
  <c r="V350" i="11"/>
  <c r="V366" i="11"/>
  <c r="V382" i="11"/>
  <c r="U384" i="10"/>
  <c r="U379" i="10"/>
  <c r="U373" i="10"/>
  <c r="U368" i="10"/>
  <c r="U363" i="10"/>
  <c r="U357" i="10"/>
  <c r="U352" i="10"/>
  <c r="U347" i="10"/>
  <c r="U341" i="10"/>
  <c r="U334" i="10"/>
  <c r="U328" i="10"/>
  <c r="U320" i="10"/>
  <c r="U313" i="10"/>
  <c r="U306" i="10"/>
  <c r="U298" i="10"/>
  <c r="U292" i="10"/>
  <c r="U285" i="10"/>
  <c r="U277" i="10"/>
  <c r="U270" i="10"/>
  <c r="U264" i="10"/>
  <c r="U256" i="10"/>
  <c r="U249" i="10"/>
  <c r="U242" i="10"/>
  <c r="U234" i="10"/>
  <c r="U228" i="10"/>
  <c r="U221" i="10"/>
  <c r="U213" i="10"/>
  <c r="U206" i="10"/>
  <c r="U200" i="10"/>
  <c r="U192" i="10"/>
  <c r="U185" i="10"/>
  <c r="U178" i="10"/>
  <c r="U170" i="10"/>
  <c r="U164" i="10"/>
  <c r="U157" i="10"/>
  <c r="U149" i="10"/>
  <c r="U142" i="10"/>
  <c r="U136" i="10"/>
  <c r="U128" i="10"/>
  <c r="U121" i="10"/>
  <c r="U114" i="10"/>
  <c r="U106" i="10"/>
  <c r="U100" i="10"/>
  <c r="U93" i="10"/>
  <c r="U85" i="10"/>
  <c r="U78" i="10"/>
  <c r="U72" i="10"/>
  <c r="U64" i="10"/>
  <c r="U57" i="10"/>
  <c r="U50" i="10"/>
  <c r="U42" i="10"/>
  <c r="U36" i="10"/>
  <c r="U29" i="10"/>
  <c r="U21" i="10"/>
  <c r="U14" i="10"/>
  <c r="U8" i="10"/>
  <c r="V385" i="10"/>
  <c r="V381" i="10"/>
  <c r="V377" i="10"/>
  <c r="V373" i="10"/>
  <c r="V369" i="10"/>
  <c r="V365" i="10"/>
  <c r="V361" i="10"/>
  <c r="V357" i="10"/>
  <c r="V353" i="10"/>
  <c r="V349" i="10"/>
  <c r="V345" i="10"/>
  <c r="U383" i="10"/>
  <c r="U377" i="10"/>
  <c r="U372" i="10"/>
  <c r="U367" i="10"/>
  <c r="U361" i="10"/>
  <c r="U356" i="10"/>
  <c r="U351" i="10"/>
  <c r="U345" i="10"/>
  <c r="U340" i="10"/>
  <c r="U333" i="10"/>
  <c r="U325" i="10"/>
  <c r="U318" i="10"/>
  <c r="U312" i="10"/>
  <c r="U304" i="10"/>
  <c r="U297" i="10"/>
  <c r="U290" i="10"/>
  <c r="U282" i="10"/>
  <c r="U276" i="10"/>
  <c r="U269" i="10"/>
  <c r="U261" i="10"/>
  <c r="U254" i="10"/>
  <c r="U248" i="10"/>
  <c r="U240" i="10"/>
  <c r="U233" i="10"/>
  <c r="U226" i="10"/>
  <c r="U218" i="10"/>
  <c r="U212" i="10"/>
  <c r="U205" i="10"/>
  <c r="U197" i="10"/>
  <c r="U190" i="10"/>
  <c r="U184" i="10"/>
  <c r="U176" i="10"/>
  <c r="U169" i="10"/>
  <c r="U162" i="10"/>
  <c r="U154" i="10"/>
  <c r="U148" i="10"/>
  <c r="U141" i="10"/>
  <c r="U133" i="10"/>
  <c r="U126" i="10"/>
  <c r="U120" i="10"/>
  <c r="U112" i="10"/>
  <c r="U105" i="10"/>
  <c r="U98" i="10"/>
  <c r="U90" i="10"/>
  <c r="U84" i="10"/>
  <c r="U77" i="10"/>
  <c r="U69" i="10"/>
  <c r="U62" i="10"/>
  <c r="U56" i="10"/>
  <c r="U48" i="10"/>
  <c r="U41" i="10"/>
  <c r="U34" i="10"/>
  <c r="U26" i="10"/>
  <c r="U20" i="10"/>
  <c r="U13" i="10"/>
  <c r="U5" i="10"/>
  <c r="V384" i="10"/>
  <c r="V380" i="10"/>
  <c r="V376" i="10"/>
  <c r="V372" i="10"/>
  <c r="V368" i="10"/>
  <c r="V364" i="10"/>
  <c r="V360" i="10"/>
  <c r="V356" i="10"/>
  <c r="V352" i="10"/>
  <c r="V348" i="10"/>
  <c r="V344" i="10"/>
  <c r="U381" i="10"/>
  <c r="U376" i="10"/>
  <c r="U371" i="10"/>
  <c r="U365" i="10"/>
  <c r="U360" i="10"/>
  <c r="U355" i="10"/>
  <c r="U349" i="10"/>
  <c r="U344" i="10"/>
  <c r="U338" i="10"/>
  <c r="U330" i="10"/>
  <c r="U324" i="10"/>
  <c r="U317" i="10"/>
  <c r="U309" i="10"/>
  <c r="U302" i="10"/>
  <c r="U296" i="10"/>
  <c r="U288" i="10"/>
  <c r="U281" i="10"/>
  <c r="U274" i="10"/>
  <c r="U266" i="10"/>
  <c r="U260" i="10"/>
  <c r="U253" i="10"/>
  <c r="U245" i="10"/>
  <c r="U238" i="10"/>
  <c r="U232" i="10"/>
  <c r="U224" i="10"/>
  <c r="U217" i="10"/>
  <c r="U210" i="10"/>
  <c r="U202" i="10"/>
  <c r="U196" i="10"/>
  <c r="U189" i="10"/>
  <c r="U181" i="10"/>
  <c r="U174" i="10"/>
  <c r="U168" i="10"/>
  <c r="U160" i="10"/>
  <c r="U153" i="10"/>
  <c r="U146" i="10"/>
  <c r="U138" i="10"/>
  <c r="U132" i="10"/>
  <c r="U125" i="10"/>
  <c r="U117" i="10"/>
  <c r="U110" i="10"/>
  <c r="U104" i="10"/>
  <c r="U96" i="10"/>
  <c r="U89" i="10"/>
  <c r="U82" i="10"/>
  <c r="U74" i="10"/>
  <c r="U68" i="10"/>
  <c r="U61" i="10"/>
  <c r="U53" i="10"/>
  <c r="U46" i="10"/>
  <c r="U40" i="10"/>
  <c r="U32" i="10"/>
  <c r="U25" i="10"/>
  <c r="U18" i="10"/>
  <c r="U10" i="10"/>
  <c r="U4" i="10"/>
  <c r="V383" i="10"/>
  <c r="V379" i="10"/>
  <c r="V375" i="10"/>
  <c r="V371" i="10"/>
  <c r="V367" i="10"/>
  <c r="V363" i="10"/>
  <c r="V359" i="10"/>
  <c r="V355" i="10"/>
  <c r="V351" i="10"/>
  <c r="V347" i="10"/>
  <c r="V6" i="10"/>
  <c r="V10" i="10"/>
  <c r="V14" i="10"/>
  <c r="V18" i="10"/>
  <c r="V22" i="10"/>
  <c r="V26" i="10"/>
  <c r="V30" i="10"/>
  <c r="V34" i="10"/>
  <c r="V38" i="10"/>
  <c r="V42" i="10"/>
  <c r="V46" i="10"/>
  <c r="V50" i="10"/>
  <c r="V54" i="10"/>
  <c r="V58" i="10"/>
  <c r="V62" i="10"/>
  <c r="V66" i="10"/>
  <c r="V70" i="10"/>
  <c r="V74" i="10"/>
  <c r="V78" i="10"/>
  <c r="V82" i="10"/>
  <c r="V86" i="10"/>
  <c r="V90" i="10"/>
  <c r="V94" i="10"/>
  <c r="V98" i="10"/>
  <c r="V102" i="10"/>
  <c r="V106" i="10"/>
  <c r="V110" i="10"/>
  <c r="V114" i="10"/>
  <c r="V118" i="10"/>
  <c r="V122" i="10"/>
  <c r="V126" i="10"/>
  <c r="V130" i="10"/>
  <c r="V134" i="10"/>
  <c r="V138" i="10"/>
  <c r="V142" i="10"/>
  <c r="V146" i="10"/>
  <c r="V150" i="10"/>
  <c r="V154" i="10"/>
  <c r="V158" i="10"/>
  <c r="V162" i="10"/>
  <c r="V166" i="10"/>
  <c r="V170" i="10"/>
  <c r="V174" i="10"/>
  <c r="V178" i="10"/>
  <c r="V182" i="10"/>
  <c r="V186" i="10"/>
  <c r="V190" i="10"/>
  <c r="V194" i="10"/>
  <c r="V198" i="10"/>
  <c r="V202" i="10"/>
  <c r="V206" i="10"/>
  <c r="V210" i="10"/>
  <c r="V214" i="10"/>
  <c r="V218" i="10"/>
  <c r="V222" i="10"/>
  <c r="V226" i="10"/>
  <c r="V230" i="10"/>
  <c r="V234" i="10"/>
  <c r="V238" i="10"/>
  <c r="V242" i="10"/>
  <c r="V246" i="10"/>
  <c r="V250" i="10"/>
  <c r="V254" i="10"/>
  <c r="V258" i="10"/>
  <c r="V262" i="10"/>
  <c r="V266" i="10"/>
  <c r="V270" i="10"/>
  <c r="V274" i="10"/>
  <c r="V278" i="10"/>
  <c r="V282" i="10"/>
  <c r="V286" i="10"/>
  <c r="V290" i="10"/>
  <c r="V294" i="10"/>
  <c r="V298" i="10"/>
  <c r="V302" i="10"/>
  <c r="V306" i="10"/>
  <c r="V310" i="10"/>
  <c r="V314" i="10"/>
  <c r="V318" i="10"/>
  <c r="V322" i="10"/>
  <c r="V326" i="10"/>
  <c r="V330" i="10"/>
  <c r="V334" i="10"/>
  <c r="V338" i="10"/>
  <c r="V342" i="10"/>
  <c r="V3" i="10"/>
  <c r="V7" i="10"/>
  <c r="V11" i="10"/>
  <c r="V15" i="10"/>
  <c r="V19" i="10"/>
  <c r="V23" i="10"/>
  <c r="V27" i="10"/>
  <c r="V31" i="10"/>
  <c r="V35" i="10"/>
  <c r="V39" i="10"/>
  <c r="V43" i="10"/>
  <c r="V47" i="10"/>
  <c r="V51" i="10"/>
  <c r="V55" i="10"/>
  <c r="V59" i="10"/>
  <c r="V63" i="10"/>
  <c r="V67" i="10"/>
  <c r="V71" i="10"/>
  <c r="V75" i="10"/>
  <c r="V79" i="10"/>
  <c r="V83" i="10"/>
  <c r="V87" i="10"/>
  <c r="V91" i="10"/>
  <c r="V95" i="10"/>
  <c r="V99" i="10"/>
  <c r="V103" i="10"/>
  <c r="V107" i="10"/>
  <c r="V111" i="10"/>
  <c r="V115" i="10"/>
  <c r="V119" i="10"/>
  <c r="V123" i="10"/>
  <c r="V127" i="10"/>
  <c r="V131" i="10"/>
  <c r="V135" i="10"/>
  <c r="V139" i="10"/>
  <c r="V143" i="10"/>
  <c r="V147" i="10"/>
  <c r="V151" i="10"/>
  <c r="V155" i="10"/>
  <c r="V159" i="10"/>
  <c r="V163" i="10"/>
  <c r="V167" i="10"/>
  <c r="V171" i="10"/>
  <c r="V175" i="10"/>
  <c r="V179" i="10"/>
  <c r="V183" i="10"/>
  <c r="V187" i="10"/>
  <c r="V191" i="10"/>
  <c r="V195" i="10"/>
  <c r="V199" i="10"/>
  <c r="V203" i="10"/>
  <c r="V207" i="10"/>
  <c r="V211" i="10"/>
  <c r="V215" i="10"/>
  <c r="V219" i="10"/>
  <c r="V223" i="10"/>
  <c r="V227" i="10"/>
  <c r="V231" i="10"/>
  <c r="V235" i="10"/>
  <c r="V239" i="10"/>
  <c r="V243" i="10"/>
  <c r="V247" i="10"/>
  <c r="V251" i="10"/>
  <c r="V255" i="10"/>
  <c r="V259" i="10"/>
  <c r="V263" i="10"/>
  <c r="V267" i="10"/>
  <c r="V271" i="10"/>
  <c r="V275" i="10"/>
  <c r="V279" i="10"/>
  <c r="V283" i="10"/>
  <c r="V287" i="10"/>
  <c r="V291" i="10"/>
  <c r="V295" i="10"/>
  <c r="V299" i="10"/>
  <c r="V303" i="10"/>
  <c r="V307" i="10"/>
  <c r="V311" i="10"/>
  <c r="V315" i="10"/>
  <c r="V319" i="10"/>
  <c r="V323" i="10"/>
  <c r="V327" i="10"/>
  <c r="V331" i="10"/>
  <c r="V335" i="10"/>
  <c r="V339" i="10"/>
  <c r="V4" i="10"/>
  <c r="V8" i="10"/>
  <c r="V12" i="10"/>
  <c r="V16" i="10"/>
  <c r="V20" i="10"/>
  <c r="V24" i="10"/>
  <c r="V28" i="10"/>
  <c r="V32" i="10"/>
  <c r="V36" i="10"/>
  <c r="V40" i="10"/>
  <c r="V44" i="10"/>
  <c r="V48" i="10"/>
  <c r="V52" i="10"/>
  <c r="V56" i="10"/>
  <c r="V60" i="10"/>
  <c r="V64" i="10"/>
  <c r="V68" i="10"/>
  <c r="V72" i="10"/>
  <c r="V76" i="10"/>
  <c r="V80" i="10"/>
  <c r="V84" i="10"/>
  <c r="V88" i="10"/>
  <c r="V92" i="10"/>
  <c r="V96" i="10"/>
  <c r="V100" i="10"/>
  <c r="V104" i="10"/>
  <c r="V108" i="10"/>
  <c r="V112" i="10"/>
  <c r="V116" i="10"/>
  <c r="V120" i="10"/>
  <c r="V124" i="10"/>
  <c r="V128" i="10"/>
  <c r="V132" i="10"/>
  <c r="V136" i="10"/>
  <c r="V140" i="10"/>
  <c r="V144" i="10"/>
  <c r="V148" i="10"/>
  <c r="V152" i="10"/>
  <c r="V156" i="10"/>
  <c r="V160" i="10"/>
  <c r="V164" i="10"/>
  <c r="V168" i="10"/>
  <c r="V172" i="10"/>
  <c r="V176" i="10"/>
  <c r="V180" i="10"/>
  <c r="V184" i="10"/>
  <c r="V188" i="10"/>
  <c r="V192" i="10"/>
  <c r="V196" i="10"/>
  <c r="V200" i="10"/>
  <c r="V204" i="10"/>
  <c r="V208" i="10"/>
  <c r="V212" i="10"/>
  <c r="V216" i="10"/>
  <c r="V220" i="10"/>
  <c r="V224" i="10"/>
  <c r="V228" i="10"/>
  <c r="V232" i="10"/>
  <c r="V236" i="10"/>
  <c r="V240" i="10"/>
  <c r="V244" i="10"/>
  <c r="V248" i="10"/>
  <c r="V252" i="10"/>
  <c r="V256" i="10"/>
  <c r="V260" i="10"/>
  <c r="V264" i="10"/>
  <c r="V268" i="10"/>
  <c r="V272" i="10"/>
  <c r="V276" i="10"/>
  <c r="V280" i="10"/>
  <c r="V284" i="10"/>
  <c r="V288" i="10"/>
  <c r="V292" i="10"/>
  <c r="V296" i="10"/>
  <c r="V300" i="10"/>
  <c r="V304" i="10"/>
  <c r="V308" i="10"/>
  <c r="V312" i="10"/>
  <c r="V316" i="10"/>
  <c r="V320" i="10"/>
  <c r="V324" i="10"/>
  <c r="V328" i="10"/>
  <c r="V332" i="10"/>
  <c r="V336" i="10"/>
  <c r="V340" i="10"/>
  <c r="V5" i="10"/>
  <c r="V9" i="10"/>
  <c r="V13" i="10"/>
  <c r="V17" i="10"/>
  <c r="V21" i="10"/>
  <c r="V25" i="10"/>
  <c r="V29" i="10"/>
  <c r="V33" i="10"/>
  <c r="V37" i="10"/>
  <c r="V41" i="10"/>
  <c r="V45" i="10"/>
  <c r="V49" i="10"/>
  <c r="V53" i="10"/>
  <c r="V57" i="10"/>
  <c r="V61" i="10"/>
  <c r="V65" i="10"/>
  <c r="V69" i="10"/>
  <c r="V73" i="10"/>
  <c r="V77" i="10"/>
  <c r="V81" i="10"/>
  <c r="V85" i="10"/>
  <c r="V89" i="10"/>
  <c r="V93" i="10"/>
  <c r="V97" i="10"/>
  <c r="V101" i="10"/>
  <c r="V105" i="10"/>
  <c r="V109" i="10"/>
  <c r="V113" i="10"/>
  <c r="V117" i="10"/>
  <c r="V121" i="10"/>
  <c r="V125" i="10"/>
  <c r="V129" i="10"/>
  <c r="V133" i="10"/>
  <c r="V137" i="10"/>
  <c r="V141" i="10"/>
  <c r="V145" i="10"/>
  <c r="V149" i="10"/>
  <c r="V153" i="10"/>
  <c r="V157" i="10"/>
  <c r="V161" i="10"/>
  <c r="V165" i="10"/>
  <c r="V169" i="10"/>
  <c r="V173" i="10"/>
  <c r="V177" i="10"/>
  <c r="V181" i="10"/>
  <c r="V185" i="10"/>
  <c r="V189" i="10"/>
  <c r="V193" i="10"/>
  <c r="V197" i="10"/>
  <c r="V201" i="10"/>
  <c r="V205" i="10"/>
  <c r="V209" i="10"/>
  <c r="V213" i="10"/>
  <c r="V217" i="10"/>
  <c r="V221" i="10"/>
  <c r="V225" i="10"/>
  <c r="V229" i="10"/>
  <c r="V233" i="10"/>
  <c r="V237" i="10"/>
  <c r="V241" i="10"/>
  <c r="V245" i="10"/>
  <c r="V249" i="10"/>
  <c r="V253" i="10"/>
  <c r="V257" i="10"/>
  <c r="V261" i="10"/>
  <c r="V265" i="10"/>
  <c r="V269" i="10"/>
  <c r="V273" i="10"/>
  <c r="V277" i="10"/>
  <c r="V281" i="10"/>
  <c r="V285" i="10"/>
  <c r="V289" i="10"/>
  <c r="V293" i="10"/>
  <c r="V297" i="10"/>
  <c r="V301" i="10"/>
  <c r="V305" i="10"/>
  <c r="V309" i="10"/>
  <c r="V313" i="10"/>
  <c r="V317" i="10"/>
  <c r="V321" i="10"/>
  <c r="V325" i="10"/>
  <c r="V329" i="10"/>
  <c r="V333" i="10"/>
  <c r="V337" i="10"/>
  <c r="V341" i="10"/>
  <c r="U385" i="10"/>
  <c r="U380" i="10"/>
  <c r="U375" i="10"/>
  <c r="U369" i="10"/>
  <c r="U364" i="10"/>
  <c r="U359" i="10"/>
  <c r="U353" i="10"/>
  <c r="U348" i="10"/>
  <c r="U343" i="10"/>
  <c r="U336" i="10"/>
  <c r="U329" i="10"/>
  <c r="U322" i="10"/>
  <c r="U314" i="10"/>
  <c r="U308" i="10"/>
  <c r="U301" i="10"/>
  <c r="U293" i="10"/>
  <c r="U286" i="10"/>
  <c r="U280" i="10"/>
  <c r="U272" i="10"/>
  <c r="U265" i="10"/>
  <c r="U258" i="10"/>
  <c r="U250" i="10"/>
  <c r="U244" i="10"/>
  <c r="U237" i="10"/>
  <c r="U229" i="10"/>
  <c r="U222" i="10"/>
  <c r="U216" i="10"/>
  <c r="U208" i="10"/>
  <c r="U201" i="10"/>
  <c r="U194" i="10"/>
  <c r="U186" i="10"/>
  <c r="U180" i="10"/>
  <c r="U173" i="10"/>
  <c r="U165" i="10"/>
  <c r="U158" i="10"/>
  <c r="U152" i="10"/>
  <c r="U144" i="10"/>
  <c r="U137" i="10"/>
  <c r="U130" i="10"/>
  <c r="U122" i="10"/>
  <c r="U116" i="10"/>
  <c r="U109" i="10"/>
  <c r="U101" i="10"/>
  <c r="U94" i="10"/>
  <c r="U88" i="10"/>
  <c r="U80" i="10"/>
  <c r="U73" i="10"/>
  <c r="U66" i="10"/>
  <c r="U58" i="10"/>
  <c r="U52" i="10"/>
  <c r="U45" i="10"/>
  <c r="U37" i="10"/>
  <c r="U30" i="10"/>
  <c r="U24" i="10"/>
  <c r="U16" i="10"/>
  <c r="V2" i="10"/>
  <c r="V382" i="10"/>
  <c r="V378" i="10"/>
  <c r="V374" i="10"/>
  <c r="V370" i="10"/>
  <c r="V366" i="10"/>
  <c r="V362" i="10"/>
  <c r="V358" i="10"/>
  <c r="V354" i="10"/>
  <c r="V350" i="10"/>
  <c r="V346" i="10"/>
  <c r="U385" i="11"/>
  <c r="U383" i="11"/>
  <c r="U381" i="11"/>
  <c r="U379" i="11"/>
  <c r="U377" i="11"/>
  <c r="U375" i="11"/>
  <c r="U373" i="11"/>
  <c r="U371" i="11"/>
  <c r="U369" i="11"/>
  <c r="U367" i="11"/>
  <c r="U365" i="11"/>
  <c r="U363" i="11"/>
  <c r="U361" i="11"/>
  <c r="U359" i="11"/>
  <c r="U357" i="11"/>
  <c r="U355" i="11"/>
  <c r="U353" i="11"/>
  <c r="U351" i="11"/>
  <c r="U349" i="11"/>
  <c r="U347" i="11"/>
  <c r="U345" i="11"/>
  <c r="U343" i="11"/>
  <c r="U341" i="11"/>
  <c r="U339" i="11"/>
  <c r="U337" i="11"/>
  <c r="U335" i="11"/>
  <c r="U333" i="11"/>
  <c r="U331" i="11"/>
  <c r="U329" i="11"/>
  <c r="U327" i="11"/>
  <c r="U325" i="11"/>
  <c r="U323" i="11"/>
  <c r="U321" i="11"/>
  <c r="U319" i="11"/>
  <c r="U317" i="11"/>
  <c r="U315" i="11"/>
  <c r="U313" i="11"/>
  <c r="U311" i="11"/>
  <c r="U309" i="11"/>
  <c r="U307" i="11"/>
  <c r="U305" i="11"/>
  <c r="U303" i="11"/>
  <c r="U301" i="11"/>
  <c r="U299" i="11"/>
  <c r="U297" i="11"/>
  <c r="U295" i="11"/>
  <c r="U293" i="11"/>
  <c r="U291" i="11"/>
  <c r="U289" i="11"/>
  <c r="U287" i="11"/>
  <c r="U285" i="11"/>
  <c r="U283" i="11"/>
  <c r="U281" i="11"/>
  <c r="U279" i="11"/>
  <c r="U277" i="11"/>
  <c r="U275" i="11"/>
  <c r="U273" i="11"/>
  <c r="U271" i="11"/>
  <c r="U269" i="11"/>
  <c r="U267" i="11"/>
  <c r="U265" i="11"/>
  <c r="U263" i="11"/>
  <c r="U261" i="11"/>
  <c r="U259" i="11"/>
  <c r="U257" i="11"/>
  <c r="U255" i="11"/>
  <c r="U253" i="11"/>
  <c r="U251" i="11"/>
  <c r="U249" i="11"/>
  <c r="U247" i="11"/>
  <c r="U245" i="11"/>
  <c r="U243" i="11"/>
  <c r="U241" i="11"/>
  <c r="U239" i="11"/>
  <c r="U237" i="11"/>
  <c r="U235" i="11"/>
  <c r="U233" i="11"/>
  <c r="U231" i="11"/>
  <c r="U229" i="11"/>
  <c r="U227" i="11"/>
  <c r="U225" i="11"/>
  <c r="U223" i="11"/>
  <c r="U380" i="11"/>
  <c r="U372" i="11"/>
  <c r="U364" i="11"/>
  <c r="U356" i="11"/>
  <c r="U348" i="11"/>
  <c r="U340" i="11"/>
  <c r="U332" i="11"/>
  <c r="U324" i="11"/>
  <c r="U316" i="11"/>
  <c r="U308" i="11"/>
  <c r="U300" i="11"/>
  <c r="U292" i="11"/>
  <c r="U284" i="11"/>
  <c r="U276" i="11"/>
  <c r="U268" i="11"/>
  <c r="U260" i="11"/>
  <c r="U252" i="11"/>
  <c r="U244" i="11"/>
  <c r="U236" i="11"/>
  <c r="U228" i="11"/>
  <c r="U382" i="11"/>
  <c r="U374" i="11"/>
  <c r="U366" i="11"/>
  <c r="U358" i="11"/>
  <c r="U350" i="11"/>
  <c r="U342" i="11"/>
  <c r="U334" i="11"/>
  <c r="U326" i="11"/>
  <c r="U318" i="11"/>
  <c r="U310" i="11"/>
  <c r="U302" i="11"/>
  <c r="U294" i="11"/>
  <c r="U286" i="11"/>
  <c r="U278" i="11"/>
  <c r="U270" i="11"/>
  <c r="U262" i="11"/>
  <c r="U254" i="11"/>
  <c r="U246" i="11"/>
  <c r="U238" i="11"/>
  <c r="U230" i="11"/>
  <c r="U222" i="11"/>
  <c r="U220" i="11"/>
  <c r="U218" i="11"/>
  <c r="U216" i="11"/>
  <c r="U214" i="11"/>
  <c r="U212" i="11"/>
  <c r="U210" i="11"/>
  <c r="U208" i="11"/>
  <c r="U206" i="11"/>
  <c r="U204" i="11"/>
  <c r="U202" i="11"/>
  <c r="U200" i="11"/>
  <c r="U198" i="11"/>
  <c r="U196" i="11"/>
  <c r="U194" i="11"/>
  <c r="U192" i="11"/>
  <c r="U190" i="11"/>
  <c r="U188" i="11"/>
  <c r="U186" i="11"/>
  <c r="U184" i="11"/>
  <c r="U182" i="11"/>
  <c r="U180" i="11"/>
  <c r="U178" i="11"/>
  <c r="U176" i="11"/>
  <c r="U174" i="11"/>
  <c r="U172" i="11"/>
  <c r="U170" i="11"/>
  <c r="U168" i="11"/>
  <c r="U166" i="11"/>
  <c r="U164" i="11"/>
  <c r="U162" i="11"/>
  <c r="U160" i="11"/>
  <c r="U158" i="11"/>
  <c r="U156" i="11"/>
  <c r="U376" i="11"/>
  <c r="U360" i="11"/>
  <c r="U344" i="11"/>
  <c r="U328" i="11"/>
  <c r="U312" i="11"/>
  <c r="U296" i="11"/>
  <c r="U280" i="11"/>
  <c r="U264" i="11"/>
  <c r="U248" i="11"/>
  <c r="U232" i="11"/>
  <c r="U217" i="11"/>
  <c r="U209" i="11"/>
  <c r="U201" i="11"/>
  <c r="U193" i="11"/>
  <c r="U185" i="11"/>
  <c r="U177" i="11"/>
  <c r="U169" i="11"/>
  <c r="U161" i="11"/>
  <c r="U266" i="11"/>
  <c r="U234" i="11"/>
  <c r="U211" i="11"/>
  <c r="U195" i="11"/>
  <c r="U179" i="11"/>
  <c r="U163" i="11"/>
  <c r="U151" i="11"/>
  <c r="U147" i="11"/>
  <c r="U143" i="11"/>
  <c r="U139" i="11"/>
  <c r="U135" i="11"/>
  <c r="U129" i="11"/>
  <c r="U125" i="11"/>
  <c r="U121" i="11"/>
  <c r="U117" i="11"/>
  <c r="U113" i="11"/>
  <c r="U109" i="11"/>
  <c r="U105" i="11"/>
  <c r="U101" i="11"/>
  <c r="U97" i="11"/>
  <c r="U93" i="11"/>
  <c r="U89" i="11"/>
  <c r="U85" i="11"/>
  <c r="U81" i="11"/>
  <c r="U77" i="11"/>
  <c r="U75" i="11"/>
  <c r="U71" i="11"/>
  <c r="U67" i="11"/>
  <c r="U63" i="11"/>
  <c r="U59" i="11"/>
  <c r="U55" i="11"/>
  <c r="U51" i="11"/>
  <c r="U45" i="11"/>
  <c r="U41" i="11"/>
  <c r="U37" i="11"/>
  <c r="U33" i="11"/>
  <c r="U29" i="11"/>
  <c r="U25" i="11"/>
  <c r="U21" i="11"/>
  <c r="U17" i="11"/>
  <c r="U13" i="11"/>
  <c r="U11" i="11"/>
  <c r="U7" i="11"/>
  <c r="U3" i="11"/>
  <c r="U384" i="11"/>
  <c r="U368" i="11"/>
  <c r="U352" i="11"/>
  <c r="U336" i="11"/>
  <c r="U320" i="11"/>
  <c r="U288" i="11"/>
  <c r="U272" i="11"/>
  <c r="U224" i="11"/>
  <c r="U213" i="11"/>
  <c r="U197" i="11"/>
  <c r="U181" i="11"/>
  <c r="U165" i="11"/>
  <c r="U354" i="11"/>
  <c r="U306" i="11"/>
  <c r="U274" i="11"/>
  <c r="U242" i="11"/>
  <c r="U215" i="11"/>
  <c r="U199" i="11"/>
  <c r="U183" i="11"/>
  <c r="U159" i="11"/>
  <c r="U152" i="11"/>
  <c r="U148" i="11"/>
  <c r="U144" i="11"/>
  <c r="U140" i="11"/>
  <c r="U136" i="11"/>
  <c r="U378" i="11"/>
  <c r="U362" i="11"/>
  <c r="U346" i="11"/>
  <c r="U330" i="11"/>
  <c r="U314" i="11"/>
  <c r="U298" i="11"/>
  <c r="U282" i="11"/>
  <c r="U250" i="11"/>
  <c r="U219" i="11"/>
  <c r="U203" i="11"/>
  <c r="U187" i="11"/>
  <c r="U171" i="11"/>
  <c r="U155" i="11"/>
  <c r="U153" i="11"/>
  <c r="U149" i="11"/>
  <c r="U145" i="11"/>
  <c r="U141" i="11"/>
  <c r="U137" i="11"/>
  <c r="U133" i="11"/>
  <c r="U131" i="11"/>
  <c r="U127" i="11"/>
  <c r="U123" i="11"/>
  <c r="U119" i="11"/>
  <c r="U115" i="11"/>
  <c r="U111" i="11"/>
  <c r="U107" i="11"/>
  <c r="U103" i="11"/>
  <c r="U99" i="11"/>
  <c r="U95" i="11"/>
  <c r="U91" i="11"/>
  <c r="U87" i="11"/>
  <c r="U83" i="11"/>
  <c r="U79" i="11"/>
  <c r="U73" i="11"/>
  <c r="U69" i="11"/>
  <c r="U65" i="11"/>
  <c r="U61" i="11"/>
  <c r="U57" i="11"/>
  <c r="U53" i="11"/>
  <c r="U49" i="11"/>
  <c r="U47" i="11"/>
  <c r="U43" i="11"/>
  <c r="U39" i="11"/>
  <c r="U35" i="11"/>
  <c r="U31" i="11"/>
  <c r="U27" i="11"/>
  <c r="U23" i="11"/>
  <c r="U19" i="11"/>
  <c r="U15" i="11"/>
  <c r="U9" i="11"/>
  <c r="U5" i="11"/>
  <c r="U304" i="11"/>
  <c r="U256" i="11"/>
  <c r="U240" i="11"/>
  <c r="U221" i="11"/>
  <c r="U205" i="11"/>
  <c r="U189" i="11"/>
  <c r="U173" i="11"/>
  <c r="U157" i="11"/>
  <c r="U370" i="11"/>
  <c r="U338" i="11"/>
  <c r="U322" i="11"/>
  <c r="U290" i="11"/>
  <c r="U258" i="11"/>
  <c r="U226" i="11"/>
  <c r="U207" i="11"/>
  <c r="U191" i="11"/>
  <c r="U175" i="11"/>
  <c r="U167" i="11"/>
  <c r="U154" i="11"/>
  <c r="U150" i="11"/>
  <c r="U146" i="11"/>
  <c r="U142" i="11"/>
  <c r="U138" i="11"/>
  <c r="U134" i="11"/>
  <c r="U2" i="11"/>
  <c r="U10" i="11"/>
  <c r="U18" i="11"/>
  <c r="U26" i="11"/>
  <c r="U34" i="11"/>
  <c r="U42" i="11"/>
  <c r="U50" i="11"/>
  <c r="U58" i="11"/>
  <c r="U66" i="11"/>
  <c r="U74" i="11"/>
  <c r="U82" i="11"/>
  <c r="U90" i="11"/>
  <c r="U98" i="11"/>
  <c r="U106" i="11"/>
  <c r="U114" i="11"/>
  <c r="U122" i="11"/>
  <c r="U130" i="11"/>
  <c r="U8" i="11"/>
  <c r="U16" i="11"/>
  <c r="U24" i="11"/>
  <c r="U32" i="11"/>
  <c r="U40" i="11"/>
  <c r="U48" i="11"/>
  <c r="U56" i="11"/>
  <c r="U64" i="11"/>
  <c r="U72" i="11"/>
  <c r="U80" i="11"/>
  <c r="U88" i="11"/>
  <c r="U96" i="11"/>
  <c r="U104" i="11"/>
  <c r="U112" i="11"/>
  <c r="U120" i="11"/>
  <c r="U128" i="11"/>
  <c r="U3" i="10"/>
  <c r="U7" i="10"/>
  <c r="U11" i="10"/>
  <c r="U15" i="10"/>
  <c r="U19" i="10"/>
  <c r="U23" i="10"/>
  <c r="U27" i="10"/>
  <c r="U31" i="10"/>
  <c r="U35" i="10"/>
  <c r="U39" i="10"/>
  <c r="U43" i="10"/>
  <c r="U47" i="10"/>
  <c r="U51" i="10"/>
  <c r="U55" i="10"/>
  <c r="U59" i="10"/>
  <c r="U63" i="10"/>
  <c r="U67" i="10"/>
  <c r="U71" i="10"/>
  <c r="U75" i="10"/>
  <c r="U79" i="10"/>
  <c r="U83" i="10"/>
  <c r="U87" i="10"/>
  <c r="U91" i="10"/>
  <c r="U95" i="10"/>
  <c r="U99" i="10"/>
  <c r="U103" i="10"/>
  <c r="U107" i="10"/>
  <c r="U111" i="10"/>
  <c r="U115" i="10"/>
  <c r="U119" i="10"/>
  <c r="U123" i="10"/>
  <c r="U127" i="10"/>
  <c r="U131" i="10"/>
  <c r="U135" i="10"/>
  <c r="U139" i="10"/>
  <c r="U143" i="10"/>
  <c r="U147" i="10"/>
  <c r="U151" i="10"/>
  <c r="U155" i="10"/>
  <c r="U159" i="10"/>
  <c r="U163" i="10"/>
  <c r="U167" i="10"/>
  <c r="U171" i="10"/>
  <c r="U175" i="10"/>
  <c r="U179" i="10"/>
  <c r="U183" i="10"/>
  <c r="U187" i="10"/>
  <c r="U191" i="10"/>
  <c r="U195" i="10"/>
  <c r="U199" i="10"/>
  <c r="U203" i="10"/>
  <c r="U207" i="10"/>
  <c r="U211" i="10"/>
  <c r="U215" i="10"/>
  <c r="U219" i="10"/>
  <c r="U223" i="10"/>
  <c r="U227" i="10"/>
  <c r="U231" i="10"/>
  <c r="U235" i="10"/>
  <c r="U239" i="10"/>
  <c r="U243" i="10"/>
  <c r="U247" i="10"/>
  <c r="U251" i="10"/>
  <c r="U255" i="10"/>
  <c r="U259" i="10"/>
  <c r="U263" i="10"/>
  <c r="U267" i="10"/>
  <c r="U271" i="10"/>
  <c r="U275" i="10"/>
  <c r="U279" i="10"/>
  <c r="U283" i="10"/>
  <c r="U287" i="10"/>
  <c r="U291" i="10"/>
  <c r="U295" i="10"/>
  <c r="U299" i="10"/>
  <c r="U303" i="10"/>
  <c r="U307" i="10"/>
  <c r="U311" i="10"/>
  <c r="U315" i="10"/>
  <c r="U319" i="10"/>
  <c r="U323" i="10"/>
  <c r="U327" i="10"/>
  <c r="U331" i="10"/>
  <c r="U335" i="10"/>
  <c r="U339" i="10"/>
  <c r="U2" i="10"/>
  <c r="U382" i="10"/>
  <c r="U378" i="10"/>
  <c r="U374" i="10"/>
  <c r="U370" i="10"/>
  <c r="U366" i="10"/>
  <c r="U362" i="10"/>
  <c r="U358" i="10"/>
  <c r="U354" i="10"/>
  <c r="U350" i="10"/>
  <c r="U346" i="10"/>
  <c r="U342" i="10"/>
  <c r="U337" i="10"/>
  <c r="U332" i="10"/>
  <c r="U326" i="10"/>
  <c r="U321" i="10"/>
  <c r="U316" i="10"/>
  <c r="U310" i="10"/>
  <c r="U305" i="10"/>
  <c r="U300" i="10"/>
  <c r="U294" i="10"/>
  <c r="U289" i="10"/>
  <c r="U284" i="10"/>
  <c r="U278" i="10"/>
  <c r="U273" i="10"/>
  <c r="U268" i="10"/>
  <c r="U262" i="10"/>
  <c r="U257" i="10"/>
  <c r="U252" i="10"/>
  <c r="U246" i="10"/>
  <c r="U241" i="10"/>
  <c r="U236" i="10"/>
  <c r="U230" i="10"/>
  <c r="U225" i="10"/>
  <c r="U220" i="10"/>
  <c r="U214" i="10"/>
  <c r="U209" i="10"/>
  <c r="U204" i="10"/>
  <c r="U198" i="10"/>
  <c r="U193" i="10"/>
  <c r="U188" i="10"/>
  <c r="U182" i="10"/>
  <c r="U177" i="10"/>
  <c r="U172" i="10"/>
  <c r="U166" i="10"/>
  <c r="U161" i="10"/>
  <c r="U156" i="10"/>
  <c r="U150" i="10"/>
  <c r="U145" i="10"/>
  <c r="U140" i="10"/>
  <c r="U134" i="10"/>
  <c r="U129" i="10"/>
  <c r="U124" i="10"/>
  <c r="U118" i="10"/>
  <c r="U113" i="10"/>
  <c r="U108" i="10"/>
  <c r="U102" i="10"/>
  <c r="U97" i="10"/>
  <c r="U92" i="10"/>
  <c r="U86" i="10"/>
  <c r="U81" i="10"/>
  <c r="U76" i="10"/>
  <c r="U70" i="10"/>
  <c r="U65" i="10"/>
  <c r="U60" i="10"/>
  <c r="U54" i="10"/>
  <c r="U49" i="10"/>
  <c r="U44" i="10"/>
  <c r="U38" i="10"/>
  <c r="U33" i="10"/>
  <c r="U28" i="10"/>
  <c r="U22" i="10"/>
  <c r="U17" i="10"/>
  <c r="U12" i="10"/>
  <c r="U6" i="10"/>
</calcChain>
</file>

<file path=xl/sharedStrings.xml><?xml version="1.0" encoding="utf-8"?>
<sst xmlns="http://schemas.openxmlformats.org/spreadsheetml/2006/main" count="2470" uniqueCount="794">
  <si>
    <t>Detector</t>
  </si>
  <si>
    <t>ath-miR159a-000338</t>
  </si>
  <si>
    <t>hsa-let-7a-000377</t>
  </si>
  <si>
    <t>hsa-let-7b-002619</t>
  </si>
  <si>
    <t>hsa-let-7c-000379</t>
  </si>
  <si>
    <t>hsa-let-7d-002283</t>
  </si>
  <si>
    <t>hsa-let-7e-002406</t>
  </si>
  <si>
    <t>hsa-let-7f-000382</t>
  </si>
  <si>
    <t>hsa-let-7g-002282</t>
  </si>
  <si>
    <t>hsa-miR-100-000437</t>
  </si>
  <si>
    <t>hsa-miR-1-002222</t>
  </si>
  <si>
    <t>hsa-miR-101-002253</t>
  </si>
  <si>
    <t>hsa-miR-103-000439</t>
  </si>
  <si>
    <t>hsa-miR-105-002167</t>
  </si>
  <si>
    <t>hsa-miR-106a-002169</t>
  </si>
  <si>
    <t>hsa-miR-106b-000442</t>
  </si>
  <si>
    <t>hsa-miR-107-000443</t>
  </si>
  <si>
    <t>hsa-miR-10a-000387</t>
  </si>
  <si>
    <t>hsa-miR-10b-002218</t>
  </si>
  <si>
    <t>hsa-miR-122-002245</t>
  </si>
  <si>
    <t>hsa-miR-125a-3p-002199</t>
  </si>
  <si>
    <t>hsa-miR-125a-5p-002198</t>
  </si>
  <si>
    <t>hsa-miR-125b-000449</t>
  </si>
  <si>
    <t>hsa-miR-126-002228</t>
  </si>
  <si>
    <t>hsa-miR-127-000452</t>
  </si>
  <si>
    <t>hsa-miR-127-5p-002229</t>
  </si>
  <si>
    <t>hsa-miR-128a-002216</t>
  </si>
  <si>
    <t>hsa-miR-129-000590</t>
  </si>
  <si>
    <t>hsa-miR-130a-000454</t>
  </si>
  <si>
    <t>hsa-miR-130b-000456</t>
  </si>
  <si>
    <t>hsa-miR-132-000457</t>
  </si>
  <si>
    <t>hsa-miR-133a-002246</t>
  </si>
  <si>
    <t>hsa-miR-133b-002247</t>
  </si>
  <si>
    <t>hsa-miR-135a-000460</t>
  </si>
  <si>
    <t>hsa-miR-135b-002261</t>
  </si>
  <si>
    <t>hsa-miR-136-000592</t>
  </si>
  <si>
    <t>hsa-miR-138-002284</t>
  </si>
  <si>
    <t>hsa-miR-139-3p-002313</t>
  </si>
  <si>
    <t>hsa-miR-139-5p-002289</t>
  </si>
  <si>
    <t>hsa-miR-140-3p-002234</t>
  </si>
  <si>
    <t>hsa-miR-141-000463</t>
  </si>
  <si>
    <t>hsa-miR-142-3p-000464</t>
  </si>
  <si>
    <t>hsa-miR-142-5p-002248</t>
  </si>
  <si>
    <t>hsa-miR-143-002249</t>
  </si>
  <si>
    <t>hsa-miR-145-002278</t>
  </si>
  <si>
    <t>hsa-miR-146a-000468</t>
  </si>
  <si>
    <t>hsa-miR-146b-001097</t>
  </si>
  <si>
    <t>hsa-miR-146b-3p-002361</t>
  </si>
  <si>
    <t>hsa-miR-147-000469</t>
  </si>
  <si>
    <t>hsa-miR-147b-002262</t>
  </si>
  <si>
    <t>hsa-miR-148a-000470</t>
  </si>
  <si>
    <t>hsa-miR-148b-000471</t>
  </si>
  <si>
    <t>hsa-miR-149-002255</t>
  </si>
  <si>
    <t>hsa-miR-150-000473</t>
  </si>
  <si>
    <t>hsa-miR-152-000475</t>
  </si>
  <si>
    <t>hsa-miR-154-000477</t>
  </si>
  <si>
    <t>hsa-miR-155-002623</t>
  </si>
  <si>
    <t>hsa-miR-15a-000389</t>
  </si>
  <si>
    <t>hsa-miR-15b-000390</t>
  </si>
  <si>
    <t>hsa-miR-16-000391</t>
  </si>
  <si>
    <t>hsa-miR-17-002308</t>
  </si>
  <si>
    <t>hsa-miR-181a-000480</t>
  </si>
  <si>
    <t>hsa-miR-181c-000482</t>
  </si>
  <si>
    <t>hsa-miR-182-002334</t>
  </si>
  <si>
    <t>hsa-miR-183-002269</t>
  </si>
  <si>
    <t>hsa-miR-184-000485</t>
  </si>
  <si>
    <t>hsa-miR-185-002271</t>
  </si>
  <si>
    <t>hsa-miR-186-002285</t>
  </si>
  <si>
    <t>hsa-miR-188-3p-002106</t>
  </si>
  <si>
    <t>hsa-miR-18a-002422</t>
  </si>
  <si>
    <t>hsa-miR-18b-002217</t>
  </si>
  <si>
    <t>hsa-miR-190-000489</t>
  </si>
  <si>
    <t>hsa-miR-191-002299</t>
  </si>
  <si>
    <t>hsa-miR-192-000491</t>
  </si>
  <si>
    <t>hsa-miR-193a-3p-002250</t>
  </si>
  <si>
    <t>hsa-miR-193a-5p-002281</t>
  </si>
  <si>
    <t>hsa-miR-193b-002367</t>
  </si>
  <si>
    <t>hsa-miR-194-000493</t>
  </si>
  <si>
    <t>hsa-miR-195-000494</t>
  </si>
  <si>
    <t>hsa-miR-196b-002215</t>
  </si>
  <si>
    <t>hsa-miR-197-000497</t>
  </si>
  <si>
    <t>hsa-miR-198-002273</t>
  </si>
  <si>
    <t>hsa-miR-199a-000498</t>
  </si>
  <si>
    <t>hsa-miR-199a-3p-002304</t>
  </si>
  <si>
    <t>hsa-miR-199b-000500</t>
  </si>
  <si>
    <t>hsa-miR-19a-000395</t>
  </si>
  <si>
    <t>hsa-miR-19b-000396</t>
  </si>
  <si>
    <t>hsa-miR-200a-000502</t>
  </si>
  <si>
    <t>hsa-miR-200b-002251</t>
  </si>
  <si>
    <t>hsa-miR-200c-002300</t>
  </si>
  <si>
    <t>hsa-miR-202-002363</t>
  </si>
  <si>
    <t>hsa-miR-203-000507</t>
  </si>
  <si>
    <t>hsa-miR-204-000508</t>
  </si>
  <si>
    <t>hsa-miR-205-000509</t>
  </si>
  <si>
    <t>hsa-miR-208-000511</t>
  </si>
  <si>
    <t>hsa-miR-208b-002290</t>
  </si>
  <si>
    <t>hsa-miR-20a-000580</t>
  </si>
  <si>
    <t>hsa-miR-20b-001014</t>
  </si>
  <si>
    <t>hsa-miR-210-000512</t>
  </si>
  <si>
    <t>hsa-miR-21-000397</t>
  </si>
  <si>
    <t>hsa-miR-211-000514</t>
  </si>
  <si>
    <t>hsa-miR-212-000515</t>
  </si>
  <si>
    <t>hsa-miR-214-002306</t>
  </si>
  <si>
    <t>hsa-miR-215-000518</t>
  </si>
  <si>
    <t>hsa-miR-216a-002220</t>
  </si>
  <si>
    <t>hsa-miR-216b-002326</t>
  </si>
  <si>
    <t>hsa-miR-217-002337</t>
  </si>
  <si>
    <t>hsa-miR-218-000521</t>
  </si>
  <si>
    <t>hsa-miR-219-000522</t>
  </si>
  <si>
    <t>hsa-miR-219-1-3p-002095</t>
  </si>
  <si>
    <t>hsa-miR-219-2-3p-002390</t>
  </si>
  <si>
    <t>hsa-miR-220-000523</t>
  </si>
  <si>
    <t>hsa-miR-22-000398</t>
  </si>
  <si>
    <t>hsa-miR-220b-002206</t>
  </si>
  <si>
    <t>hsa-miR-220c-002211</t>
  </si>
  <si>
    <t>hsa-miR-221-000524</t>
  </si>
  <si>
    <t>hsa-miR-222-002276</t>
  </si>
  <si>
    <t>hsa-miR-223-002295</t>
  </si>
  <si>
    <t>hsa-miR-224-002099</t>
  </si>
  <si>
    <t>hsa-miR-23a-000399</t>
  </si>
  <si>
    <t>hsa-miR-23b-000400</t>
  </si>
  <si>
    <t>hsa-miR-24-000402</t>
  </si>
  <si>
    <t>hsa-miR-25-000403</t>
  </si>
  <si>
    <t>hsa-miR-26a-000405</t>
  </si>
  <si>
    <t>hsa-miR-26b-000407</t>
  </si>
  <si>
    <t>hsa-miR-27a-000408</t>
  </si>
  <si>
    <t>hsa-miR-27b-000409</t>
  </si>
  <si>
    <t>hsa-miR-28-000411</t>
  </si>
  <si>
    <t>hsa-miR-28-3p-002446</t>
  </si>
  <si>
    <t>hsa-miR-296-000527</t>
  </si>
  <si>
    <t>hsa-miR-296-3p-002101</t>
  </si>
  <si>
    <t>hsa-miR-298-002190</t>
  </si>
  <si>
    <t>hsa-miR-299-3p-001015</t>
  </si>
  <si>
    <t>hsa-miR-299-5p-000600</t>
  </si>
  <si>
    <t>hsa-miR-29a-002112</t>
  </si>
  <si>
    <t>hsa-miR-29b-000413</t>
  </si>
  <si>
    <t>hsa-miR-29c-000587</t>
  </si>
  <si>
    <t>hsa-miR-301-000528</t>
  </si>
  <si>
    <t>hsa-miR-301b-002392</t>
  </si>
  <si>
    <t>hsa-miR-302a-000529</t>
  </si>
  <si>
    <t>hsa-miR-302b-000531</t>
  </si>
  <si>
    <t>hsa-miR-302c-000533</t>
  </si>
  <si>
    <t>hsa-miR-30b-000602</t>
  </si>
  <si>
    <t>hsa-miR-30c-000419</t>
  </si>
  <si>
    <t>hsa-miR-31-002279</t>
  </si>
  <si>
    <t>hsa-miR-320-002277</t>
  </si>
  <si>
    <t>hsa-miR-32-002109</t>
  </si>
  <si>
    <t>hsa-miR-323-3p-002227</t>
  </si>
  <si>
    <t>hsa-miR-324-3p-002161</t>
  </si>
  <si>
    <t>hsa-miR-324-5p-000539</t>
  </si>
  <si>
    <t>hsa-miR-325-000540</t>
  </si>
  <si>
    <t>hsa-miR-326-000542</t>
  </si>
  <si>
    <t>hsa-miR-328-000543</t>
  </si>
  <si>
    <t>hsa-miR-329-001101</t>
  </si>
  <si>
    <t>hsa-miR-330-000544</t>
  </si>
  <si>
    <t>hsa-miR-330-5p-002230</t>
  </si>
  <si>
    <t>hsa-miR-331-000545</t>
  </si>
  <si>
    <t>hsa-miR-331-5p-002233</t>
  </si>
  <si>
    <t>hsa-miR-335-000546</t>
  </si>
  <si>
    <t>hsa-miR-337-5p-002156</t>
  </si>
  <si>
    <t>hsa-miR-338-3p-002252</t>
  </si>
  <si>
    <t>hsa-miR-339-3p-002184</t>
  </si>
  <si>
    <t>hsa-miR-339-5p-002257</t>
  </si>
  <si>
    <t>hsa-miR-33b-002085</t>
  </si>
  <si>
    <t>hsa-miR-340-002258</t>
  </si>
  <si>
    <t>hsa-miR-342-3p-002260</t>
  </si>
  <si>
    <t>hsa-miR-342-5p-002147</t>
  </si>
  <si>
    <t>hsa-miR-345-002186</t>
  </si>
  <si>
    <t>hsa-miR-346-000553</t>
  </si>
  <si>
    <t>hsa-miR-34a-000426</t>
  </si>
  <si>
    <t>hsa-miR-34c-000428</t>
  </si>
  <si>
    <t>hsa-miR-361-000554</t>
  </si>
  <si>
    <t>hsa-miR-362-001273</t>
  </si>
  <si>
    <t>hsa-miR-362-3p-002117</t>
  </si>
  <si>
    <t>hsa-miR-363-001271</t>
  </si>
  <si>
    <t>hsa-miR-365-001020</t>
  </si>
  <si>
    <t>hsa-miR-367-000555</t>
  </si>
  <si>
    <t>hsa-miR-369-3p-000557</t>
  </si>
  <si>
    <t>hsa-miR-369-5p-001021</t>
  </si>
  <si>
    <t>hsa-miR-370-002275</t>
  </si>
  <si>
    <t>hsa-miR-371-3p-002124</t>
  </si>
  <si>
    <t>hsa-miR-372-000560</t>
  </si>
  <si>
    <t>hsa-miR-373-000561</t>
  </si>
  <si>
    <t>hsa-miR-374-000563</t>
  </si>
  <si>
    <t>hsa-miR-375-000564</t>
  </si>
  <si>
    <t>hsa-miR-376a-000565</t>
  </si>
  <si>
    <t>hsa-miR-376b-001102</t>
  </si>
  <si>
    <t>hsa-miR-376c-002122</t>
  </si>
  <si>
    <t>hsa-miR-377-000566</t>
  </si>
  <si>
    <t>hsa-miR-380-3p-000569</t>
  </si>
  <si>
    <t>hsa-miR-381-000571</t>
  </si>
  <si>
    <t>hsa-miR-382-000572</t>
  </si>
  <si>
    <t>hsa-miR-383-000573</t>
  </si>
  <si>
    <t>hsa-miR-384-000574</t>
  </si>
  <si>
    <t>hsa-miR-409-5p-002331</t>
  </si>
  <si>
    <t>hsa-miR-410-001274</t>
  </si>
  <si>
    <t>hsa-miR-411-001610</t>
  </si>
  <si>
    <t>hsa-miR-412-001023</t>
  </si>
  <si>
    <t>hsa-miR-422a-002297</t>
  </si>
  <si>
    <t>hsa-miR-423-5p-002340</t>
  </si>
  <si>
    <t>hsa-miR-424-000604</t>
  </si>
  <si>
    <t>hsa-miR-425-5p-001516</t>
  </si>
  <si>
    <t>hsa-miR-429-001024</t>
  </si>
  <si>
    <t>hsa-miR-431-001979</t>
  </si>
  <si>
    <t>hsa-miR-433-001028</t>
  </si>
  <si>
    <t>hsa-miR-448-001029</t>
  </si>
  <si>
    <t>hsa-miR-449-001030</t>
  </si>
  <si>
    <t>hsa-miR-449b-001608</t>
  </si>
  <si>
    <t>hsa-miR-450a-002303</t>
  </si>
  <si>
    <t>hsa-miR-450b-3p-002208</t>
  </si>
  <si>
    <t>hsa-miR-450b-5p-002207</t>
  </si>
  <si>
    <t>hsa-miR-452-002329</t>
  </si>
  <si>
    <t>hsa-miR-453-002318</t>
  </si>
  <si>
    <t>hsa-miR-454-002323</t>
  </si>
  <si>
    <t>hsa-miR-455-001280</t>
  </si>
  <si>
    <t>hsa-miR-455-3p-002244</t>
  </si>
  <si>
    <t>hsa-miR-483-5p-002338</t>
  </si>
  <si>
    <t>hsa-miR-484-001821</t>
  </si>
  <si>
    <t>hsa-miR-485-3p-001277</t>
  </si>
  <si>
    <t>hsa-miR-485-5p-001036</t>
  </si>
  <si>
    <t>hsa-miR-486-001278</t>
  </si>
  <si>
    <t>hsa-miR-486-3p-002093</t>
  </si>
  <si>
    <t>hsa-miR-487a-001279</t>
  </si>
  <si>
    <t>hsa-miR-487b-001285</t>
  </si>
  <si>
    <t>hsa-miR-488-002357</t>
  </si>
  <si>
    <t>hsa-miR-489-002358</t>
  </si>
  <si>
    <t>hsa-miR-490-001037</t>
  </si>
  <si>
    <t>hsa-miR-491-3p-002360</t>
  </si>
  <si>
    <t>hsa-miR-492-001039</t>
  </si>
  <si>
    <t>hsa-miR-493-002364</t>
  </si>
  <si>
    <t>hsa-miR-494-002365</t>
  </si>
  <si>
    <t>hsa-miR-499-3p-002427</t>
  </si>
  <si>
    <t>hsa-miR-500-002428</t>
  </si>
  <si>
    <t>hsa-miR-501-001047</t>
  </si>
  <si>
    <t>hsa-miR-501-3p-002435</t>
  </si>
  <si>
    <t>hsa-miR-502-001109</t>
  </si>
  <si>
    <t>hsa-miR-502-3p-002083</t>
  </si>
  <si>
    <t>hsa-miR-503-001048</t>
  </si>
  <si>
    <t>hsa-miR-504-002084</t>
  </si>
  <si>
    <t>hsa-miR-505-002089</t>
  </si>
  <si>
    <t>hsa-miR-506-001050</t>
  </si>
  <si>
    <t>hsa-miR-507-001051</t>
  </si>
  <si>
    <t>hsa-miR-508-001052</t>
  </si>
  <si>
    <t>hsa-miR-508-5p-002092</t>
  </si>
  <si>
    <t>hsa-miR-509-3-5p-002155</t>
  </si>
  <si>
    <t>hsa-miR-509-5p-002235</t>
  </si>
  <si>
    <t>hsa-miR-510-002241</t>
  </si>
  <si>
    <t>hsa-miR-511-001111</t>
  </si>
  <si>
    <t>hsa-miR-512-3p-001823</t>
  </si>
  <si>
    <t>hsa-miR-512-5p-001145</t>
  </si>
  <si>
    <t>hsa-miR-513-5p-002090</t>
  </si>
  <si>
    <t>hsa-miR-515-3p-002369</t>
  </si>
  <si>
    <t>hsa-miR-515-5p-001112</t>
  </si>
  <si>
    <t>hsa-miR-516a-5p-002416</t>
  </si>
  <si>
    <t>hsa-miR-516b-001150</t>
  </si>
  <si>
    <t>hsa-miR-517a-002402</t>
  </si>
  <si>
    <t>hsa-miR-517b-001152</t>
  </si>
  <si>
    <t>hsa-miR-517c-001153</t>
  </si>
  <si>
    <t>hsa-miR-518a-3p-002397</t>
  </si>
  <si>
    <t>hsa-miR-518a-5p-002396</t>
  </si>
  <si>
    <t>hsa-miR-518b-001156</t>
  </si>
  <si>
    <t>hsa-miR-518c-002401</t>
  </si>
  <si>
    <t>hsa-miR-518d-001159</t>
  </si>
  <si>
    <t>hsa-miR-518d-5p-002389</t>
  </si>
  <si>
    <t>hsa-miR-518e-002395</t>
  </si>
  <si>
    <t>hsa-miR-518f-002388</t>
  </si>
  <si>
    <t>hsa-miR-519a-002415</t>
  </si>
  <si>
    <t>hsa-miR-519c-001163</t>
  </si>
  <si>
    <t>hsa-miR-519d-002403</t>
  </si>
  <si>
    <t>hsa-miR-519e-002370</t>
  </si>
  <si>
    <t>hsa-miR-520a#-001168</t>
  </si>
  <si>
    <t>hsa-miR-520a-001167</t>
  </si>
  <si>
    <t>hsa-miR-520b-001116</t>
  </si>
  <si>
    <t>hsa-miR-520d-5p-002393</t>
  </si>
  <si>
    <t>hsa-miR-520e-001119</t>
  </si>
  <si>
    <t>hsa-miR-520f-001120</t>
  </si>
  <si>
    <t>hsa-miR-520g-001121</t>
  </si>
  <si>
    <t>hsa-miR-521-001122</t>
  </si>
  <si>
    <t>hsa-miR-522-002413</t>
  </si>
  <si>
    <t>hsa-miR-523-002386</t>
  </si>
  <si>
    <t>hsa-miR-524-5p-001982</t>
  </si>
  <si>
    <t>hsa-miR-525-001174</t>
  </si>
  <si>
    <t>hsa-miR-525-3p-002385</t>
  </si>
  <si>
    <t>hsa-miR-526b-002382</t>
  </si>
  <si>
    <t>hsa-miR-532-001518</t>
  </si>
  <si>
    <t>hsa-miR-532-3p-002355</t>
  </si>
  <si>
    <t>hsa-miR-539-001286</t>
  </si>
  <si>
    <t>hsa-miR-541-002201</t>
  </si>
  <si>
    <t>hsa-miR-542-3p-001284</t>
  </si>
  <si>
    <t>hsa-miR-542-5p-002240</t>
  </si>
  <si>
    <t>hsa-miR-544-002265</t>
  </si>
  <si>
    <t>hsa-miR-545-002267</t>
  </si>
  <si>
    <t>hsa-miR-548a-001538</t>
  </si>
  <si>
    <t>hsa-miR-548a-5p-002412</t>
  </si>
  <si>
    <t>hsa-miR-548b-001541</t>
  </si>
  <si>
    <t>hsa-miR-548b-5p-002408</t>
  </si>
  <si>
    <t>hsa-miR-548c-001590</t>
  </si>
  <si>
    <t>hsa-miR-548c-5p-002429</t>
  </si>
  <si>
    <t>hsa-miR-548d-001605</t>
  </si>
  <si>
    <t>hsa-miR-548d-5p-002237</t>
  </si>
  <si>
    <t>hsa-miR-551b-001535</t>
  </si>
  <si>
    <t>hsa-miR-556-3p-002345</t>
  </si>
  <si>
    <t>hsa-miR-556-5p-002344</t>
  </si>
  <si>
    <t>hsa-miR-561-001528</t>
  </si>
  <si>
    <t>hsa-miR-570-002347</t>
  </si>
  <si>
    <t>hsa-miR-574-3p-002349</t>
  </si>
  <si>
    <t>hsa-miR-576-3p-002351</t>
  </si>
  <si>
    <t>hsa-miR-576-5p-002350</t>
  </si>
  <si>
    <t>hsa-miR-579-002398</t>
  </si>
  <si>
    <t>hsa-miR-582-3p-002399</t>
  </si>
  <si>
    <t>hsa-miR-582-5p-001983</t>
  </si>
  <si>
    <t>hsa-miR-589-002409</t>
  </si>
  <si>
    <t>hsa-miR-590-5p-001984</t>
  </si>
  <si>
    <t>hsa-miR-597-001551</t>
  </si>
  <si>
    <t>hsa-miR-598-001988</t>
  </si>
  <si>
    <t>hsa-miR-615-5p-002353</t>
  </si>
  <si>
    <t>hsa-miR-616-002414</t>
  </si>
  <si>
    <t>hsa-miR-618-001593</t>
  </si>
  <si>
    <t>hsa-miR-624-002430</t>
  </si>
  <si>
    <t>hsa-miR-625-002431</t>
  </si>
  <si>
    <t>hsa-miR-627-001560</t>
  </si>
  <si>
    <t>hsa-miR-628-5p-002433</t>
  </si>
  <si>
    <t>hsa-miR-629-002436</t>
  </si>
  <si>
    <t>hsa-miR-636-002088</t>
  </si>
  <si>
    <t>hsa-miR-642-001592</t>
  </si>
  <si>
    <t>hsa-miR-651-001604</t>
  </si>
  <si>
    <t>hsa-miR-652-002352</t>
  </si>
  <si>
    <t>hsa-miR-653-002292</t>
  </si>
  <si>
    <t>hsa-miR-654-001611</t>
  </si>
  <si>
    <t>hsa-miR-654-3p-002239</t>
  </si>
  <si>
    <t>hsa-miR-655-001612</t>
  </si>
  <si>
    <t>hsa-miR-660-001515</t>
  </si>
  <si>
    <t>hsa-miR-671-3p-002322</t>
  </si>
  <si>
    <t>hsa-miR-672-002327</t>
  </si>
  <si>
    <t>hsa-miR-674-002021</t>
  </si>
  <si>
    <t>hsa-miR-708-002341</t>
  </si>
  <si>
    <t>hsa-miR-744-002324</t>
  </si>
  <si>
    <t>hsa-miR-758-001990</t>
  </si>
  <si>
    <t>hsa-miR-871-002354</t>
  </si>
  <si>
    <t>hsa-miR-872-002264</t>
  </si>
  <si>
    <t>hsa-miR-873-002356</t>
  </si>
  <si>
    <t>hsa-miR-874-002268</t>
  </si>
  <si>
    <t>hsa-miR-875-3p-002204</t>
  </si>
  <si>
    <t>hsa-miR-876-3p-002225</t>
  </si>
  <si>
    <t>hsa-miR-876-5p-002205</t>
  </si>
  <si>
    <t>hsa-miR-885-3p-002372</t>
  </si>
  <si>
    <t>hsa-miR-885-5p-002296</t>
  </si>
  <si>
    <t>hsa-miR-886-3p-002194</t>
  </si>
  <si>
    <t>hsa-miR-886-5p-002193</t>
  </si>
  <si>
    <t>hsa-miR-887-002374</t>
  </si>
  <si>
    <t>hsa-miR-888-002212</t>
  </si>
  <si>
    <t>hsa-miR-889-002202</t>
  </si>
  <si>
    <t>hsa-miR-890-002209</t>
  </si>
  <si>
    <t>hsa-miR-891a-002191</t>
  </si>
  <si>
    <t>hsa-miR-891b-002210</t>
  </si>
  <si>
    <t>hsa-miR-892a-002195</t>
  </si>
  <si>
    <t>hsa-miR-9-000583</t>
  </si>
  <si>
    <t>hsa-miR-92a-000431</t>
  </si>
  <si>
    <t>hsa-miR-95-000433</t>
  </si>
  <si>
    <t>hsa-miR-98-000577</t>
  </si>
  <si>
    <t>hsa-miR-99a-000435</t>
  </si>
  <si>
    <t>hsa-miR-99b-000436</t>
  </si>
  <si>
    <t>mmu-miR-124a-001182</t>
  </si>
  <si>
    <t>mmu-miR-129-3p-001184</t>
  </si>
  <si>
    <t>mmu-miR-134-001186</t>
  </si>
  <si>
    <t>mmu-miR-137-001129</t>
  </si>
  <si>
    <t>mmu-miR-140-001187</t>
  </si>
  <si>
    <t>mmu-miR-153-001191</t>
  </si>
  <si>
    <t>mmu-miR-187-001193</t>
  </si>
  <si>
    <t>mmu-miR-374-5p-001319</t>
  </si>
  <si>
    <t>mmu-miR-379-001138</t>
  </si>
  <si>
    <t>mmu-miR-451-001141</t>
  </si>
  <si>
    <t>mmu-miR-491-001630</t>
  </si>
  <si>
    <t>mmu-miR-495-001663</t>
  </si>
  <si>
    <t>mmu-miR-496-001953</t>
  </si>
  <si>
    <t>mmu-miR-499-001352</t>
  </si>
  <si>
    <t>mmu-miR-615-001960</t>
  </si>
  <si>
    <t>mmu-miR-93-001090</t>
  </si>
  <si>
    <t>mmu-miR-96-000186</t>
  </si>
  <si>
    <t>RNU44-001094</t>
  </si>
  <si>
    <t>RNU48-001006</t>
  </si>
  <si>
    <t>U6 snRNA-001973</t>
  </si>
  <si>
    <t>dme-miR-7-000268</t>
  </si>
  <si>
    <t>hsa-let-7a#-002307</t>
  </si>
  <si>
    <t>hsa-let-7b#-002404</t>
  </si>
  <si>
    <t>hsa-let-7c#-002405</t>
  </si>
  <si>
    <t>hsa-let-7e#-002407</t>
  </si>
  <si>
    <t>hsa-let-7f-1#-002417</t>
  </si>
  <si>
    <t>hsa-let-7f-2#-002418</t>
  </si>
  <si>
    <t>hsa-let-7g#-002118</t>
  </si>
  <si>
    <t>hsa-let-7i#-002172</t>
  </si>
  <si>
    <t>hsa-miR-100#-002142</t>
  </si>
  <si>
    <t>hsa-miR-101#-002143</t>
  </si>
  <si>
    <t>hsa-miR-105#-002168</t>
  </si>
  <si>
    <t>hsa-miR-106a#-002170</t>
  </si>
  <si>
    <t>hsa-miR-106b#-002380</t>
  </si>
  <si>
    <t>hsa-miR-10a#-002288</t>
  </si>
  <si>
    <t>hsa-miR-10b#-002315</t>
  </si>
  <si>
    <t>hsa-miR-1178-002777</t>
  </si>
  <si>
    <t>hsa-miR-1179-002776</t>
  </si>
  <si>
    <t>hsa-miR-1180-002847</t>
  </si>
  <si>
    <t>hsa-miR-1182-002830</t>
  </si>
  <si>
    <t>hsa-miR-1183-002841</t>
  </si>
  <si>
    <t>hsa-miR-1184-002842</t>
  </si>
  <si>
    <t>hsa-miR-1197-002810</t>
  </si>
  <si>
    <t>hsa-miR-1200-002829</t>
  </si>
  <si>
    <t>hsa-miR-1201-002781</t>
  </si>
  <si>
    <t>hsa-miR-1203-002877</t>
  </si>
  <si>
    <t>hsa-miR-1204-002872</t>
  </si>
  <si>
    <t>hsa-miR-1205-002778</t>
  </si>
  <si>
    <t>hsa-miR-1206-002878</t>
  </si>
  <si>
    <t>hsa-miR-1208-002880</t>
  </si>
  <si>
    <t>hsa-miR-122#-002130</t>
  </si>
  <si>
    <t>hsa-miR-1224-3P-002752</t>
  </si>
  <si>
    <t>hsa-miR-1225-3P-002766</t>
  </si>
  <si>
    <t>hsa-miR-1226#-002758</t>
  </si>
  <si>
    <t>hsa-miR-1227-002769</t>
  </si>
  <si>
    <t>hsa-miR-1228#-002763</t>
  </si>
  <si>
    <t>hsa-miR-1233-002768</t>
  </si>
  <si>
    <t>hsa-miR-1236-002761</t>
  </si>
  <si>
    <t>hsa-miR-1238-002927</t>
  </si>
  <si>
    <t>hsa-miR-124#-002197</t>
  </si>
  <si>
    <t>hsa-miR-1243-002854</t>
  </si>
  <si>
    <t>hsa-miR-1244-002791</t>
  </si>
  <si>
    <t>hsa-miR-1245-002823</t>
  </si>
  <si>
    <t>hsa-miR-1247-002893</t>
  </si>
  <si>
    <t>hsa-miR-1248-002870</t>
  </si>
  <si>
    <t>hsa-miR-1249-002868</t>
  </si>
  <si>
    <t>hsa-miR-1250-002887</t>
  </si>
  <si>
    <t>hsa-miR-1251-002820</t>
  </si>
  <si>
    <t>hsa-miR-1252-002860</t>
  </si>
  <si>
    <t>hsa-miR-1253-002894</t>
  </si>
  <si>
    <t>hsa-miR-1254-002818</t>
  </si>
  <si>
    <t>hsa-miR-1255A-002805</t>
  </si>
  <si>
    <t>hsa-miR-1255B-002801</t>
  </si>
  <si>
    <t>hsa-miR-1256-002850</t>
  </si>
  <si>
    <t>hsa-miR-1257-002910</t>
  </si>
  <si>
    <t>hsa-miR-1259-002796</t>
  </si>
  <si>
    <t>hsa-miR-125b-1#-002378</t>
  </si>
  <si>
    <t>hsa-miR-125b-2#-002158</t>
  </si>
  <si>
    <t>hsa-miR-126#-000451</t>
  </si>
  <si>
    <t>hsa-miR-1260-002896</t>
  </si>
  <si>
    <t>hsa-miR-1262-002852</t>
  </si>
  <si>
    <t>hsa-miR-1263-002784</t>
  </si>
  <si>
    <t>hsa-miR-1264-002799</t>
  </si>
  <si>
    <t>hsa-miR-1265-002790</t>
  </si>
  <si>
    <t>hsa-miR-1267-002885</t>
  </si>
  <si>
    <t>hsa-miR-1269-002789</t>
  </si>
  <si>
    <t>hsa-miR-1270-002807</t>
  </si>
  <si>
    <t>hsa-miR-1271-002779</t>
  </si>
  <si>
    <t>hsa-miR-1272-002845</t>
  </si>
  <si>
    <t>hsa-miR-1274A-002883</t>
  </si>
  <si>
    <t>hsa-miR-1274B-002884</t>
  </si>
  <si>
    <t>hsa-miR-1275-002840</t>
  </si>
  <si>
    <t>hsa-miR-1276-002843</t>
  </si>
  <si>
    <t>hsa-miR-1278-002851</t>
  </si>
  <si>
    <t>hsa-miR-1282-002803</t>
  </si>
  <si>
    <t>hsa-miR-1283-002890</t>
  </si>
  <si>
    <t>hsa-miR-1284-002903</t>
  </si>
  <si>
    <t>hsa-miR-1285-002822</t>
  </si>
  <si>
    <t>hsa-miR-1286-002773</t>
  </si>
  <si>
    <t>hsa-miR-1288-002832</t>
  </si>
  <si>
    <t>hsa-miR-1289-002871</t>
  </si>
  <si>
    <t>hsa-miR-129#-002298</t>
  </si>
  <si>
    <t>hsa-miR-1290-002863</t>
  </si>
  <si>
    <t>hsa-miR-1291-002838</t>
  </si>
  <si>
    <t>hsa-miR-1292-002824</t>
  </si>
  <si>
    <t>hsa-miR-1293-002905</t>
  </si>
  <si>
    <t>hsa-miR-1294-002785</t>
  </si>
  <si>
    <t>hsa-miR-1296-002908</t>
  </si>
  <si>
    <t>hsa-miR-1298-002861</t>
  </si>
  <si>
    <t>hsa-miR-1300-002902</t>
  </si>
  <si>
    <t>hsa-miR-1301-002827</t>
  </si>
  <si>
    <t>hsa-miR-1302-002901</t>
  </si>
  <si>
    <t>hsa-miR-1303-002792</t>
  </si>
  <si>
    <t>hsa-miR-1304-002874</t>
  </si>
  <si>
    <t>hsa-miR-1305-002867</t>
  </si>
  <si>
    <t>hsa-miR-130a#-002131</t>
  </si>
  <si>
    <t>hsa-miR-130b#-002114</t>
  </si>
  <si>
    <t>hsa-miR-132#-002132</t>
  </si>
  <si>
    <t>hsa-miR-1324-002815</t>
  </si>
  <si>
    <t>hsa-miR-135b#-002159</t>
  </si>
  <si>
    <t>hsa-miR-136#-002100</t>
  </si>
  <si>
    <t>hsa-miR-138-2#-002144</t>
  </si>
  <si>
    <t>hsa-miR-141#-002145</t>
  </si>
  <si>
    <t>hsa-miR-143#-002146</t>
  </si>
  <si>
    <t>hsa-miR-144#-002148</t>
  </si>
  <si>
    <t>hsa-miR-144-002676</t>
  </si>
  <si>
    <t>hsa-miR-145#-002149</t>
  </si>
  <si>
    <t>hsa-miR-146a#-002163</t>
  </si>
  <si>
    <t>hsa-miR-148a#-002134</t>
  </si>
  <si>
    <t>hsa-miR-148b#-002160</t>
  </si>
  <si>
    <t>hsa-miR-149#-002164</t>
  </si>
  <si>
    <t>hsa-miR-151-3p-002254</t>
  </si>
  <si>
    <t>hsa-miR-151-5P-002642</t>
  </si>
  <si>
    <t>hsa-miR-154#-000478</t>
  </si>
  <si>
    <t>hsa-miR-155#-002287</t>
  </si>
  <si>
    <t>hsa-miR-15a#-002419</t>
  </si>
  <si>
    <t>hsa-miR-15b#-002173</t>
  </si>
  <si>
    <t>hsa-miR-16-1#-002420</t>
  </si>
  <si>
    <t>hsa-miR-16-2#-002171</t>
  </si>
  <si>
    <t>hsa-miR-17#-002421</t>
  </si>
  <si>
    <t>hsa-miR-181a-2#-002317</t>
  </si>
  <si>
    <t>hsa-miR-181c#-002333</t>
  </si>
  <si>
    <t>hsa-miR-182#-000483</t>
  </si>
  <si>
    <t>hsa-miR-1825-002907</t>
  </si>
  <si>
    <t>hsa-miR-1826-002873</t>
  </si>
  <si>
    <t>hsa-miR-183#-002270</t>
  </si>
  <si>
    <t>hsa-miR-185#-002104</t>
  </si>
  <si>
    <t>hsa-miR-186#-002105</t>
  </si>
  <si>
    <t>hsa-miR-18a#-002423</t>
  </si>
  <si>
    <t>hsa-miR-18b#-002310</t>
  </si>
  <si>
    <t>hsa-miR-190b-002263</t>
  </si>
  <si>
    <t>hsa-miR-191#-002678</t>
  </si>
  <si>
    <t>hsa-miR-192#-002272</t>
  </si>
  <si>
    <t>hsa-miR-193b#-002366</t>
  </si>
  <si>
    <t>hsa-miR-194#-002379</t>
  </si>
  <si>
    <t>hsa-miR-195#-002107</t>
  </si>
  <si>
    <t>hsa-miR-196a#-002336</t>
  </si>
  <si>
    <t>hsa-miR-19a#-002424</t>
  </si>
  <si>
    <t>hsa-miR-19b-1#-002425</t>
  </si>
  <si>
    <t>hsa-miR-200a#-001011</t>
  </si>
  <si>
    <t>hsa-miR-200b#-002274</t>
  </si>
  <si>
    <t>hsa-miR-200c#-002286</t>
  </si>
  <si>
    <t>hsa-miR-202#-002362</t>
  </si>
  <si>
    <t>hsa-miR-206-000510</t>
  </si>
  <si>
    <t>hsa-miR-20a#-002437</t>
  </si>
  <si>
    <t>hsa-miR-20b#-002311</t>
  </si>
  <si>
    <t>hsa-miR-21#-002438</t>
  </si>
  <si>
    <t>hsa-miR-213-000516</t>
  </si>
  <si>
    <t>hsa-miR-214#-002293</t>
  </si>
  <si>
    <t>hsa-miR-218-1#-002094</t>
  </si>
  <si>
    <t>hsa-miR-218-2#-002294</t>
  </si>
  <si>
    <t>hsa-miR-22#-002301</t>
  </si>
  <si>
    <t>hsa-miR-221#-002096</t>
  </si>
  <si>
    <t>hsa-miR-222#-002097</t>
  </si>
  <si>
    <t>hsa-miR-223#-002098</t>
  </si>
  <si>
    <t>hsa-miR-23a#-002439</t>
  </si>
  <si>
    <t>hsa-miR-23b#-002126</t>
  </si>
  <si>
    <t>hsa-miR-24-1#-002440</t>
  </si>
  <si>
    <t>hsa-miR-24-2#-002441</t>
  </si>
  <si>
    <t>hsa-miR-25#-002442</t>
  </si>
  <si>
    <t>hsa-miR-26a-1#-002443</t>
  </si>
  <si>
    <t>hsa-miR-26a-2#-002115</t>
  </si>
  <si>
    <t>hsa-miR-26b#-002444</t>
  </si>
  <si>
    <t>hsa-miR-27a#-002445</t>
  </si>
  <si>
    <t>hsa-miR-27b#-002174</t>
  </si>
  <si>
    <t>hsa-miR-29a#-002447</t>
  </si>
  <si>
    <t>hsa-miR-29b-1#-002165</t>
  </si>
  <si>
    <t>hsa-miR-29b-2#-002166</t>
  </si>
  <si>
    <t>hsa-miR-302a#-002381</t>
  </si>
  <si>
    <t>hsa-miR-302b#-002119</t>
  </si>
  <si>
    <t>hsa-miR-302c#-000534</t>
  </si>
  <si>
    <t>hsa-miR-302d#-002120</t>
  </si>
  <si>
    <t>hsa-miR-302d-000535</t>
  </si>
  <si>
    <t>hsa-miR-30a-3p-000416</t>
  </si>
  <si>
    <t>hsa-miR-30a-5p-000417</t>
  </si>
  <si>
    <t>hsa-miR-30b#-002129</t>
  </si>
  <si>
    <t>hsa-miR-30c-1#-002108</t>
  </si>
  <si>
    <t>hsa-miR-30c-2#-002110</t>
  </si>
  <si>
    <t>hsa-miR-30d#-002305</t>
  </si>
  <si>
    <t>hsa-miR-30d-000420</t>
  </si>
  <si>
    <t>hsa-miR-30e-3p-000422</t>
  </si>
  <si>
    <t>hsa-miR-31#-002113</t>
  </si>
  <si>
    <t>hsa-miR-32#-002111</t>
  </si>
  <si>
    <t>hsa-miR-320B-002844</t>
  </si>
  <si>
    <t>hsa-miR-335#-002185</t>
  </si>
  <si>
    <t>hsa-miR-337-3p-002157</t>
  </si>
  <si>
    <t>hsa-miR-338-5P-002658</t>
  </si>
  <si>
    <t>hsa-miR-33a#-002136</t>
  </si>
  <si>
    <t>hsa-miR-33a-002135</t>
  </si>
  <si>
    <t>hsa-miR-340#-002259</t>
  </si>
  <si>
    <t>hsa-miR-34a#-002316</t>
  </si>
  <si>
    <t>hsa-miR-34b-000427</t>
  </si>
  <si>
    <t>hsa-miR-34b-002102</t>
  </si>
  <si>
    <t>hsa-miR-361-3p-002116</t>
  </si>
  <si>
    <t>hsa-miR-363#-001283</t>
  </si>
  <si>
    <t>hsa-miR-367#-002121</t>
  </si>
  <si>
    <t>hsa-miR-374a#-002125</t>
  </si>
  <si>
    <t>hsa-miR-374b#-002391</t>
  </si>
  <si>
    <t>hsa-miR-376a#-002127</t>
  </si>
  <si>
    <t>hsa-miR-377#-002128</t>
  </si>
  <si>
    <t>hsa-miR-378-000567</t>
  </si>
  <si>
    <t>hsa-miR-378-002243</t>
  </si>
  <si>
    <t>hsa-miR-380-5p-000570</t>
  </si>
  <si>
    <t>hsa-miR-409-3p-002332</t>
  </si>
  <si>
    <t>hsa-miR-411#-002238</t>
  </si>
  <si>
    <t>hsa-miR-424#-002309</t>
  </si>
  <si>
    <t>hsa-miR-425#-002302</t>
  </si>
  <si>
    <t>hsa-miR-431#-002312</t>
  </si>
  <si>
    <t>hsa-miR-432#-001027</t>
  </si>
  <si>
    <t>hsa-miR-432-001026</t>
  </si>
  <si>
    <t>hsa-miR-452#-002330</t>
  </si>
  <si>
    <t>hsa-miR-454#-001996</t>
  </si>
  <si>
    <t>hsa-miR-483-3p-002339</t>
  </si>
  <si>
    <t>hsa-miR-488-001106</t>
  </si>
  <si>
    <t>hsa-miR-497#-002368</t>
  </si>
  <si>
    <t>hsa-miR-497-001043</t>
  </si>
  <si>
    <t>hsa-miR-500-001046</t>
  </si>
  <si>
    <t>hsa-miR-505#-002087</t>
  </si>
  <si>
    <t>hsa-miR-513B-002757</t>
  </si>
  <si>
    <t>hsa-miR-513C-002756</t>
  </si>
  <si>
    <t>hsa-miR-516-3p-001149</t>
  </si>
  <si>
    <t>hsa-miR-517#-001113</t>
  </si>
  <si>
    <t>hsa-miR-518c#-001158</t>
  </si>
  <si>
    <t>hsa-miR-518e#-002371</t>
  </si>
  <si>
    <t>hsa-miR-518f#-002387</t>
  </si>
  <si>
    <t>hsa-miR-519b-3p-002384</t>
  </si>
  <si>
    <t>hsa-miR-519e#-001166</t>
  </si>
  <si>
    <t>hsa-miR-520c-3p-002400</t>
  </si>
  <si>
    <t>hsa-miR-520D-3P-002743</t>
  </si>
  <si>
    <t>hsa-miR-520h-001170</t>
  </si>
  <si>
    <t>hsa-miR-524-001173</t>
  </si>
  <si>
    <t>hsa-miR-541#-002200</t>
  </si>
  <si>
    <t>hsa-miR-543-002376</t>
  </si>
  <si>
    <t>hsa-miR-545#-002266</t>
  </si>
  <si>
    <t>hsa-miR-548E-002881</t>
  </si>
  <si>
    <t>hsa-miR-548G-002879</t>
  </si>
  <si>
    <t>hsa-miR-548H-002816</t>
  </si>
  <si>
    <t>hsa-miR-548I-002909</t>
  </si>
  <si>
    <t>hsa-miR-548J-002783</t>
  </si>
  <si>
    <t>hsa-miR-548K-002819</t>
  </si>
  <si>
    <t>hsa-miR-548L-002904</t>
  </si>
  <si>
    <t>hsa-miR-548M-002775</t>
  </si>
  <si>
    <t>hsa-miR-548N-002888</t>
  </si>
  <si>
    <t>hsa-miR-548P-002798</t>
  </si>
  <si>
    <t>hsa-miR-549-001511</t>
  </si>
  <si>
    <t>hsa-miR-550-001544</t>
  </si>
  <si>
    <t>hsa-miR-550-002410</t>
  </si>
  <si>
    <t>hsa-miR-551a-001519</t>
  </si>
  <si>
    <t>hsa-miR-551b#-002346</t>
  </si>
  <si>
    <t>hsa-miR-552-001520</t>
  </si>
  <si>
    <t>hsa-miR-553-001521</t>
  </si>
  <si>
    <t>hsa-miR-554-001522</t>
  </si>
  <si>
    <t>hsa-miR-555-001523</t>
  </si>
  <si>
    <t>hsa-miR-557-001525</t>
  </si>
  <si>
    <t>hsa-miR-558-001526</t>
  </si>
  <si>
    <t>hsa-miR-559-001527</t>
  </si>
  <si>
    <t>hsa-miR-562-001529</t>
  </si>
  <si>
    <t>hsa-miR-563-001530</t>
  </si>
  <si>
    <t>hsa-miR-564-001531</t>
  </si>
  <si>
    <t>hsa-miR-566-001533</t>
  </si>
  <si>
    <t>hsa-miR-567-001534</t>
  </si>
  <si>
    <t>hsa-miR-569-001536</t>
  </si>
  <si>
    <t>hsa-miR-571-001613</t>
  </si>
  <si>
    <t>hsa-miR-572-001614</t>
  </si>
  <si>
    <t>hsa-miR-573-001615</t>
  </si>
  <si>
    <t>hsa-miR-575-001617</t>
  </si>
  <si>
    <t>hsa-miR-577-002675</t>
  </si>
  <si>
    <t>hsa-miR-578-001619</t>
  </si>
  <si>
    <t>hsa-miR-580-001621</t>
  </si>
  <si>
    <t>hsa-miR-581-001622</t>
  </si>
  <si>
    <t>hsa-miR-583-001623</t>
  </si>
  <si>
    <t>hsa-miR-584-001624</t>
  </si>
  <si>
    <t>hsa-miR-585-001625</t>
  </si>
  <si>
    <t>hsa-miR-586-001539</t>
  </si>
  <si>
    <t>hsa-miR-587-001540</t>
  </si>
  <si>
    <t>hsa-miR-588-001542</t>
  </si>
  <si>
    <t>hsa-miR-589-001543</t>
  </si>
  <si>
    <t>hsa-miR-590-3P-002677</t>
  </si>
  <si>
    <t>hsa-miR-591-001545</t>
  </si>
  <si>
    <t>hsa-miR-592-001546</t>
  </si>
  <si>
    <t>hsa-miR-593-001547</t>
  </si>
  <si>
    <t>hsa-miR-593-002411</t>
  </si>
  <si>
    <t>hsa-miR-595-001987</t>
  </si>
  <si>
    <t>hsa-miR-596-001550</t>
  </si>
  <si>
    <t>hsa-miR-599-001554</t>
  </si>
  <si>
    <t>hsa-miR-600-001556</t>
  </si>
  <si>
    <t>hsa-miR-601-001558</t>
  </si>
  <si>
    <t>hsa-miR-603-001566</t>
  </si>
  <si>
    <t>hsa-miR-604-001567</t>
  </si>
  <si>
    <t>hsa-miR-605-001568</t>
  </si>
  <si>
    <t>hsa-miR-606-001569</t>
  </si>
  <si>
    <t>hsa-miR-607-001570</t>
  </si>
  <si>
    <t>hsa-miR-608-001571</t>
  </si>
  <si>
    <t>hsa-miR-609-001573</t>
  </si>
  <si>
    <t>hsa-miR-613-001586</t>
  </si>
  <si>
    <t>hsa-miR-614-001587</t>
  </si>
  <si>
    <t>hsa-miR-616-001589</t>
  </si>
  <si>
    <t>hsa-miR-617-001591</t>
  </si>
  <si>
    <t>hsa-miR-620-002672</t>
  </si>
  <si>
    <t>hsa-miR-621-001598</t>
  </si>
  <si>
    <t>hsa-miR-622-001553</t>
  </si>
  <si>
    <t>hsa-miR-623-001555</t>
  </si>
  <si>
    <t>hsa-miR-624-001557</t>
  </si>
  <si>
    <t>hsa-miR-625#-002432</t>
  </si>
  <si>
    <t>hsa-miR-626-001559</t>
  </si>
  <si>
    <t>hsa-miR-628-3p-002434</t>
  </si>
  <si>
    <t>hsa-miR-629-001562</t>
  </si>
  <si>
    <t>hsa-miR-630-001563</t>
  </si>
  <si>
    <t>hsa-miR-631-001564</t>
  </si>
  <si>
    <t>hsa-miR-633-001574</t>
  </si>
  <si>
    <t>hsa-miR-634-001576</t>
  </si>
  <si>
    <t>hsa-miR-635-001578</t>
  </si>
  <si>
    <t>hsa-miR-637-001581</t>
  </si>
  <si>
    <t>hsa-miR-638-001582</t>
  </si>
  <si>
    <t>hsa-miR-639-001583</t>
  </si>
  <si>
    <t>hsa-miR-640-001584</t>
  </si>
  <si>
    <t>hsa-miR-641-001585</t>
  </si>
  <si>
    <t>hsa-miR-643-001594</t>
  </si>
  <si>
    <t>hsa-miR-644-001596</t>
  </si>
  <si>
    <t>hsa-miR-645-001597</t>
  </si>
  <si>
    <t>hsa-miR-646-001599</t>
  </si>
  <si>
    <t>hsa-miR-647-001600</t>
  </si>
  <si>
    <t>hsa-miR-648-001601</t>
  </si>
  <si>
    <t>hsa-miR-649-001602</t>
  </si>
  <si>
    <t>hsa-miR-650-001603</t>
  </si>
  <si>
    <t>hsa-miR-656-001510</t>
  </si>
  <si>
    <t>hsa-miR-657-001512</t>
  </si>
  <si>
    <t>hsa-miR-658-001513</t>
  </si>
  <si>
    <t>hsa-miR-659-001514</t>
  </si>
  <si>
    <t>hsa-miR-661-001606</t>
  </si>
  <si>
    <t>hsa-miR-662-001607</t>
  </si>
  <si>
    <t>hsa-miR-663B-002857</t>
  </si>
  <si>
    <t>hsa-miR-664-002897</t>
  </si>
  <si>
    <t>hsa-miR-665-002681</t>
  </si>
  <si>
    <t>hsa-miR-668-001992</t>
  </si>
  <si>
    <t>hsa-miR-675-002005</t>
  </si>
  <si>
    <t>hsa-miR-708#-002342</t>
  </si>
  <si>
    <t>hsa-miR-7-2#-002314</t>
  </si>
  <si>
    <t>hsa-miR-720-002895</t>
  </si>
  <si>
    <t>hsa-miR-744#-002325</t>
  </si>
  <si>
    <t>hsa-miR-765-002643</t>
  </si>
  <si>
    <t>hsa-miR-766-001986</t>
  </si>
  <si>
    <t>hsa-miR-767-3p-001995</t>
  </si>
  <si>
    <t>hsa-miR-767-5p-001993</t>
  </si>
  <si>
    <t>hsa-miR-769-3p-002003</t>
  </si>
  <si>
    <t>hsa-miR-769-5p-001998</t>
  </si>
  <si>
    <t>hsa-miR-770-5p-002002</t>
  </si>
  <si>
    <t>hsa-miR-802-002004</t>
  </si>
  <si>
    <t>hsa-miR-875-5p-002203</t>
  </si>
  <si>
    <t>hsa-miR-888#-002213</t>
  </si>
  <si>
    <t>hsa-miR-892b-002214</t>
  </si>
  <si>
    <t>hsa-miR-9#-002231</t>
  </si>
  <si>
    <t>hsa-miR-920-002150</t>
  </si>
  <si>
    <t>hsa-miR-921-002151</t>
  </si>
  <si>
    <t>hsa-miR-922-002152</t>
  </si>
  <si>
    <t>hsa-miR-924-002154</t>
  </si>
  <si>
    <t>hsa-miR-92a-1#-002137</t>
  </si>
  <si>
    <t>hsa-miR-92a-2#-002138</t>
  </si>
  <si>
    <t>hsa-miR-92b#-002343</t>
  </si>
  <si>
    <t>hsa-miR-93#-002139</t>
  </si>
  <si>
    <t>hsa-miR-933-002176</t>
  </si>
  <si>
    <t>hsa-miR-934-002177</t>
  </si>
  <si>
    <t>hsa-miR-935-002178</t>
  </si>
  <si>
    <t>hsa-miR-936-002179</t>
  </si>
  <si>
    <t>hsa-miR-937-002180</t>
  </si>
  <si>
    <t>hsa-miR-938-002181</t>
  </si>
  <si>
    <t>hsa-miR-939-002182</t>
  </si>
  <si>
    <t>hsa-miR-941-002183</t>
  </si>
  <si>
    <t>hsa-miR-942-002187</t>
  </si>
  <si>
    <t>hsa-miR-943-002188</t>
  </si>
  <si>
    <t>hsa-miR-944-002189</t>
  </si>
  <si>
    <t>hsa-miR-96#-002140</t>
  </si>
  <si>
    <t>hsa-miR-99a#-002141</t>
  </si>
  <si>
    <t>hsa-miR-99b#-002196</t>
  </si>
  <si>
    <t>mmu-let-7d#-001178</t>
  </si>
  <si>
    <t>rno-miR-29c#-001818</t>
  </si>
  <si>
    <t>rno-miR-7#-001338</t>
  </si>
  <si>
    <t>We have assigned a Ct value of 40 to all undetermined curves.</t>
  </si>
  <si>
    <t>ASD #1</t>
  </si>
  <si>
    <t>ASD #2</t>
  </si>
  <si>
    <t>ASD #3</t>
  </si>
  <si>
    <t>ASD #4</t>
  </si>
  <si>
    <t>NC #1</t>
  </si>
  <si>
    <t>NC #2</t>
  </si>
  <si>
    <t>NC #3</t>
  </si>
  <si>
    <t>TS #1</t>
  </si>
  <si>
    <t>TS #2</t>
  </si>
  <si>
    <t>TS #3</t>
  </si>
  <si>
    <t>TS #4</t>
  </si>
  <si>
    <t>TS #5</t>
  </si>
  <si>
    <t>TS+ASD #1</t>
  </si>
  <si>
    <t>TS+ASD #2</t>
  </si>
  <si>
    <t>TS+ASD #3</t>
  </si>
  <si>
    <t>TS+ASD #4</t>
  </si>
  <si>
    <t>Flagged wells per sample</t>
  </si>
  <si>
    <t>Not flagged wells per sample</t>
  </si>
  <si>
    <t>Total wells per TLDA card</t>
  </si>
  <si>
    <t>% of miRNAs excluded from the calculation of median and mean Ct values in each sample</t>
  </si>
  <si>
    <t>For each sample, the median and mean Ct values within the array, reflecting the loaded mass of template cDNA, were calculated. However, all Ct values representing a specific miRNA were kept out of these calculations if even just one of them corresponded to a flagged well.</t>
  </si>
  <si>
    <t>Median Ct value for each sample</t>
  </si>
  <si>
    <t>Mean Ct value for each sample</t>
  </si>
  <si>
    <t>These values reflect the loaded mass of template cDNA for each sample</t>
  </si>
  <si>
    <t>All Ct values representing a specific miRNA were kept out of these calculations if even just one of them corresponded to a flagged well (see sheet 1).</t>
  </si>
  <si>
    <t>Pearson Correlation between each miRNA Ct values and Median Ct values</t>
  </si>
  <si>
    <t>Pearson Correlation between each miRNA Ct values and Mean Ct values</t>
  </si>
  <si>
    <t>All Ct values representing a specific miRNA were kept out of these calculations if even just one of them corresponded to a flagged well (see sheet 3).</t>
  </si>
  <si>
    <t xml:space="preserve">2. Stable miRNAs for TLDA panel A. We used Pearson correlation to identify miRNAs whose expression profile was closer (more positively correlated) to median and mean Ct values. These miRNAs represented the best endogenous controls within Panel A cards. In this sheet we show: the calculation of median and mean Ct values; the computation of Pearson correlation between each miRNA Ct values and both median and mean Ct values; the ordering of miRNAs from the most positively correlated to the most negatively correlated. </t>
  </si>
  <si>
    <t xml:space="preserve">4. Stable miRNAs for TLDA panel B. We used Pearson correlation to identify miRNAs whose expression profile was closer (more positively correlated) to median and mean Ct values. These miRNAs represented the best endogenous controls within Panel B cards. In this sheet we show: the calculation of median and mean Ct values; the computation of Pearson correlation between each miRNA Ct values and both median and mean Ct values; the ordering of miRNAs from the most positively correlated to the most negatively correlated. </t>
  </si>
  <si>
    <t xml:space="preserve">In this file, we used a general matrix, reporting all profiling samples, to show how our customized normalization approach works and to justify the use of miR-146a and miR-223* as endogenous controls in our study. The normalization procedure, described here, was independently carried out for each pairwise comparison of panels A and B. Normalization to three top stable miRNAs was used in each comparison. Ct values reported here for panels A and B may be only slightly different from those obtained in each pairwise comparison from the analysis on the software RQ Manager 1.2. </t>
  </si>
  <si>
    <t>1. Ct values for TLDA panel A. Before computing median and mean Ct values for each sample, we excluded flagged wells. In this sheet we show how.</t>
  </si>
  <si>
    <t>3. Ct values for TLDA panel B. Before computing median and mean Ct values for each sample, we excluded flagged wells. In this sheet we show how.</t>
  </si>
  <si>
    <t>Yellow cells represent flagged wells (minor fluorescence fluctuations recorded by the instru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0"/>
  </numFmts>
  <fonts count="5" x14ac:knownFonts="1">
    <font>
      <sz val="11"/>
      <color theme="1"/>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sz val="11"/>
      <name val="Calibri"/>
      <family val="2"/>
      <scheme val="minor"/>
    </font>
  </fonts>
  <fills count="8">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5050"/>
        <bgColor indexed="64"/>
      </patternFill>
    </fill>
    <fill>
      <patternFill patternType="solid">
        <fgColor theme="8" tint="0.39997558519241921"/>
        <bgColor indexed="64"/>
      </patternFill>
    </fill>
    <fill>
      <patternFill patternType="solid">
        <fgColor theme="6" tint="0.39997558519241921"/>
        <bgColor indexed="64"/>
      </patternFill>
    </fill>
    <fill>
      <patternFill patternType="solid">
        <fgColor theme="9" tint="0.39997558519241921"/>
        <bgColor indexed="64"/>
      </patternFill>
    </fill>
  </fills>
  <borders count="11">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8">
    <xf numFmtId="0" fontId="0" fillId="0" borderId="0" xfId="0"/>
    <xf numFmtId="0" fontId="0" fillId="4" borderId="0" xfId="0" applyFill="1" applyAlignment="1">
      <alignment horizontal="center" vertical="center"/>
    </xf>
    <xf numFmtId="0" fontId="0" fillId="5" borderId="0" xfId="0" applyFill="1" applyAlignment="1">
      <alignment horizontal="center" vertical="center"/>
    </xf>
    <xf numFmtId="0" fontId="0" fillId="6" borderId="0" xfId="0" applyFill="1" applyAlignment="1">
      <alignment horizontal="center" vertical="center"/>
    </xf>
    <xf numFmtId="0" fontId="0" fillId="7" borderId="0" xfId="0" applyFill="1" applyAlignment="1">
      <alignment horizontal="center" vertical="center"/>
    </xf>
    <xf numFmtId="0" fontId="2" fillId="2" borderId="0" xfId="0" applyFont="1" applyFill="1" applyAlignment="1">
      <alignment horizontal="center" vertical="center"/>
    </xf>
    <xf numFmtId="0" fontId="0" fillId="0" borderId="0" xfId="0" applyAlignment="1">
      <alignment horizontal="center" vertical="center"/>
    </xf>
    <xf numFmtId="0" fontId="1" fillId="0" borderId="1" xfId="0" applyFont="1" applyBorder="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1" fillId="0" borderId="2" xfId="0" applyFont="1" applyBorder="1" applyAlignment="1">
      <alignment horizontal="center" vertical="center"/>
    </xf>
    <xf numFmtId="164" fontId="0" fillId="0" borderId="0" xfId="0" applyNumberFormat="1" applyAlignment="1">
      <alignment horizontal="center" vertical="center"/>
    </xf>
    <xf numFmtId="0" fontId="2" fillId="0" borderId="0" xfId="0" applyFont="1" applyAlignment="1">
      <alignment horizontal="center" vertical="center"/>
    </xf>
    <xf numFmtId="0" fontId="0" fillId="0" borderId="0" xfId="0" applyFill="1" applyAlignment="1">
      <alignment horizontal="center" vertical="center"/>
    </xf>
    <xf numFmtId="165" fontId="0" fillId="0" borderId="0" xfId="0" applyNumberFormat="1" applyAlignment="1">
      <alignment horizontal="center" vertical="center"/>
    </xf>
    <xf numFmtId="49" fontId="1" fillId="0" borderId="0" xfId="0" applyNumberFormat="1" applyFont="1" applyAlignment="1">
      <alignment horizontal="center" vertical="center" wrapText="1"/>
    </xf>
    <xf numFmtId="0" fontId="1" fillId="0" borderId="0" xfId="0" applyFont="1" applyAlignment="1">
      <alignment horizontal="center" vertical="center" wrapText="1"/>
    </xf>
    <xf numFmtId="0" fontId="2" fillId="0" borderId="0" xfId="0" applyFont="1" applyAlignment="1">
      <alignment horizontal="center" vertical="center" wrapText="1"/>
    </xf>
    <xf numFmtId="0" fontId="0" fillId="0" borderId="3" xfId="0" applyBorder="1" applyAlignment="1">
      <alignment horizontal="center" vertical="center"/>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0" fillId="0" borderId="6" xfId="0" applyBorder="1" applyAlignment="1">
      <alignment horizontal="center" vertical="center"/>
    </xf>
    <xf numFmtId="165" fontId="0" fillId="0" borderId="0" xfId="0" applyNumberFormat="1" applyBorder="1" applyAlignment="1">
      <alignment horizontal="center" vertical="center"/>
    </xf>
    <xf numFmtId="165" fontId="0" fillId="0" borderId="7" xfId="0" applyNumberFormat="1" applyBorder="1" applyAlignment="1">
      <alignment horizontal="center" vertical="center"/>
    </xf>
    <xf numFmtId="0" fontId="1" fillId="0" borderId="8" xfId="0" applyFont="1" applyBorder="1" applyAlignment="1">
      <alignment horizontal="center" vertical="center"/>
    </xf>
    <xf numFmtId="165" fontId="1" fillId="0" borderId="9" xfId="0" applyNumberFormat="1" applyFont="1" applyBorder="1" applyAlignment="1">
      <alignment horizontal="center" vertical="center"/>
    </xf>
    <xf numFmtId="165" fontId="1" fillId="0" borderId="10" xfId="0" applyNumberFormat="1" applyFont="1" applyBorder="1" applyAlignment="1">
      <alignment horizontal="center" vertical="center"/>
    </xf>
    <xf numFmtId="0" fontId="2" fillId="0" borderId="3" xfId="0" applyFont="1" applyBorder="1" applyAlignment="1">
      <alignment horizontal="center" vertical="center"/>
    </xf>
    <xf numFmtId="0" fontId="0" fillId="0" borderId="0" xfId="0" applyBorder="1" applyAlignment="1">
      <alignment horizontal="center" vertical="center"/>
    </xf>
    <xf numFmtId="0" fontId="0" fillId="0" borderId="7" xfId="0" applyBorder="1" applyAlignment="1">
      <alignment horizontal="center" vertical="center"/>
    </xf>
    <xf numFmtId="0" fontId="1" fillId="0" borderId="6" xfId="0" applyFont="1" applyBorder="1" applyAlignment="1">
      <alignment horizontal="center" vertical="center"/>
    </xf>
    <xf numFmtId="0" fontId="1" fillId="0" borderId="0" xfId="0" applyFont="1" applyBorder="1" applyAlignment="1">
      <alignment horizontal="center" vertical="center"/>
    </xf>
    <xf numFmtId="0" fontId="1" fillId="0" borderId="7" xfId="0" applyFont="1"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3" fillId="0" borderId="0" xfId="0" applyFont="1" applyAlignment="1">
      <alignment horizontal="center" vertical="center" wrapText="1"/>
    </xf>
    <xf numFmtId="0" fontId="4" fillId="0" borderId="0" xfId="0" applyFont="1" applyAlignment="1">
      <alignment horizontal="center"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1"/>
  <dimension ref="A1:A6"/>
  <sheetViews>
    <sheetView zoomScale="60" zoomScaleNormal="60" workbookViewId="0">
      <selection activeCell="A6" sqref="A6"/>
    </sheetView>
  </sheetViews>
  <sheetFormatPr defaultColWidth="8.89453125" defaultRowHeight="14.4" x14ac:dyDescent="0.55000000000000004"/>
  <cols>
    <col min="1" max="1" width="122.62890625" style="6" customWidth="1"/>
    <col min="2" max="16384" width="8.89453125" style="6"/>
  </cols>
  <sheetData>
    <row r="1" spans="1:1" x14ac:dyDescent="0.55000000000000004">
      <c r="A1" s="12" t="s">
        <v>791</v>
      </c>
    </row>
    <row r="2" spans="1:1" ht="70.150000000000006" customHeight="1" x14ac:dyDescent="0.55000000000000004">
      <c r="A2" s="17" t="s">
        <v>788</v>
      </c>
    </row>
    <row r="3" spans="1:1" x14ac:dyDescent="0.55000000000000004">
      <c r="A3" s="12" t="s">
        <v>792</v>
      </c>
    </row>
    <row r="4" spans="1:1" ht="57.6" x14ac:dyDescent="0.55000000000000004">
      <c r="A4" s="17" t="s">
        <v>789</v>
      </c>
    </row>
    <row r="6" spans="1:1" ht="57.6" x14ac:dyDescent="0.55000000000000004">
      <c r="A6" s="36" t="s">
        <v>79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2"/>
  <dimension ref="A1:S393"/>
  <sheetViews>
    <sheetView tabSelected="1" topLeftCell="G382" zoomScale="60" zoomScaleNormal="60" workbookViewId="0">
      <selection activeCell="S388" sqref="S388"/>
    </sheetView>
  </sheetViews>
  <sheetFormatPr defaultColWidth="8.89453125" defaultRowHeight="14.4" x14ac:dyDescent="0.55000000000000004"/>
  <cols>
    <col min="1" max="1" width="21.47265625" style="6" customWidth="1"/>
    <col min="2" max="2" width="10.62890625" style="6" customWidth="1"/>
    <col min="3" max="3" width="9.62890625" style="6" bestFit="1" customWidth="1"/>
    <col min="4" max="4" width="10.62890625" style="6" customWidth="1"/>
    <col min="5" max="6" width="9.62890625" style="6" bestFit="1" customWidth="1"/>
    <col min="7" max="11" width="10.62890625" style="6" customWidth="1"/>
    <col min="12" max="14" width="9.62890625" style="6" bestFit="1" customWidth="1"/>
    <col min="15" max="15" width="10.62890625" style="6" customWidth="1"/>
    <col min="16" max="17" width="9.62890625" style="6" bestFit="1" customWidth="1"/>
    <col min="18" max="18" width="23.3671875" style="6" customWidth="1"/>
    <col min="19" max="19" width="96.26171875" style="6" bestFit="1" customWidth="1"/>
    <col min="20" max="16384" width="8.89453125" style="6"/>
  </cols>
  <sheetData>
    <row r="1" spans="1:19" x14ac:dyDescent="0.55000000000000004">
      <c r="A1" s="5" t="s">
        <v>0</v>
      </c>
      <c r="B1" s="1" t="s">
        <v>760</v>
      </c>
      <c r="C1" s="1" t="s">
        <v>761</v>
      </c>
      <c r="D1" s="1" t="s">
        <v>762</v>
      </c>
      <c r="E1" s="1" t="s">
        <v>763</v>
      </c>
      <c r="F1" s="2" t="s">
        <v>764</v>
      </c>
      <c r="G1" s="2" t="s">
        <v>765</v>
      </c>
      <c r="H1" s="2" t="s">
        <v>766</v>
      </c>
      <c r="I1" s="3" t="s">
        <v>767</v>
      </c>
      <c r="J1" s="3" t="s">
        <v>768</v>
      </c>
      <c r="K1" s="3" t="s">
        <v>769</v>
      </c>
      <c r="L1" s="3" t="s">
        <v>770</v>
      </c>
      <c r="M1" s="3" t="s">
        <v>771</v>
      </c>
      <c r="N1" s="4" t="s">
        <v>772</v>
      </c>
      <c r="O1" s="4" t="s">
        <v>773</v>
      </c>
      <c r="P1" s="4" t="s">
        <v>774</v>
      </c>
      <c r="Q1" s="4" t="s">
        <v>775</v>
      </c>
      <c r="S1" s="7" t="s">
        <v>759</v>
      </c>
    </row>
    <row r="2" spans="1:19" ht="14.7" thickBot="1" x14ac:dyDescent="0.6">
      <c r="A2" s="8" t="s">
        <v>1</v>
      </c>
      <c r="B2" s="9">
        <v>31.098486000000001</v>
      </c>
      <c r="C2" s="9">
        <v>40</v>
      </c>
      <c r="D2" s="9">
        <v>40</v>
      </c>
      <c r="E2" s="9">
        <v>40</v>
      </c>
      <c r="F2" s="9">
        <v>40</v>
      </c>
      <c r="G2" s="6">
        <v>25.841405999999999</v>
      </c>
      <c r="H2" s="9">
        <v>6.5835594999999998</v>
      </c>
      <c r="I2" s="9">
        <v>40</v>
      </c>
      <c r="J2" s="9">
        <v>31.124535000000002</v>
      </c>
      <c r="K2" s="6">
        <v>27.480184999999999</v>
      </c>
      <c r="L2" s="9">
        <v>40</v>
      </c>
      <c r="M2" s="9">
        <v>40</v>
      </c>
      <c r="N2" s="9">
        <v>30.367010000000001</v>
      </c>
      <c r="O2" s="9">
        <v>37.698672999999999</v>
      </c>
      <c r="P2" s="9">
        <v>3.825399</v>
      </c>
      <c r="Q2" s="9">
        <v>34.597473000000001</v>
      </c>
      <c r="S2" s="10" t="s">
        <v>793</v>
      </c>
    </row>
    <row r="3" spans="1:19" x14ac:dyDescent="0.55000000000000004">
      <c r="A3" s="8" t="s">
        <v>2</v>
      </c>
      <c r="B3" s="9">
        <v>40</v>
      </c>
      <c r="C3" s="9">
        <v>40</v>
      </c>
      <c r="D3" s="9">
        <v>33.240723000000003</v>
      </c>
      <c r="E3" s="9">
        <v>40</v>
      </c>
      <c r="F3" s="6">
        <v>24.144013999999999</v>
      </c>
      <c r="G3" s="6">
        <v>22.366029999999999</v>
      </c>
      <c r="H3" s="6">
        <v>25.249286999999999</v>
      </c>
      <c r="I3" s="6">
        <v>24.312774999999998</v>
      </c>
      <c r="J3" s="6">
        <v>27.956871</v>
      </c>
      <c r="K3" s="9">
        <v>31.670228999999999</v>
      </c>
      <c r="L3" s="6">
        <v>23.369627000000001</v>
      </c>
      <c r="M3" s="6">
        <v>24.225580000000001</v>
      </c>
      <c r="N3" s="9">
        <v>34.080860000000001</v>
      </c>
      <c r="O3" s="9">
        <v>28.399000000000001</v>
      </c>
      <c r="P3" s="9">
        <v>40</v>
      </c>
      <c r="Q3" s="9">
        <v>33.514690000000002</v>
      </c>
    </row>
    <row r="4" spans="1:19" x14ac:dyDescent="0.55000000000000004">
      <c r="A4" s="8" t="s">
        <v>3</v>
      </c>
      <c r="B4" s="9">
        <v>28.814468000000002</v>
      </c>
      <c r="C4" s="6">
        <v>24.486504</v>
      </c>
      <c r="D4" s="6">
        <v>27.917529999999999</v>
      </c>
      <c r="E4" s="6">
        <v>25.503043999999999</v>
      </c>
      <c r="F4" s="6">
        <v>22.016825000000001</v>
      </c>
      <c r="G4" s="6">
        <v>20.958092000000001</v>
      </c>
      <c r="H4" s="6">
        <v>22.043849999999999</v>
      </c>
      <c r="I4" s="6">
        <v>19.559431</v>
      </c>
      <c r="J4" s="6">
        <v>20.557172999999999</v>
      </c>
      <c r="K4" s="6">
        <v>19.752839999999999</v>
      </c>
      <c r="L4" s="6">
        <v>19.018967</v>
      </c>
      <c r="M4" s="6">
        <v>20.332553999999998</v>
      </c>
      <c r="N4" s="6">
        <v>23.515526000000001</v>
      </c>
      <c r="O4" s="6">
        <v>24.093422</v>
      </c>
      <c r="P4" s="6">
        <v>23.926221999999999</v>
      </c>
      <c r="Q4" s="6">
        <v>26.433765000000001</v>
      </c>
    </row>
    <row r="5" spans="1:19" x14ac:dyDescent="0.55000000000000004">
      <c r="A5" s="8" t="s">
        <v>4</v>
      </c>
      <c r="B5" s="9">
        <v>40</v>
      </c>
      <c r="C5" s="9">
        <v>40</v>
      </c>
      <c r="D5" s="9">
        <v>40</v>
      </c>
      <c r="E5" s="9">
        <v>40</v>
      </c>
      <c r="F5" s="6">
        <v>25.873142000000001</v>
      </c>
      <c r="G5" s="6">
        <v>25.389119999999998</v>
      </c>
      <c r="H5" s="6">
        <v>26.704084000000002</v>
      </c>
      <c r="I5" s="6">
        <v>29.136006999999999</v>
      </c>
      <c r="J5" s="6">
        <v>30.980131</v>
      </c>
      <c r="K5" s="6">
        <v>30.822987000000001</v>
      </c>
      <c r="L5" s="6">
        <v>28.825682</v>
      </c>
      <c r="M5" s="6">
        <v>29.834429</v>
      </c>
      <c r="N5" s="9">
        <v>39.196739999999998</v>
      </c>
      <c r="O5" s="9">
        <v>40</v>
      </c>
      <c r="P5" s="9">
        <v>40</v>
      </c>
      <c r="Q5" s="9">
        <v>40</v>
      </c>
    </row>
    <row r="6" spans="1:19" x14ac:dyDescent="0.55000000000000004">
      <c r="A6" s="8" t="s">
        <v>5</v>
      </c>
      <c r="B6" s="6">
        <v>33.048209999999997</v>
      </c>
      <c r="C6" s="6">
        <v>31.135871999999999</v>
      </c>
      <c r="D6" s="6">
        <v>29.069915999999999</v>
      </c>
      <c r="E6" s="6">
        <v>31.9893</v>
      </c>
      <c r="F6" s="6">
        <v>26.188010999999999</v>
      </c>
      <c r="G6" s="6">
        <v>25.50394</v>
      </c>
      <c r="H6" s="6">
        <v>26.461237000000001</v>
      </c>
      <c r="I6" s="6">
        <v>22.958912000000002</v>
      </c>
      <c r="J6" s="6">
        <v>23.244762000000001</v>
      </c>
      <c r="K6" s="6">
        <v>24.41001</v>
      </c>
      <c r="L6" s="6">
        <v>23.564195999999999</v>
      </c>
      <c r="M6" s="6">
        <v>22.614146999999999</v>
      </c>
      <c r="N6" s="6">
        <v>28.074839999999998</v>
      </c>
      <c r="O6" s="6">
        <v>28.635653999999999</v>
      </c>
      <c r="P6" s="6">
        <v>29.021132999999999</v>
      </c>
      <c r="Q6" s="6">
        <v>30.699327</v>
      </c>
    </row>
    <row r="7" spans="1:19" x14ac:dyDescent="0.55000000000000004">
      <c r="A7" s="8" t="s">
        <v>6</v>
      </c>
      <c r="B7" s="6">
        <v>27.982094</v>
      </c>
      <c r="C7" s="6">
        <v>29.331005000000001</v>
      </c>
      <c r="D7" s="6">
        <v>28.217901000000001</v>
      </c>
      <c r="E7" s="6">
        <v>31.538471000000001</v>
      </c>
      <c r="F7" s="6">
        <v>21.95421</v>
      </c>
      <c r="G7" s="6">
        <v>22.093295999999999</v>
      </c>
      <c r="H7" s="6">
        <v>22.895555000000002</v>
      </c>
      <c r="I7" s="6">
        <v>21.16413</v>
      </c>
      <c r="J7" s="6">
        <v>22.704519999999999</v>
      </c>
      <c r="K7" s="6">
        <v>23.239394999999998</v>
      </c>
      <c r="L7" s="6">
        <v>20.712132</v>
      </c>
      <c r="M7" s="6">
        <v>20.883027999999999</v>
      </c>
      <c r="N7" s="6">
        <v>26.597994</v>
      </c>
      <c r="O7" s="6">
        <v>26.063255000000002</v>
      </c>
      <c r="P7" s="6">
        <v>27.481193999999999</v>
      </c>
      <c r="Q7" s="6">
        <v>28.681865999999999</v>
      </c>
    </row>
    <row r="8" spans="1:19" x14ac:dyDescent="0.55000000000000004">
      <c r="A8" s="8" t="s">
        <v>7</v>
      </c>
      <c r="B8" s="9">
        <v>40</v>
      </c>
      <c r="C8" s="9">
        <v>40</v>
      </c>
      <c r="D8" s="9">
        <v>9.4556550000000001</v>
      </c>
      <c r="E8" s="9">
        <v>4.4678420000000001</v>
      </c>
      <c r="F8" s="6">
        <v>24.088459</v>
      </c>
      <c r="G8" s="9">
        <v>23.592936999999999</v>
      </c>
      <c r="H8" s="6">
        <v>22.233124</v>
      </c>
      <c r="I8" s="9">
        <v>24.149840999999999</v>
      </c>
      <c r="J8" s="9">
        <v>22.011334999999999</v>
      </c>
      <c r="K8" s="9">
        <v>22.906455999999999</v>
      </c>
      <c r="L8" s="6">
        <v>22.210439999999998</v>
      </c>
      <c r="M8" s="9">
        <v>22.117599999999999</v>
      </c>
      <c r="N8" s="9">
        <v>40</v>
      </c>
      <c r="O8" s="9">
        <v>40</v>
      </c>
      <c r="P8" s="9">
        <v>40</v>
      </c>
      <c r="Q8" s="9">
        <v>40</v>
      </c>
    </row>
    <row r="9" spans="1:19" x14ac:dyDescent="0.55000000000000004">
      <c r="A9" s="8" t="s">
        <v>8</v>
      </c>
      <c r="B9" s="6">
        <v>34.924281999999998</v>
      </c>
      <c r="C9" s="6">
        <v>29.935575</v>
      </c>
      <c r="D9" s="6">
        <v>31.589323</v>
      </c>
      <c r="E9" s="6">
        <v>30.085203</v>
      </c>
      <c r="F9" s="6">
        <v>24.709692</v>
      </c>
      <c r="G9" s="6">
        <v>24.089511999999999</v>
      </c>
      <c r="H9" s="6">
        <v>25.147456999999999</v>
      </c>
      <c r="I9" s="6">
        <v>22.992547999999999</v>
      </c>
      <c r="J9" s="6">
        <v>24.339034999999999</v>
      </c>
      <c r="K9" s="6">
        <v>26.757432999999999</v>
      </c>
      <c r="L9" s="6">
        <v>22.837854</v>
      </c>
      <c r="M9" s="6">
        <v>24.250599000000001</v>
      </c>
      <c r="N9" s="6">
        <v>27.291022999999999</v>
      </c>
      <c r="O9" s="6">
        <v>30.257698000000001</v>
      </c>
      <c r="P9" s="6">
        <v>28.905242999999999</v>
      </c>
      <c r="Q9" s="6">
        <v>32.028987999999998</v>
      </c>
    </row>
    <row r="10" spans="1:19" x14ac:dyDescent="0.55000000000000004">
      <c r="A10" s="8" t="s">
        <v>9</v>
      </c>
      <c r="B10" s="9">
        <v>28.494637000000001</v>
      </c>
      <c r="C10" s="9">
        <v>40</v>
      </c>
      <c r="D10" s="9">
        <v>9.3453800000000005</v>
      </c>
      <c r="E10" s="9">
        <v>26.623370999999999</v>
      </c>
      <c r="F10" s="9">
        <v>40</v>
      </c>
      <c r="G10" s="9">
        <v>24.950035</v>
      </c>
      <c r="H10" s="9">
        <v>27.418436</v>
      </c>
      <c r="I10" s="6">
        <v>28.238406999999999</v>
      </c>
      <c r="J10" s="9">
        <v>36.222349999999999</v>
      </c>
      <c r="K10" s="9">
        <v>32.509326999999999</v>
      </c>
      <c r="L10" s="9">
        <v>23.316692</v>
      </c>
      <c r="M10" s="9">
        <v>32.594909999999999</v>
      </c>
      <c r="N10" s="9">
        <v>35.512059999999998</v>
      </c>
      <c r="O10" s="9">
        <v>40</v>
      </c>
      <c r="P10" s="9">
        <v>40</v>
      </c>
      <c r="Q10" s="9">
        <v>15.809623</v>
      </c>
    </row>
    <row r="11" spans="1:19" x14ac:dyDescent="0.55000000000000004">
      <c r="A11" s="8" t="s">
        <v>10</v>
      </c>
      <c r="B11" s="9">
        <v>40</v>
      </c>
      <c r="C11" s="9">
        <v>40</v>
      </c>
      <c r="D11" s="6">
        <v>35.972769999999997</v>
      </c>
      <c r="E11" s="9">
        <v>40</v>
      </c>
      <c r="F11" s="6">
        <v>25.038519000000001</v>
      </c>
      <c r="G11" s="6">
        <v>26.848282000000001</v>
      </c>
      <c r="H11" s="9">
        <v>27.685369999999999</v>
      </c>
      <c r="I11" s="6">
        <v>28.635829999999999</v>
      </c>
      <c r="J11" s="6">
        <v>29.84355</v>
      </c>
      <c r="K11" s="9">
        <v>36.979073</v>
      </c>
      <c r="L11" s="6">
        <v>28.190805000000001</v>
      </c>
      <c r="M11" s="6">
        <v>30.157990999999999</v>
      </c>
      <c r="N11" s="9">
        <v>40</v>
      </c>
      <c r="O11" s="9">
        <v>40</v>
      </c>
      <c r="P11" s="9">
        <v>36.476677000000002</v>
      </c>
      <c r="Q11" s="9">
        <v>40</v>
      </c>
    </row>
    <row r="12" spans="1:19" x14ac:dyDescent="0.55000000000000004">
      <c r="A12" s="8" t="s">
        <v>11</v>
      </c>
      <c r="B12" s="9">
        <v>40</v>
      </c>
      <c r="C12" s="9">
        <v>40</v>
      </c>
      <c r="D12" s="9">
        <v>40</v>
      </c>
      <c r="E12" s="9">
        <v>40</v>
      </c>
      <c r="F12" s="6">
        <v>29.805271000000001</v>
      </c>
      <c r="G12" s="6">
        <v>29.011054999999999</v>
      </c>
      <c r="H12" s="9">
        <v>29.317816000000001</v>
      </c>
      <c r="I12" s="6">
        <v>28.501733999999999</v>
      </c>
      <c r="J12" s="6">
        <v>33.307409999999997</v>
      </c>
      <c r="K12" s="6">
        <v>31.975034999999998</v>
      </c>
      <c r="L12" s="6">
        <v>29.217144000000001</v>
      </c>
      <c r="M12" s="6">
        <v>29.157368000000002</v>
      </c>
      <c r="N12" s="9">
        <v>40</v>
      </c>
      <c r="O12" s="9">
        <v>40</v>
      </c>
      <c r="P12" s="9">
        <v>40</v>
      </c>
      <c r="Q12" s="6">
        <v>30.327717</v>
      </c>
    </row>
    <row r="13" spans="1:19" x14ac:dyDescent="0.55000000000000004">
      <c r="A13" s="8" t="s">
        <v>12</v>
      </c>
      <c r="B13" s="9">
        <v>32.136786999999998</v>
      </c>
      <c r="C13" s="9">
        <v>32.794617000000002</v>
      </c>
      <c r="D13" s="6">
        <v>30.448913999999998</v>
      </c>
      <c r="E13" s="9">
        <v>40</v>
      </c>
      <c r="F13" s="6">
        <v>23.680921999999999</v>
      </c>
      <c r="G13" s="6">
        <v>22.874631999999998</v>
      </c>
      <c r="H13" s="9">
        <v>23.690301999999999</v>
      </c>
      <c r="I13" s="6">
        <v>22.157807999999999</v>
      </c>
      <c r="J13" s="6">
        <v>23.690636000000001</v>
      </c>
      <c r="K13" s="6">
        <v>23.962671</v>
      </c>
      <c r="L13" s="6">
        <v>23.103659</v>
      </c>
      <c r="M13" s="6">
        <v>23.195015000000001</v>
      </c>
      <c r="N13" s="6">
        <v>28.907919</v>
      </c>
      <c r="O13" s="6">
        <v>29.486060999999999</v>
      </c>
      <c r="P13" s="6">
        <v>27.217516</v>
      </c>
      <c r="Q13" s="6">
        <v>32.061976999999999</v>
      </c>
    </row>
    <row r="14" spans="1:19" x14ac:dyDescent="0.55000000000000004">
      <c r="A14" s="8" t="s">
        <v>13</v>
      </c>
      <c r="B14" s="9">
        <v>40</v>
      </c>
      <c r="C14" s="9">
        <v>40</v>
      </c>
      <c r="D14" s="9">
        <v>40</v>
      </c>
      <c r="E14" s="9">
        <v>32.166690000000003</v>
      </c>
      <c r="F14" s="9">
        <v>25.742035000000001</v>
      </c>
      <c r="G14" s="9">
        <v>40</v>
      </c>
      <c r="H14" s="9">
        <v>30.717828999999998</v>
      </c>
      <c r="I14" s="9">
        <v>30.091329999999999</v>
      </c>
      <c r="J14" s="9">
        <v>28.270388000000001</v>
      </c>
      <c r="K14" s="9">
        <v>25.602595999999998</v>
      </c>
      <c r="L14" s="9">
        <v>29.863465999999999</v>
      </c>
      <c r="M14" s="9">
        <v>28.048680000000001</v>
      </c>
      <c r="N14" s="9">
        <v>40</v>
      </c>
      <c r="O14" s="9">
        <v>40</v>
      </c>
      <c r="P14" s="9">
        <v>14.737576000000001</v>
      </c>
      <c r="Q14" s="9">
        <v>40</v>
      </c>
    </row>
    <row r="15" spans="1:19" x14ac:dyDescent="0.55000000000000004">
      <c r="A15" s="8" t="s">
        <v>14</v>
      </c>
      <c r="B15" s="6">
        <v>29.967566999999999</v>
      </c>
      <c r="C15" s="6">
        <v>25.577265000000001</v>
      </c>
      <c r="D15" s="6">
        <v>26.571276000000001</v>
      </c>
      <c r="E15" s="6">
        <v>26.963792999999999</v>
      </c>
      <c r="F15" s="6">
        <v>20.596098000000001</v>
      </c>
      <c r="G15" s="9">
        <v>20.181301000000001</v>
      </c>
      <c r="H15" s="6">
        <v>20.964790000000001</v>
      </c>
      <c r="I15" s="6">
        <v>17.813578</v>
      </c>
      <c r="J15" s="6">
        <v>19.558205000000001</v>
      </c>
      <c r="K15" s="6">
        <v>19.529226000000001</v>
      </c>
      <c r="L15" s="6">
        <v>18.550796999999999</v>
      </c>
      <c r="M15" s="6">
        <v>18.347345000000001</v>
      </c>
      <c r="N15" s="6">
        <v>25.998176999999998</v>
      </c>
      <c r="O15" s="6">
        <v>25.562187000000002</v>
      </c>
      <c r="P15" s="6">
        <v>25.468675999999999</v>
      </c>
      <c r="Q15" s="6">
        <v>27.174821999999999</v>
      </c>
    </row>
    <row r="16" spans="1:19" x14ac:dyDescent="0.55000000000000004">
      <c r="A16" s="8" t="s">
        <v>15</v>
      </c>
      <c r="B16" s="6">
        <v>35.981262000000001</v>
      </c>
      <c r="C16" s="6">
        <v>29.530705999999999</v>
      </c>
      <c r="D16" s="6">
        <v>32.001953</v>
      </c>
      <c r="E16" s="6">
        <v>32.438473000000002</v>
      </c>
      <c r="F16" s="6">
        <v>25.96857</v>
      </c>
      <c r="G16" s="6">
        <v>24.864799999999999</v>
      </c>
      <c r="H16" s="6">
        <v>25.976870999999999</v>
      </c>
      <c r="I16" s="6">
        <v>23.670432999999999</v>
      </c>
      <c r="J16" s="6">
        <v>25.463055000000001</v>
      </c>
      <c r="K16" s="6">
        <v>25.663820000000001</v>
      </c>
      <c r="L16" s="6">
        <v>24.429157</v>
      </c>
      <c r="M16" s="6">
        <v>23.941265000000001</v>
      </c>
      <c r="N16" s="6">
        <v>31.308206999999999</v>
      </c>
      <c r="O16" s="6">
        <v>30.654548999999999</v>
      </c>
      <c r="P16" s="6">
        <v>29.806559</v>
      </c>
      <c r="Q16" s="6">
        <v>31.756502000000001</v>
      </c>
    </row>
    <row r="17" spans="1:17" x14ac:dyDescent="0.55000000000000004">
      <c r="A17" s="8" t="s">
        <v>16</v>
      </c>
      <c r="B17" s="9">
        <v>29.348343</v>
      </c>
      <c r="C17" s="9">
        <v>40</v>
      </c>
      <c r="D17" s="9">
        <v>40</v>
      </c>
      <c r="E17" s="9">
        <v>34.729534000000001</v>
      </c>
      <c r="F17" s="6">
        <v>26.649698000000001</v>
      </c>
      <c r="G17" s="6">
        <v>25.039597000000001</v>
      </c>
      <c r="H17" s="6">
        <v>26.793222</v>
      </c>
      <c r="I17" s="6">
        <v>28.788740000000001</v>
      </c>
      <c r="J17" s="6">
        <v>27.217210000000001</v>
      </c>
      <c r="K17" s="9">
        <v>26.526695</v>
      </c>
      <c r="L17" s="6">
        <v>27.794428</v>
      </c>
      <c r="M17" s="6">
        <v>28.692007</v>
      </c>
      <c r="N17" s="9">
        <v>27.362283999999999</v>
      </c>
      <c r="O17" s="9">
        <v>11.417907</v>
      </c>
      <c r="P17" s="9">
        <v>30.381584</v>
      </c>
      <c r="Q17" s="9">
        <v>33.059750000000001</v>
      </c>
    </row>
    <row r="18" spans="1:17" x14ac:dyDescent="0.55000000000000004">
      <c r="A18" s="8" t="s">
        <v>17</v>
      </c>
      <c r="B18" s="9">
        <v>40</v>
      </c>
      <c r="C18" s="6">
        <v>32.193485000000003</v>
      </c>
      <c r="D18" s="9">
        <v>34.060164999999998</v>
      </c>
      <c r="E18" s="9">
        <v>32.094634999999997</v>
      </c>
      <c r="F18" s="6">
        <v>29.708231000000001</v>
      </c>
      <c r="G18" s="6">
        <v>29.25346</v>
      </c>
      <c r="H18" s="6">
        <v>30.027118999999999</v>
      </c>
      <c r="I18" s="6">
        <v>27.592797999999998</v>
      </c>
      <c r="J18" s="6">
        <v>28.045465</v>
      </c>
      <c r="K18" s="6">
        <v>27.86103</v>
      </c>
      <c r="L18" s="6">
        <v>26.703218</v>
      </c>
      <c r="M18" s="6">
        <v>28.284338000000002</v>
      </c>
      <c r="N18" s="9">
        <v>40</v>
      </c>
      <c r="O18" s="9">
        <v>11.761412</v>
      </c>
      <c r="P18" s="9">
        <v>40</v>
      </c>
      <c r="Q18" s="6">
        <v>29.579498000000001</v>
      </c>
    </row>
    <row r="19" spans="1:17" x14ac:dyDescent="0.55000000000000004">
      <c r="A19" s="8" t="s">
        <v>18</v>
      </c>
      <c r="B19" s="9">
        <v>40</v>
      </c>
      <c r="C19" s="9">
        <v>36.679375</v>
      </c>
      <c r="D19" s="9">
        <v>36.933346</v>
      </c>
      <c r="E19" s="9">
        <v>36.83079</v>
      </c>
      <c r="F19" s="9">
        <v>26.619185999999999</v>
      </c>
      <c r="G19" s="6">
        <v>26.410753</v>
      </c>
      <c r="H19" s="9">
        <v>29.551226</v>
      </c>
      <c r="I19" s="9">
        <v>26.140913000000001</v>
      </c>
      <c r="J19" s="9">
        <v>30.101765</v>
      </c>
      <c r="K19" s="9">
        <v>29.761676999999999</v>
      </c>
      <c r="L19" s="9">
        <v>27.219439999999999</v>
      </c>
      <c r="M19" s="9">
        <v>27.222943999999998</v>
      </c>
      <c r="N19" s="9">
        <v>40</v>
      </c>
      <c r="O19" s="9">
        <v>32.884610000000002</v>
      </c>
      <c r="P19" s="9">
        <v>40</v>
      </c>
      <c r="Q19" s="9">
        <v>35.988968</v>
      </c>
    </row>
    <row r="20" spans="1:17" x14ac:dyDescent="0.55000000000000004">
      <c r="A20" s="8" t="s">
        <v>19</v>
      </c>
      <c r="B20" s="6">
        <v>34.118403999999998</v>
      </c>
      <c r="C20" s="6">
        <v>29.12434</v>
      </c>
      <c r="D20" s="6">
        <v>33.133526000000003</v>
      </c>
      <c r="E20" s="9">
        <v>40</v>
      </c>
      <c r="F20" s="6">
        <v>25.431972999999999</v>
      </c>
      <c r="G20" s="6">
        <v>24.966405999999999</v>
      </c>
      <c r="H20" s="6">
        <v>25.475313</v>
      </c>
      <c r="I20" s="6">
        <v>23.417753000000001</v>
      </c>
      <c r="J20" s="6">
        <v>23.540768</v>
      </c>
      <c r="K20" s="6">
        <v>22.586561</v>
      </c>
      <c r="L20" s="6">
        <v>22.634512000000001</v>
      </c>
      <c r="M20" s="6">
        <v>22.447357</v>
      </c>
      <c r="N20" s="6">
        <v>31.482486999999999</v>
      </c>
      <c r="O20" s="6">
        <v>29.035606000000001</v>
      </c>
      <c r="P20" s="6">
        <v>31.231316</v>
      </c>
      <c r="Q20" s="6">
        <v>28.207415000000001</v>
      </c>
    </row>
    <row r="21" spans="1:17" x14ac:dyDescent="0.55000000000000004">
      <c r="A21" s="8" t="s">
        <v>20</v>
      </c>
      <c r="B21" s="9">
        <v>35.148594000000003</v>
      </c>
      <c r="C21" s="9">
        <v>35.745342000000001</v>
      </c>
      <c r="D21" s="9">
        <v>32.481850000000001</v>
      </c>
      <c r="E21" s="6">
        <v>33.79759</v>
      </c>
      <c r="F21" s="6">
        <v>28.516749999999998</v>
      </c>
      <c r="G21" s="6">
        <v>28.812442999999998</v>
      </c>
      <c r="H21" s="6">
        <v>30.601790999999999</v>
      </c>
      <c r="I21" s="6">
        <v>31.308733</v>
      </c>
      <c r="J21" s="6">
        <v>29.361657999999998</v>
      </c>
      <c r="K21" s="6">
        <v>30.113707999999999</v>
      </c>
      <c r="L21" s="6">
        <v>30.407620000000001</v>
      </c>
      <c r="M21" s="6">
        <v>28.960846</v>
      </c>
      <c r="N21" s="9">
        <v>34.596589999999999</v>
      </c>
      <c r="O21" s="9">
        <v>36.578834999999998</v>
      </c>
      <c r="P21" s="9">
        <v>32.059690000000003</v>
      </c>
      <c r="Q21" s="9">
        <v>33.356354000000003</v>
      </c>
    </row>
    <row r="22" spans="1:17" x14ac:dyDescent="0.55000000000000004">
      <c r="A22" s="8" t="s">
        <v>21</v>
      </c>
      <c r="B22" s="6">
        <v>32.237803999999997</v>
      </c>
      <c r="C22" s="6">
        <v>32.463329999999999</v>
      </c>
      <c r="D22" s="6">
        <v>33.412376000000002</v>
      </c>
      <c r="E22" s="6">
        <v>31.528825999999999</v>
      </c>
      <c r="F22" s="6">
        <v>26.967146</v>
      </c>
      <c r="G22" s="6">
        <v>27.423940000000002</v>
      </c>
      <c r="H22" s="6">
        <v>26.920432999999999</v>
      </c>
      <c r="I22" s="6">
        <v>28.413989999999998</v>
      </c>
      <c r="J22" s="6">
        <v>28.839039</v>
      </c>
      <c r="K22" s="6">
        <v>32.245044999999998</v>
      </c>
      <c r="L22" s="6">
        <v>26.720929999999999</v>
      </c>
      <c r="M22" s="6">
        <v>29.035936</v>
      </c>
      <c r="N22" s="6">
        <v>30.23779</v>
      </c>
      <c r="O22" s="6">
        <v>30.775475</v>
      </c>
      <c r="P22" s="6">
        <v>30.319927</v>
      </c>
      <c r="Q22" s="6">
        <v>31.811512</v>
      </c>
    </row>
    <row r="23" spans="1:17" x14ac:dyDescent="0.55000000000000004">
      <c r="A23" s="8" t="s">
        <v>22</v>
      </c>
      <c r="B23" s="6">
        <v>35.999609999999997</v>
      </c>
      <c r="C23" s="6">
        <v>34.348564000000003</v>
      </c>
      <c r="D23" s="9">
        <v>40</v>
      </c>
      <c r="E23" s="9">
        <v>40</v>
      </c>
      <c r="F23" s="6">
        <v>29.353307999999998</v>
      </c>
      <c r="G23" s="6">
        <v>27.014305</v>
      </c>
      <c r="H23" s="6">
        <v>29.011873000000001</v>
      </c>
      <c r="I23" s="6">
        <v>28.662255999999999</v>
      </c>
      <c r="J23" s="6">
        <v>28.726337000000001</v>
      </c>
      <c r="K23" s="6">
        <v>28.695639</v>
      </c>
      <c r="L23" s="6">
        <v>27.103522999999999</v>
      </c>
      <c r="M23" s="6">
        <v>29.049275999999999</v>
      </c>
      <c r="N23" s="9">
        <v>40</v>
      </c>
      <c r="O23" s="9">
        <v>36.582026999999997</v>
      </c>
      <c r="P23" s="6">
        <v>28.327337</v>
      </c>
      <c r="Q23" s="9">
        <v>4.6073164999999996</v>
      </c>
    </row>
    <row r="24" spans="1:17" x14ac:dyDescent="0.55000000000000004">
      <c r="A24" s="8" t="s">
        <v>23</v>
      </c>
      <c r="B24" s="6">
        <v>25.512551999999999</v>
      </c>
      <c r="C24" s="6">
        <v>23.989113</v>
      </c>
      <c r="D24" s="6">
        <v>24.942170000000001</v>
      </c>
      <c r="E24" s="6">
        <v>25.559116</v>
      </c>
      <c r="F24" s="6">
        <v>20.430779999999999</v>
      </c>
      <c r="G24" s="6">
        <v>19.622532</v>
      </c>
      <c r="H24" s="6">
        <v>21.081299000000001</v>
      </c>
      <c r="I24" s="6">
        <v>19.271715</v>
      </c>
      <c r="J24" s="6">
        <v>20.819586000000001</v>
      </c>
      <c r="K24" s="6">
        <v>22.901285000000001</v>
      </c>
      <c r="L24" s="6">
        <v>19.297293</v>
      </c>
      <c r="M24" s="6">
        <v>20.981874000000001</v>
      </c>
      <c r="N24" s="6">
        <v>23.352612000000001</v>
      </c>
      <c r="O24" s="6">
        <v>24.072817000000001</v>
      </c>
      <c r="P24" s="6">
        <v>23.542083999999999</v>
      </c>
      <c r="Q24" s="6">
        <v>24.989922</v>
      </c>
    </row>
    <row r="25" spans="1:17" x14ac:dyDescent="0.55000000000000004">
      <c r="A25" s="8" t="s">
        <v>24</v>
      </c>
      <c r="B25" s="9">
        <v>40</v>
      </c>
      <c r="C25" s="9">
        <v>40</v>
      </c>
      <c r="D25" s="6">
        <v>34.650084999999997</v>
      </c>
      <c r="E25" s="9">
        <v>40</v>
      </c>
      <c r="F25" s="6">
        <v>27.963736999999998</v>
      </c>
      <c r="G25" s="6">
        <v>27.210948999999999</v>
      </c>
      <c r="H25" s="6">
        <v>27.71546</v>
      </c>
      <c r="I25" s="6">
        <v>26.373847999999999</v>
      </c>
      <c r="J25" s="6">
        <v>27.943241</v>
      </c>
      <c r="K25" s="6">
        <v>30.54344</v>
      </c>
      <c r="L25" s="6">
        <v>26.22345</v>
      </c>
      <c r="M25" s="6">
        <v>27.599679999999999</v>
      </c>
      <c r="N25" s="9">
        <v>18.054376999999999</v>
      </c>
      <c r="O25" s="9">
        <v>40</v>
      </c>
      <c r="P25" s="9">
        <v>33.009033000000002</v>
      </c>
      <c r="Q25" s="9">
        <v>40</v>
      </c>
    </row>
    <row r="26" spans="1:17" x14ac:dyDescent="0.55000000000000004">
      <c r="A26" s="8" t="s">
        <v>25</v>
      </c>
      <c r="B26" s="9">
        <v>26.086894999999998</v>
      </c>
      <c r="C26" s="9">
        <v>30.959982</v>
      </c>
      <c r="D26" s="9">
        <v>25.058886000000001</v>
      </c>
      <c r="E26" s="9">
        <v>40</v>
      </c>
      <c r="F26" s="9">
        <v>23.945274000000001</v>
      </c>
      <c r="G26" s="9">
        <v>24.756921999999999</v>
      </c>
      <c r="H26" s="9">
        <v>40</v>
      </c>
      <c r="I26" s="9">
        <v>23.739687</v>
      </c>
      <c r="J26" s="9">
        <v>21.667929999999998</v>
      </c>
      <c r="K26" s="9">
        <v>23.650175000000001</v>
      </c>
      <c r="L26" s="9">
        <v>40</v>
      </c>
      <c r="M26" s="9">
        <v>40</v>
      </c>
      <c r="N26" s="9">
        <v>25.812152999999999</v>
      </c>
      <c r="O26" s="9">
        <v>31.328006999999999</v>
      </c>
      <c r="P26" s="9">
        <v>23.784267</v>
      </c>
      <c r="Q26" s="9">
        <v>26.456913</v>
      </c>
    </row>
    <row r="27" spans="1:17" x14ac:dyDescent="0.55000000000000004">
      <c r="A27" s="8" t="s">
        <v>26</v>
      </c>
      <c r="B27" s="9">
        <v>40</v>
      </c>
      <c r="C27" s="9">
        <v>40</v>
      </c>
      <c r="D27" s="9">
        <v>40</v>
      </c>
      <c r="E27" s="9">
        <v>40</v>
      </c>
      <c r="F27" s="6">
        <v>24.431263000000001</v>
      </c>
      <c r="G27" s="6">
        <v>22.952631</v>
      </c>
      <c r="H27" s="6">
        <v>25.041720999999999</v>
      </c>
      <c r="I27" s="6">
        <v>29.131074999999999</v>
      </c>
      <c r="J27" s="6">
        <v>30.987532000000002</v>
      </c>
      <c r="K27" s="6">
        <v>30.627814999999998</v>
      </c>
      <c r="L27" s="6">
        <v>29.127274</v>
      </c>
      <c r="M27" s="6">
        <v>29.073018999999999</v>
      </c>
      <c r="N27" s="9">
        <v>37.051383999999999</v>
      </c>
      <c r="O27" s="9">
        <v>35.892775999999998</v>
      </c>
      <c r="P27" s="6">
        <v>32.358516999999999</v>
      </c>
      <c r="Q27" s="9">
        <v>40</v>
      </c>
    </row>
    <row r="28" spans="1:17" x14ac:dyDescent="0.55000000000000004">
      <c r="A28" s="8" t="s">
        <v>27</v>
      </c>
      <c r="B28" s="9">
        <v>11.956215</v>
      </c>
      <c r="C28" s="9">
        <v>40</v>
      </c>
      <c r="D28" s="9">
        <v>33.246464000000003</v>
      </c>
      <c r="E28" s="9">
        <v>40</v>
      </c>
      <c r="F28" s="9">
        <v>20.02713</v>
      </c>
      <c r="G28" s="9">
        <v>22.242934999999999</v>
      </c>
      <c r="H28" s="9">
        <v>17.978193000000001</v>
      </c>
      <c r="I28" s="9">
        <v>40</v>
      </c>
      <c r="J28" s="9">
        <v>40</v>
      </c>
      <c r="K28" s="9">
        <v>18.689859999999999</v>
      </c>
      <c r="L28" s="9">
        <v>21.462011</v>
      </c>
      <c r="M28" s="9">
        <v>32.710762000000003</v>
      </c>
      <c r="N28" s="9">
        <v>40</v>
      </c>
      <c r="O28" s="9">
        <v>34.317140000000002</v>
      </c>
      <c r="P28" s="9">
        <v>29.942024</v>
      </c>
      <c r="Q28" s="9">
        <v>33.859870000000001</v>
      </c>
    </row>
    <row r="29" spans="1:17" x14ac:dyDescent="0.55000000000000004">
      <c r="A29" s="8" t="s">
        <v>28</v>
      </c>
      <c r="B29" s="9">
        <v>34.043712999999997</v>
      </c>
      <c r="C29" s="6">
        <v>29.89997</v>
      </c>
      <c r="D29" s="9">
        <v>40</v>
      </c>
      <c r="E29" s="6">
        <v>30.49558</v>
      </c>
      <c r="F29" s="6">
        <v>23.335896000000002</v>
      </c>
      <c r="G29" s="6">
        <v>22.617190000000001</v>
      </c>
      <c r="H29" s="6">
        <v>26.433796000000001</v>
      </c>
      <c r="I29" s="6">
        <v>23.134433999999999</v>
      </c>
      <c r="J29" s="6">
        <v>23.415776999999999</v>
      </c>
      <c r="K29" s="6">
        <v>23.233335</v>
      </c>
      <c r="L29" s="6">
        <v>23.767545999999999</v>
      </c>
      <c r="M29" s="6">
        <v>23.924250000000001</v>
      </c>
      <c r="N29" s="9">
        <v>30.426977000000001</v>
      </c>
      <c r="O29" s="9">
        <v>29.278832999999999</v>
      </c>
      <c r="P29" s="6">
        <v>31.099029999999999</v>
      </c>
      <c r="Q29" s="6">
        <v>30.000273</v>
      </c>
    </row>
    <row r="30" spans="1:17" x14ac:dyDescent="0.55000000000000004">
      <c r="A30" s="8" t="s">
        <v>29</v>
      </c>
      <c r="B30" s="9">
        <v>33.140560000000001</v>
      </c>
      <c r="C30" s="9">
        <v>40</v>
      </c>
      <c r="D30" s="6">
        <v>31.227595999999998</v>
      </c>
      <c r="E30" s="9">
        <v>34.975360000000002</v>
      </c>
      <c r="F30" s="6">
        <v>21.911901</v>
      </c>
      <c r="G30" s="6">
        <v>21.769247</v>
      </c>
      <c r="H30" s="6">
        <v>24.42144</v>
      </c>
      <c r="I30" s="6">
        <v>24.070211</v>
      </c>
      <c r="J30" s="6">
        <v>25.334675000000001</v>
      </c>
      <c r="K30" s="6">
        <v>26.306889000000002</v>
      </c>
      <c r="L30" s="6">
        <v>25.896547000000002</v>
      </c>
      <c r="M30" s="6">
        <v>24.773996</v>
      </c>
      <c r="N30" s="9">
        <v>31.0106</v>
      </c>
      <c r="O30" s="9">
        <v>31.286562</v>
      </c>
      <c r="P30" s="9">
        <v>35.504092999999997</v>
      </c>
      <c r="Q30" s="9">
        <v>34.366880000000002</v>
      </c>
    </row>
    <row r="31" spans="1:17" x14ac:dyDescent="0.55000000000000004">
      <c r="A31" s="8" t="s">
        <v>30</v>
      </c>
      <c r="B31" s="9">
        <v>40</v>
      </c>
      <c r="C31" s="9">
        <v>40</v>
      </c>
      <c r="D31" s="9">
        <v>32.011864000000003</v>
      </c>
      <c r="E31" s="9">
        <v>28.199463000000002</v>
      </c>
      <c r="F31" s="6">
        <v>21.563867999999999</v>
      </c>
      <c r="G31" s="6">
        <v>22.371438999999999</v>
      </c>
      <c r="H31" s="6">
        <v>22.882691999999999</v>
      </c>
      <c r="I31" s="6">
        <v>21.313901999999999</v>
      </c>
      <c r="J31" s="6">
        <v>21.049606000000001</v>
      </c>
      <c r="K31" s="6">
        <v>20.817226000000002</v>
      </c>
      <c r="L31" s="6">
        <v>21.871153</v>
      </c>
      <c r="M31" s="6">
        <v>21.842257</v>
      </c>
      <c r="N31" s="9">
        <v>36.278796999999997</v>
      </c>
      <c r="O31" s="6">
        <v>29.363686000000001</v>
      </c>
      <c r="P31" s="6">
        <v>30.620519999999999</v>
      </c>
      <c r="Q31" s="6">
        <v>29.625060000000001</v>
      </c>
    </row>
    <row r="32" spans="1:17" x14ac:dyDescent="0.55000000000000004">
      <c r="A32" s="8" t="s">
        <v>31</v>
      </c>
      <c r="B32" s="6">
        <v>31.997257000000001</v>
      </c>
      <c r="C32" s="6">
        <v>31.506046000000001</v>
      </c>
      <c r="D32" s="6">
        <v>32.645004</v>
      </c>
      <c r="E32" s="6">
        <v>29.199940000000002</v>
      </c>
      <c r="F32" s="6">
        <v>25.964573000000001</v>
      </c>
      <c r="G32" s="9">
        <v>25.999067</v>
      </c>
      <c r="H32" s="6">
        <v>29.271528</v>
      </c>
      <c r="I32" s="6">
        <v>24.297459</v>
      </c>
      <c r="J32" s="6">
        <v>25.663256000000001</v>
      </c>
      <c r="K32" s="6">
        <v>27.200996</v>
      </c>
      <c r="L32" s="6">
        <v>23.981466000000001</v>
      </c>
      <c r="M32" s="6">
        <v>24.984867000000001</v>
      </c>
      <c r="N32" s="6">
        <v>30.902940000000001</v>
      </c>
      <c r="O32" s="9">
        <v>40</v>
      </c>
      <c r="P32" s="6">
        <v>30.333024999999999</v>
      </c>
      <c r="Q32" s="6">
        <v>30.943850000000001</v>
      </c>
    </row>
    <row r="33" spans="1:17" x14ac:dyDescent="0.55000000000000004">
      <c r="A33" s="8" t="s">
        <v>32</v>
      </c>
      <c r="B33" s="9">
        <v>40</v>
      </c>
      <c r="C33" s="9">
        <v>40</v>
      </c>
      <c r="D33" s="9">
        <v>40</v>
      </c>
      <c r="E33" s="9">
        <v>40</v>
      </c>
      <c r="F33" s="6">
        <v>22.505514000000002</v>
      </c>
      <c r="G33" s="6">
        <v>26.240593000000001</v>
      </c>
      <c r="H33" s="6">
        <v>30.291183</v>
      </c>
      <c r="I33" s="6">
        <v>30.836119</v>
      </c>
      <c r="J33" s="6">
        <v>31.768267000000002</v>
      </c>
      <c r="K33" s="9">
        <v>35.929848</v>
      </c>
      <c r="L33" s="6">
        <v>30.056242000000001</v>
      </c>
      <c r="M33" s="9">
        <v>29.27909</v>
      </c>
      <c r="N33" s="9">
        <v>17.056802999999999</v>
      </c>
      <c r="O33" s="9">
        <v>34.208595000000003</v>
      </c>
      <c r="P33" s="6">
        <v>31.166502000000001</v>
      </c>
      <c r="Q33" s="9">
        <v>40</v>
      </c>
    </row>
    <row r="34" spans="1:17" x14ac:dyDescent="0.55000000000000004">
      <c r="A34" s="8" t="s">
        <v>33</v>
      </c>
      <c r="B34" s="9">
        <v>40</v>
      </c>
      <c r="C34" s="9">
        <v>40</v>
      </c>
      <c r="D34" s="9">
        <v>40</v>
      </c>
      <c r="E34" s="9">
        <v>33.160530000000001</v>
      </c>
      <c r="F34" s="6">
        <v>29.165694999999999</v>
      </c>
      <c r="G34" s="9">
        <v>32.048378</v>
      </c>
      <c r="H34" s="6">
        <v>29.781455999999999</v>
      </c>
      <c r="I34" s="6">
        <v>33.672832</v>
      </c>
      <c r="J34" s="9">
        <v>40</v>
      </c>
      <c r="K34" s="6">
        <v>35.981594000000001</v>
      </c>
      <c r="L34" s="6">
        <v>32.827930000000002</v>
      </c>
      <c r="M34" s="6">
        <v>35.908054</v>
      </c>
      <c r="N34" s="9">
        <v>16.179403000000001</v>
      </c>
      <c r="O34" s="9">
        <v>5.1749263000000001</v>
      </c>
      <c r="P34" s="9">
        <v>40</v>
      </c>
      <c r="Q34" s="9">
        <v>29.114414</v>
      </c>
    </row>
    <row r="35" spans="1:17" x14ac:dyDescent="0.55000000000000004">
      <c r="A35" s="8" t="s">
        <v>34</v>
      </c>
      <c r="B35" s="9">
        <v>40</v>
      </c>
      <c r="C35" s="6">
        <v>31.352813999999999</v>
      </c>
      <c r="D35" s="9">
        <v>5.7129200000000004</v>
      </c>
      <c r="E35" s="9">
        <v>18.893160000000002</v>
      </c>
      <c r="F35" s="9">
        <v>30.576311</v>
      </c>
      <c r="G35" s="6">
        <v>27.592806</v>
      </c>
      <c r="H35" s="9">
        <v>29.516850000000002</v>
      </c>
      <c r="I35" s="9">
        <v>33.713272000000003</v>
      </c>
      <c r="J35" s="9">
        <v>29.788239000000001</v>
      </c>
      <c r="K35" s="9">
        <v>32.207813000000002</v>
      </c>
      <c r="L35" s="9">
        <v>32.750725000000003</v>
      </c>
      <c r="M35" s="9">
        <v>19.317914999999999</v>
      </c>
      <c r="N35" s="9">
        <v>18.311235</v>
      </c>
      <c r="O35" s="9">
        <v>8.1216135000000005</v>
      </c>
      <c r="P35" s="9">
        <v>30.015937999999998</v>
      </c>
      <c r="Q35" s="9">
        <v>40</v>
      </c>
    </row>
    <row r="36" spans="1:17" x14ac:dyDescent="0.55000000000000004">
      <c r="A36" s="8" t="s">
        <v>35</v>
      </c>
      <c r="B36" s="9">
        <v>40</v>
      </c>
      <c r="C36" s="9">
        <v>31.674994999999999</v>
      </c>
      <c r="D36" s="6">
        <v>31.2227</v>
      </c>
      <c r="E36" s="9">
        <v>33.642822000000002</v>
      </c>
      <c r="F36" s="9">
        <v>26.452763000000001</v>
      </c>
      <c r="G36" s="9">
        <v>28.33737</v>
      </c>
      <c r="H36" s="9">
        <v>26.693756</v>
      </c>
      <c r="I36" s="9">
        <v>28.561662999999999</v>
      </c>
      <c r="J36" s="6">
        <v>26.92886</v>
      </c>
      <c r="K36" s="9">
        <v>21.449356000000002</v>
      </c>
      <c r="L36" s="9">
        <v>29.150563999999999</v>
      </c>
      <c r="M36" s="9">
        <v>31.476365999999999</v>
      </c>
      <c r="N36" s="9">
        <v>31.210052000000001</v>
      </c>
      <c r="O36" s="9">
        <v>31.413076</v>
      </c>
      <c r="P36" s="9">
        <v>33.027912000000001</v>
      </c>
      <c r="Q36" s="9">
        <v>30.065577999999999</v>
      </c>
    </row>
    <row r="37" spans="1:17" x14ac:dyDescent="0.55000000000000004">
      <c r="A37" s="8" t="s">
        <v>36</v>
      </c>
      <c r="B37" s="6">
        <v>35.987279999999998</v>
      </c>
      <c r="C37" s="6">
        <v>33.408886000000003</v>
      </c>
      <c r="D37" s="6">
        <v>34.883471999999998</v>
      </c>
      <c r="E37" s="6">
        <v>31.923559999999998</v>
      </c>
      <c r="F37" s="6">
        <v>24.86562</v>
      </c>
      <c r="G37" s="6">
        <v>22.801871999999999</v>
      </c>
      <c r="H37" s="6">
        <v>21.767906</v>
      </c>
      <c r="I37" s="6">
        <v>29.793797999999999</v>
      </c>
      <c r="J37" s="6">
        <v>32.142937000000003</v>
      </c>
      <c r="K37" s="6">
        <v>30.422474000000001</v>
      </c>
      <c r="L37" s="6">
        <v>29.990452000000001</v>
      </c>
      <c r="M37" s="6">
        <v>32.273809999999997</v>
      </c>
      <c r="N37" s="9">
        <v>35.656390000000002</v>
      </c>
      <c r="O37" s="9">
        <v>11.801105</v>
      </c>
      <c r="P37" s="9">
        <v>40</v>
      </c>
      <c r="Q37" s="9">
        <v>40</v>
      </c>
    </row>
    <row r="38" spans="1:17" x14ac:dyDescent="0.55000000000000004">
      <c r="A38" s="8" t="s">
        <v>37</v>
      </c>
      <c r="B38" s="6">
        <v>31.677659999999999</v>
      </c>
      <c r="C38" s="6">
        <v>30.624801999999999</v>
      </c>
      <c r="D38" s="6">
        <v>32.901179999999997</v>
      </c>
      <c r="E38" s="6">
        <v>33.950539999999997</v>
      </c>
      <c r="F38" s="6">
        <v>25.004695999999999</v>
      </c>
      <c r="G38" s="6">
        <v>25.107430999999998</v>
      </c>
      <c r="H38" s="6">
        <v>24.667249999999999</v>
      </c>
      <c r="I38" s="6">
        <v>26.71874</v>
      </c>
      <c r="J38" s="6">
        <v>27.927831999999999</v>
      </c>
      <c r="K38" s="6">
        <v>28.933717999999999</v>
      </c>
      <c r="L38" s="6">
        <v>26.414294999999999</v>
      </c>
      <c r="M38" s="6">
        <v>26.604393000000002</v>
      </c>
      <c r="N38" s="6">
        <v>30.572472000000001</v>
      </c>
      <c r="O38" s="9">
        <v>36.457165000000003</v>
      </c>
      <c r="P38" s="6">
        <v>31.155290000000001</v>
      </c>
      <c r="Q38" s="6">
        <v>30.822664</v>
      </c>
    </row>
    <row r="39" spans="1:17" x14ac:dyDescent="0.55000000000000004">
      <c r="A39" s="8" t="s">
        <v>38</v>
      </c>
      <c r="B39" s="6">
        <v>29.945948000000001</v>
      </c>
      <c r="C39" s="6">
        <v>27.256027</v>
      </c>
      <c r="D39" s="6">
        <v>28.509954</v>
      </c>
      <c r="E39" s="6">
        <v>28.589790000000001</v>
      </c>
      <c r="F39" s="6">
        <v>24.832756</v>
      </c>
      <c r="G39" s="6">
        <v>24.212026999999999</v>
      </c>
      <c r="H39" s="6">
        <v>24.490497999999999</v>
      </c>
      <c r="I39" s="6">
        <v>23.070050999999999</v>
      </c>
      <c r="J39" s="6">
        <v>24.063255000000002</v>
      </c>
      <c r="K39" s="6">
        <v>25.713139999999999</v>
      </c>
      <c r="L39" s="6">
        <v>23.023823</v>
      </c>
      <c r="M39" s="6">
        <v>24.442841999999999</v>
      </c>
      <c r="N39" s="6">
        <v>28.274616000000002</v>
      </c>
      <c r="O39" s="6">
        <v>29.154496999999999</v>
      </c>
      <c r="P39" s="6">
        <v>28.051670000000001</v>
      </c>
      <c r="Q39" s="6">
        <v>29.393858000000002</v>
      </c>
    </row>
    <row r="40" spans="1:17" x14ac:dyDescent="0.55000000000000004">
      <c r="A40" s="8" t="s">
        <v>39</v>
      </c>
      <c r="B40" s="6">
        <v>29.993086000000002</v>
      </c>
      <c r="C40" s="6">
        <v>27.539570000000001</v>
      </c>
      <c r="D40" s="6">
        <v>29.037269999999999</v>
      </c>
      <c r="E40" s="6">
        <v>28.793479999999999</v>
      </c>
      <c r="F40" s="6">
        <v>29.960011999999999</v>
      </c>
      <c r="G40" s="6">
        <v>27.833690000000001</v>
      </c>
      <c r="H40" s="6">
        <v>28.571719999999999</v>
      </c>
      <c r="I40" s="6">
        <v>26.580781999999999</v>
      </c>
      <c r="J40" s="6">
        <v>27.845124999999999</v>
      </c>
      <c r="K40" s="6">
        <v>28.093032999999998</v>
      </c>
      <c r="L40" s="6">
        <v>27.390620999999999</v>
      </c>
      <c r="M40" s="6">
        <v>27.925581000000001</v>
      </c>
      <c r="N40" s="6">
        <v>28.929594000000002</v>
      </c>
      <c r="O40" s="6">
        <v>28.902643000000001</v>
      </c>
      <c r="P40" s="6">
        <v>29.254448</v>
      </c>
      <c r="Q40" s="6">
        <v>30.033203</v>
      </c>
    </row>
    <row r="41" spans="1:17" x14ac:dyDescent="0.55000000000000004">
      <c r="A41" s="8" t="s">
        <v>40</v>
      </c>
      <c r="B41" s="9">
        <v>40</v>
      </c>
      <c r="C41" s="9">
        <v>40</v>
      </c>
      <c r="D41" s="6">
        <v>34.714649999999999</v>
      </c>
      <c r="E41" s="9">
        <v>40</v>
      </c>
      <c r="F41" s="6">
        <v>27.336490000000001</v>
      </c>
      <c r="G41" s="6">
        <v>24.868675</v>
      </c>
      <c r="H41" s="6">
        <v>27.678894</v>
      </c>
      <c r="I41" s="6">
        <v>31.789277999999999</v>
      </c>
      <c r="J41" s="6">
        <v>35.920909999999999</v>
      </c>
      <c r="K41" s="6">
        <v>33.064399999999999</v>
      </c>
      <c r="L41" s="6">
        <v>31.004114000000001</v>
      </c>
      <c r="M41" s="6">
        <v>33.74718</v>
      </c>
      <c r="N41" s="9">
        <v>40</v>
      </c>
      <c r="O41" s="9">
        <v>40</v>
      </c>
      <c r="P41" s="9">
        <v>17.054548</v>
      </c>
      <c r="Q41" s="9">
        <v>31.169098000000002</v>
      </c>
    </row>
    <row r="42" spans="1:17" x14ac:dyDescent="0.55000000000000004">
      <c r="A42" s="8" t="s">
        <v>41</v>
      </c>
      <c r="B42" s="6">
        <v>33.969715000000001</v>
      </c>
      <c r="C42" s="6">
        <v>31.635028999999999</v>
      </c>
      <c r="D42" s="6">
        <v>33.945926999999998</v>
      </c>
      <c r="E42" s="6">
        <v>33.699840000000002</v>
      </c>
      <c r="F42" s="6">
        <v>25.006637999999999</v>
      </c>
      <c r="G42" s="6">
        <v>23.842531000000001</v>
      </c>
      <c r="H42" s="6">
        <v>26.003695</v>
      </c>
      <c r="I42" s="6">
        <v>23.692603999999999</v>
      </c>
      <c r="J42" s="6">
        <v>24.996841</v>
      </c>
      <c r="K42" s="6">
        <v>27.622859999999999</v>
      </c>
      <c r="L42" s="6">
        <v>24.370476</v>
      </c>
      <c r="M42" s="6">
        <v>24.326384000000001</v>
      </c>
      <c r="N42" s="6">
        <v>30.908306</v>
      </c>
      <c r="O42" s="6">
        <v>30.939003</v>
      </c>
      <c r="P42" s="6">
        <v>31.500671000000001</v>
      </c>
      <c r="Q42" s="6">
        <v>34.257759999999998</v>
      </c>
    </row>
    <row r="43" spans="1:17" x14ac:dyDescent="0.55000000000000004">
      <c r="A43" s="8" t="s">
        <v>42</v>
      </c>
      <c r="B43" s="9">
        <v>40</v>
      </c>
      <c r="C43" s="9">
        <v>40</v>
      </c>
      <c r="D43" s="9">
        <v>40</v>
      </c>
      <c r="E43" s="6">
        <v>32.478316999999997</v>
      </c>
      <c r="F43" s="9">
        <v>35.894398000000002</v>
      </c>
      <c r="G43" s="6">
        <v>34.068620000000003</v>
      </c>
      <c r="H43" s="9">
        <v>36.887909999999998</v>
      </c>
      <c r="I43" s="9">
        <v>33.356400000000001</v>
      </c>
      <c r="J43" s="9">
        <v>36.190190000000001</v>
      </c>
      <c r="K43" s="9">
        <v>38</v>
      </c>
      <c r="L43" s="9">
        <v>34.868805000000002</v>
      </c>
      <c r="M43" s="9">
        <v>33.771680000000003</v>
      </c>
      <c r="N43" s="6">
        <v>35.946919999999999</v>
      </c>
      <c r="O43" s="6">
        <v>33.917160000000003</v>
      </c>
      <c r="P43" s="6">
        <v>36.617789999999999</v>
      </c>
      <c r="Q43" s="6">
        <v>35.028736000000002</v>
      </c>
    </row>
    <row r="44" spans="1:17" x14ac:dyDescent="0.55000000000000004">
      <c r="A44" s="8" t="s">
        <v>43</v>
      </c>
      <c r="B44" s="6">
        <v>33.93777</v>
      </c>
      <c r="C44" s="6">
        <v>35.980525999999998</v>
      </c>
      <c r="D44" s="9">
        <v>40</v>
      </c>
      <c r="E44" s="9">
        <v>40</v>
      </c>
      <c r="F44" s="6">
        <v>29.540443</v>
      </c>
      <c r="G44" s="6">
        <v>27.758482000000001</v>
      </c>
      <c r="H44" s="6">
        <v>29.631547999999999</v>
      </c>
      <c r="I44" s="6">
        <v>27.366304</v>
      </c>
      <c r="J44" s="6">
        <v>28.170023</v>
      </c>
      <c r="K44" s="6">
        <v>29.938171000000001</v>
      </c>
      <c r="L44" s="6">
        <v>27.760394999999999</v>
      </c>
      <c r="M44" s="6">
        <v>28.103113</v>
      </c>
      <c r="N44" s="9">
        <v>25.692720000000001</v>
      </c>
      <c r="O44" s="6">
        <v>27.253906000000001</v>
      </c>
      <c r="P44" s="6">
        <v>24.077878999999999</v>
      </c>
      <c r="Q44" s="9">
        <v>24.465582000000001</v>
      </c>
    </row>
    <row r="45" spans="1:17" x14ac:dyDescent="0.55000000000000004">
      <c r="A45" s="8" t="s">
        <v>44</v>
      </c>
      <c r="B45" s="6">
        <v>33.932437999999998</v>
      </c>
      <c r="C45" s="6">
        <v>31.947953999999999</v>
      </c>
      <c r="D45" s="6">
        <v>31.844754999999999</v>
      </c>
      <c r="E45" s="9">
        <v>40</v>
      </c>
      <c r="F45" s="6">
        <v>26.497451999999999</v>
      </c>
      <c r="G45" s="6">
        <v>24.710546000000001</v>
      </c>
      <c r="H45" s="6">
        <v>26.144290000000002</v>
      </c>
      <c r="I45" s="6">
        <v>25.661314000000001</v>
      </c>
      <c r="J45" s="6">
        <v>27.445661999999999</v>
      </c>
      <c r="K45" s="6">
        <v>30.962161999999999</v>
      </c>
      <c r="L45" s="6">
        <v>26.118649999999999</v>
      </c>
      <c r="M45" s="6">
        <v>25.945612000000001</v>
      </c>
      <c r="N45" s="6">
        <v>31.644165000000001</v>
      </c>
      <c r="O45" s="6">
        <v>32.958399999999997</v>
      </c>
      <c r="P45" s="6">
        <v>30.958272999999998</v>
      </c>
      <c r="Q45" s="9">
        <v>40</v>
      </c>
    </row>
    <row r="46" spans="1:17" x14ac:dyDescent="0.55000000000000004">
      <c r="A46" s="8" t="s">
        <v>45</v>
      </c>
      <c r="B46" s="6">
        <v>27.688665</v>
      </c>
      <c r="C46" s="6">
        <v>25.693753999999998</v>
      </c>
      <c r="D46" s="6">
        <v>26.083555</v>
      </c>
      <c r="E46" s="6">
        <v>26.193200000000001</v>
      </c>
      <c r="F46" s="6">
        <v>20.326910000000002</v>
      </c>
      <c r="G46" s="6">
        <v>19.948477</v>
      </c>
      <c r="H46" s="6">
        <v>21.098299000000001</v>
      </c>
      <c r="I46" s="6">
        <v>19.571249000000002</v>
      </c>
      <c r="J46" s="6">
        <v>20.990203999999999</v>
      </c>
      <c r="K46" s="6">
        <v>22.815016</v>
      </c>
      <c r="L46" s="6">
        <v>20.677306999999999</v>
      </c>
      <c r="M46" s="6">
        <v>20.831901999999999</v>
      </c>
      <c r="N46" s="6">
        <v>24.893332999999998</v>
      </c>
      <c r="O46" s="6">
        <v>25.954730999999999</v>
      </c>
      <c r="P46" s="6">
        <v>25.231525000000001</v>
      </c>
      <c r="Q46" s="6">
        <v>26.755970000000001</v>
      </c>
    </row>
    <row r="47" spans="1:17" x14ac:dyDescent="0.55000000000000004">
      <c r="A47" s="8" t="s">
        <v>46</v>
      </c>
      <c r="B47" s="6">
        <v>29.987352000000001</v>
      </c>
      <c r="C47" s="6">
        <v>26.817360000000001</v>
      </c>
      <c r="D47" s="6">
        <v>28.099917999999999</v>
      </c>
      <c r="E47" s="6">
        <v>28.483457999999999</v>
      </c>
      <c r="F47" s="6">
        <v>24.915569999999999</v>
      </c>
      <c r="G47" s="6">
        <v>22.878053999999999</v>
      </c>
      <c r="H47" s="6">
        <v>24.974658999999999</v>
      </c>
      <c r="I47" s="6">
        <v>23.589047999999998</v>
      </c>
      <c r="J47" s="6">
        <v>25.003140999999999</v>
      </c>
      <c r="K47" s="6">
        <v>25.969805000000001</v>
      </c>
      <c r="L47" s="6">
        <v>23.662967999999999</v>
      </c>
      <c r="M47" s="6">
        <v>24.771704</v>
      </c>
      <c r="N47" s="6">
        <v>27.418009000000001</v>
      </c>
      <c r="O47" s="6">
        <v>27.195457000000001</v>
      </c>
      <c r="P47" s="6">
        <v>27.543147999999999</v>
      </c>
      <c r="Q47" s="6">
        <v>28.585446999999998</v>
      </c>
    </row>
    <row r="48" spans="1:17" x14ac:dyDescent="0.55000000000000004">
      <c r="A48" s="8" t="s">
        <v>47</v>
      </c>
      <c r="B48" s="9">
        <v>40</v>
      </c>
      <c r="C48" s="9">
        <v>40</v>
      </c>
      <c r="D48" s="9">
        <v>7.3628239999999998</v>
      </c>
      <c r="E48" s="9">
        <v>40</v>
      </c>
      <c r="F48" s="6">
        <v>31.763120000000001</v>
      </c>
      <c r="G48" s="6">
        <v>31.987079999999999</v>
      </c>
      <c r="H48" s="6">
        <v>33.76491</v>
      </c>
      <c r="I48" s="6">
        <v>32.443085000000004</v>
      </c>
      <c r="J48" s="6">
        <v>31.646767000000001</v>
      </c>
      <c r="K48" s="6">
        <v>35.486730000000001</v>
      </c>
      <c r="L48" s="6">
        <v>31.202912999999999</v>
      </c>
      <c r="M48" s="6">
        <v>33.965504000000003</v>
      </c>
      <c r="N48" s="6">
        <v>28.589376000000001</v>
      </c>
      <c r="O48" s="9">
        <v>12.579336</v>
      </c>
      <c r="P48" s="9">
        <v>40</v>
      </c>
      <c r="Q48" s="9">
        <v>40</v>
      </c>
    </row>
    <row r="49" spans="1:17" x14ac:dyDescent="0.55000000000000004">
      <c r="A49" s="8" t="s">
        <v>48</v>
      </c>
      <c r="B49" s="9">
        <v>40</v>
      </c>
      <c r="C49" s="9">
        <v>40</v>
      </c>
      <c r="D49" s="9">
        <v>40</v>
      </c>
      <c r="E49" s="9">
        <v>40</v>
      </c>
      <c r="F49" s="9">
        <v>40</v>
      </c>
      <c r="G49" s="6">
        <v>33.607726999999997</v>
      </c>
      <c r="H49" s="9">
        <v>40</v>
      </c>
      <c r="I49" s="9">
        <v>40</v>
      </c>
      <c r="J49" s="9">
        <v>40</v>
      </c>
      <c r="K49" s="9">
        <v>40</v>
      </c>
      <c r="L49" s="9">
        <v>40</v>
      </c>
      <c r="M49" s="9">
        <v>1.0493987</v>
      </c>
      <c r="N49" s="9">
        <v>40</v>
      </c>
      <c r="O49" s="9">
        <v>40</v>
      </c>
      <c r="P49" s="9">
        <v>28.825731000000001</v>
      </c>
      <c r="Q49" s="9">
        <v>40</v>
      </c>
    </row>
    <row r="50" spans="1:17" x14ac:dyDescent="0.55000000000000004">
      <c r="A50" s="8" t="s">
        <v>49</v>
      </c>
      <c r="B50" s="9">
        <v>27.508147999999998</v>
      </c>
      <c r="C50" s="9">
        <v>40</v>
      </c>
      <c r="D50" s="9">
        <v>40</v>
      </c>
      <c r="E50" s="9">
        <v>40</v>
      </c>
      <c r="F50" s="9">
        <v>29.302992</v>
      </c>
      <c r="G50" s="9">
        <v>31.196197999999999</v>
      </c>
      <c r="H50" s="9">
        <v>25.246317000000001</v>
      </c>
      <c r="I50" s="6">
        <v>28.231079999999999</v>
      </c>
      <c r="J50" s="9">
        <v>40</v>
      </c>
      <c r="K50" s="9">
        <v>36.151879999999998</v>
      </c>
      <c r="L50" s="9">
        <v>26.84282</v>
      </c>
      <c r="M50" s="9">
        <v>28.735992</v>
      </c>
      <c r="N50" s="9">
        <v>35.858110000000003</v>
      </c>
      <c r="O50" s="9">
        <v>40</v>
      </c>
      <c r="P50" s="9">
        <v>40</v>
      </c>
      <c r="Q50" s="9">
        <v>40</v>
      </c>
    </row>
    <row r="51" spans="1:17" x14ac:dyDescent="0.55000000000000004">
      <c r="A51" s="8" t="s">
        <v>50</v>
      </c>
      <c r="B51" s="9">
        <v>40</v>
      </c>
      <c r="C51" s="6">
        <v>32.1599</v>
      </c>
      <c r="D51" s="9">
        <v>40</v>
      </c>
      <c r="E51" s="6">
        <v>34.14517</v>
      </c>
      <c r="F51" s="6">
        <v>26.660001999999999</v>
      </c>
      <c r="G51" s="6">
        <v>26.604821999999999</v>
      </c>
      <c r="H51" s="6">
        <v>27.833390000000001</v>
      </c>
      <c r="I51" s="6">
        <v>26.163982000000001</v>
      </c>
      <c r="J51" s="6">
        <v>27.406223000000001</v>
      </c>
      <c r="K51" s="6">
        <v>27.121984000000001</v>
      </c>
      <c r="L51" s="6">
        <v>26.269707</v>
      </c>
      <c r="M51" s="6">
        <v>26.419070999999999</v>
      </c>
      <c r="N51" s="6">
        <v>32.404957000000003</v>
      </c>
      <c r="O51" s="6">
        <v>32.973166999999997</v>
      </c>
      <c r="P51" s="6">
        <v>32.886916999999997</v>
      </c>
      <c r="Q51" s="6">
        <v>33.952950000000001</v>
      </c>
    </row>
    <row r="52" spans="1:17" x14ac:dyDescent="0.55000000000000004">
      <c r="A52" s="8" t="s">
        <v>51</v>
      </c>
      <c r="B52" s="9">
        <v>40</v>
      </c>
      <c r="C52" s="9">
        <v>40</v>
      </c>
      <c r="D52" s="9">
        <v>40</v>
      </c>
      <c r="E52" s="9">
        <v>40</v>
      </c>
      <c r="F52" s="6">
        <v>30.002151000000001</v>
      </c>
      <c r="G52" s="6">
        <v>29.577665</v>
      </c>
      <c r="H52" s="6">
        <v>30.804120000000001</v>
      </c>
      <c r="I52" s="6">
        <v>28.907862000000002</v>
      </c>
      <c r="J52" s="6">
        <v>30.256584</v>
      </c>
      <c r="K52" s="6">
        <v>31.751830999999999</v>
      </c>
      <c r="L52" s="6">
        <v>29.996527</v>
      </c>
      <c r="M52" s="6">
        <v>29.612259999999999</v>
      </c>
      <c r="N52" s="6">
        <v>33.048180000000002</v>
      </c>
      <c r="O52" s="9">
        <v>40</v>
      </c>
      <c r="P52" s="9">
        <v>40</v>
      </c>
      <c r="Q52" s="6">
        <v>34.966296999999997</v>
      </c>
    </row>
    <row r="53" spans="1:17" x14ac:dyDescent="0.55000000000000004">
      <c r="A53" s="8" t="s">
        <v>52</v>
      </c>
      <c r="B53" s="9">
        <v>40</v>
      </c>
      <c r="C53" s="9">
        <v>29.898264000000001</v>
      </c>
      <c r="D53" s="9">
        <v>20.968820000000001</v>
      </c>
      <c r="E53" s="9">
        <v>9.9678439999999995</v>
      </c>
      <c r="F53" s="9">
        <v>31.087475000000001</v>
      </c>
      <c r="G53" s="9">
        <v>26.308744000000001</v>
      </c>
      <c r="H53" s="9">
        <v>32.353904999999997</v>
      </c>
      <c r="I53" s="9">
        <v>40</v>
      </c>
      <c r="J53" s="9">
        <v>28.182345999999999</v>
      </c>
      <c r="K53" s="9">
        <v>28.935524000000001</v>
      </c>
      <c r="L53" s="9">
        <v>32.340000000000003</v>
      </c>
      <c r="M53" s="9">
        <v>40</v>
      </c>
      <c r="N53" s="9">
        <v>40</v>
      </c>
      <c r="O53" s="9">
        <v>40</v>
      </c>
      <c r="P53" s="9">
        <v>40</v>
      </c>
      <c r="Q53" s="9">
        <v>14.008509</v>
      </c>
    </row>
    <row r="54" spans="1:17" x14ac:dyDescent="0.55000000000000004">
      <c r="A54" s="8" t="s">
        <v>53</v>
      </c>
      <c r="B54" s="6">
        <v>25.474748999999999</v>
      </c>
      <c r="C54" s="6">
        <v>22.756853</v>
      </c>
      <c r="D54" s="6">
        <v>24.676655</v>
      </c>
      <c r="E54" s="6">
        <v>23.874884000000002</v>
      </c>
      <c r="F54" s="6">
        <v>21.630913</v>
      </c>
      <c r="G54" s="6">
        <v>19.946169999999999</v>
      </c>
      <c r="H54" s="6">
        <v>21.325762000000001</v>
      </c>
      <c r="I54" s="6">
        <v>21.655493</v>
      </c>
      <c r="J54" s="6">
        <v>22.677140000000001</v>
      </c>
      <c r="K54" s="6">
        <v>22.158894</v>
      </c>
      <c r="L54" s="6">
        <v>21.685466999999999</v>
      </c>
      <c r="M54" s="6">
        <v>21.43749</v>
      </c>
      <c r="N54" s="6">
        <v>24.262322999999999</v>
      </c>
      <c r="O54" s="6">
        <v>24.536664999999999</v>
      </c>
      <c r="P54" s="6">
        <v>25.012405000000001</v>
      </c>
      <c r="Q54" s="6">
        <v>24.136942000000001</v>
      </c>
    </row>
    <row r="55" spans="1:17" x14ac:dyDescent="0.55000000000000004">
      <c r="A55" s="8" t="s">
        <v>54</v>
      </c>
      <c r="B55" s="6">
        <v>35.980026000000002</v>
      </c>
      <c r="C55" s="6">
        <v>33.136448000000001</v>
      </c>
      <c r="D55" s="6">
        <v>33.377659999999999</v>
      </c>
      <c r="E55" s="9">
        <v>40</v>
      </c>
      <c r="F55" s="6">
        <v>31.971243000000001</v>
      </c>
      <c r="G55" s="6">
        <v>30.294912</v>
      </c>
      <c r="H55" s="6">
        <v>33.850963999999998</v>
      </c>
      <c r="I55" s="6">
        <v>28.88804</v>
      </c>
      <c r="J55" s="6">
        <v>30.847480000000001</v>
      </c>
      <c r="K55" s="6">
        <v>31.627012000000001</v>
      </c>
      <c r="L55" s="6">
        <v>28.348082999999999</v>
      </c>
      <c r="M55" s="6">
        <v>29.080432999999999</v>
      </c>
      <c r="N55" s="6">
        <v>32.42333</v>
      </c>
      <c r="O55" s="6">
        <v>32.72043</v>
      </c>
      <c r="P55" s="6">
        <v>31.494717000000001</v>
      </c>
      <c r="Q55" s="6">
        <v>34.971755999999999</v>
      </c>
    </row>
    <row r="56" spans="1:17" x14ac:dyDescent="0.55000000000000004">
      <c r="A56" s="8" t="s">
        <v>55</v>
      </c>
      <c r="B56" s="9">
        <v>40</v>
      </c>
      <c r="C56" s="9">
        <v>40</v>
      </c>
      <c r="D56" s="9">
        <v>40</v>
      </c>
      <c r="E56" s="9">
        <v>40</v>
      </c>
      <c r="F56" s="9">
        <v>40</v>
      </c>
      <c r="G56" s="9">
        <v>40</v>
      </c>
      <c r="H56" s="9">
        <v>40</v>
      </c>
      <c r="I56" s="9">
        <v>40</v>
      </c>
      <c r="J56" s="9">
        <v>40</v>
      </c>
      <c r="K56" s="9">
        <v>40</v>
      </c>
      <c r="L56" s="9">
        <v>38</v>
      </c>
      <c r="M56" s="9">
        <v>40</v>
      </c>
      <c r="N56" s="9">
        <v>40</v>
      </c>
      <c r="O56" s="9">
        <v>40</v>
      </c>
      <c r="P56" s="9">
        <v>40</v>
      </c>
      <c r="Q56" s="9">
        <v>40</v>
      </c>
    </row>
    <row r="57" spans="1:17" x14ac:dyDescent="0.55000000000000004">
      <c r="A57" s="8" t="s">
        <v>56</v>
      </c>
      <c r="B57" s="6">
        <v>29.753724999999999</v>
      </c>
      <c r="C57" s="6">
        <v>28.979109000000001</v>
      </c>
      <c r="D57" s="6">
        <v>30.373259999999998</v>
      </c>
      <c r="E57" s="6">
        <v>30.213732</v>
      </c>
      <c r="F57" s="6">
        <v>13.908191</v>
      </c>
      <c r="G57" s="6">
        <v>13.576274</v>
      </c>
      <c r="H57" s="6">
        <v>14.985939</v>
      </c>
      <c r="I57" s="6">
        <v>13.134511</v>
      </c>
      <c r="J57" s="6">
        <v>13.587648</v>
      </c>
      <c r="K57" s="6">
        <v>14.029216999999999</v>
      </c>
      <c r="L57" s="6">
        <v>15.172475</v>
      </c>
      <c r="M57" s="6">
        <v>11.404996000000001</v>
      </c>
      <c r="N57" s="9">
        <v>31.029859999999999</v>
      </c>
      <c r="O57" s="6">
        <v>31.892218</v>
      </c>
      <c r="P57" s="6">
        <v>31.81344</v>
      </c>
      <c r="Q57" s="6">
        <v>32.624381999999997</v>
      </c>
    </row>
    <row r="58" spans="1:17" x14ac:dyDescent="0.55000000000000004">
      <c r="A58" s="8" t="s">
        <v>57</v>
      </c>
      <c r="B58" s="9">
        <v>35.515545000000003</v>
      </c>
      <c r="C58" s="9">
        <v>40</v>
      </c>
      <c r="D58" s="9">
        <v>40</v>
      </c>
      <c r="E58" s="9">
        <v>40</v>
      </c>
      <c r="F58" s="6">
        <v>26.202580999999999</v>
      </c>
      <c r="G58" s="6">
        <v>24.795002</v>
      </c>
      <c r="H58" s="9">
        <v>25.911276000000001</v>
      </c>
      <c r="I58" s="6">
        <v>26.403725000000001</v>
      </c>
      <c r="J58" s="9">
        <v>27.987373000000002</v>
      </c>
      <c r="K58" s="9">
        <v>29.614640999999999</v>
      </c>
      <c r="L58" s="6">
        <v>24.601765</v>
      </c>
      <c r="M58" s="9">
        <v>26.241320000000002</v>
      </c>
      <c r="N58" s="9">
        <v>40</v>
      </c>
      <c r="O58" s="9">
        <v>40</v>
      </c>
      <c r="P58" s="9">
        <v>29.241250999999998</v>
      </c>
      <c r="Q58" s="9">
        <v>30.719196</v>
      </c>
    </row>
    <row r="59" spans="1:17" x14ac:dyDescent="0.55000000000000004">
      <c r="A59" s="8" t="s">
        <v>58</v>
      </c>
      <c r="B59" s="9">
        <v>36.703609999999998</v>
      </c>
      <c r="C59" s="6">
        <v>27.781977000000001</v>
      </c>
      <c r="D59" s="6">
        <v>28.742996000000002</v>
      </c>
      <c r="E59" s="6">
        <v>32.458526999999997</v>
      </c>
      <c r="F59" s="6">
        <v>25.212499999999999</v>
      </c>
      <c r="G59" s="6">
        <v>24.273281000000001</v>
      </c>
      <c r="H59" s="6">
        <v>25.474271999999999</v>
      </c>
      <c r="I59" s="6">
        <v>20.581367</v>
      </c>
      <c r="J59" s="6">
        <v>21.910160000000001</v>
      </c>
      <c r="K59" s="6">
        <v>24.269366999999999</v>
      </c>
      <c r="L59" s="6">
        <v>19.813397999999999</v>
      </c>
      <c r="M59" s="6">
        <v>20.631955999999999</v>
      </c>
      <c r="N59" s="6">
        <v>24.855422999999998</v>
      </c>
      <c r="O59" s="6">
        <v>28.511347000000001</v>
      </c>
      <c r="P59" s="6">
        <v>27.530415999999999</v>
      </c>
      <c r="Q59" s="6">
        <v>27.983875000000001</v>
      </c>
    </row>
    <row r="60" spans="1:17" x14ac:dyDescent="0.55000000000000004">
      <c r="A60" s="8" t="s">
        <v>59</v>
      </c>
      <c r="B60" s="6">
        <v>24.95365</v>
      </c>
      <c r="C60" s="6">
        <v>22.520306000000001</v>
      </c>
      <c r="D60" s="6">
        <v>23.838943</v>
      </c>
      <c r="E60" s="6">
        <v>24.732551999999998</v>
      </c>
      <c r="F60" s="6">
        <v>20.589388</v>
      </c>
      <c r="G60" s="6">
        <v>19.443089000000001</v>
      </c>
      <c r="H60" s="6">
        <v>19.95748</v>
      </c>
      <c r="I60" s="6">
        <v>17.669841999999999</v>
      </c>
      <c r="J60" s="6">
        <v>20.149229999999999</v>
      </c>
      <c r="K60" s="6">
        <v>18.822192999999999</v>
      </c>
      <c r="L60" s="6">
        <v>18.314215000000001</v>
      </c>
      <c r="M60" s="6">
        <v>17.949619999999999</v>
      </c>
      <c r="N60" s="6">
        <v>23.229053</v>
      </c>
      <c r="O60" s="6">
        <v>22.252517999999998</v>
      </c>
      <c r="P60" s="9">
        <v>23.173200000000001</v>
      </c>
      <c r="Q60" s="6">
        <v>23.855184999999999</v>
      </c>
    </row>
    <row r="61" spans="1:17" x14ac:dyDescent="0.55000000000000004">
      <c r="A61" s="8" t="s">
        <v>60</v>
      </c>
      <c r="B61" s="6">
        <v>30.011856000000002</v>
      </c>
      <c r="C61" s="6">
        <v>26.850560000000002</v>
      </c>
      <c r="D61" s="6">
        <v>28.236507</v>
      </c>
      <c r="E61" s="6">
        <v>28.741232</v>
      </c>
      <c r="F61" s="6">
        <v>20.798211999999999</v>
      </c>
      <c r="G61" s="9">
        <v>20.263493</v>
      </c>
      <c r="H61" s="6">
        <v>21.242449000000001</v>
      </c>
      <c r="I61" s="9">
        <v>19.405144</v>
      </c>
      <c r="J61" s="6">
        <v>21.345469999999999</v>
      </c>
      <c r="K61" s="6">
        <v>21.227598</v>
      </c>
      <c r="L61" s="6">
        <v>20.179639999999999</v>
      </c>
      <c r="M61" s="6">
        <v>19.999414000000002</v>
      </c>
      <c r="N61" s="6">
        <v>27.621119</v>
      </c>
      <c r="O61" s="6">
        <v>27.251434</v>
      </c>
      <c r="P61" s="6">
        <v>27.147606</v>
      </c>
      <c r="Q61" s="6">
        <v>28.623207000000001</v>
      </c>
    </row>
    <row r="62" spans="1:17" x14ac:dyDescent="0.55000000000000004">
      <c r="A62" s="8" t="s">
        <v>61</v>
      </c>
      <c r="B62" s="9">
        <v>40</v>
      </c>
      <c r="C62" s="6">
        <v>34.024814999999997</v>
      </c>
      <c r="D62" s="9">
        <v>36.913029999999999</v>
      </c>
      <c r="E62" s="6">
        <v>33.302993999999998</v>
      </c>
      <c r="F62" s="6">
        <v>27.601300999999999</v>
      </c>
      <c r="G62" s="6">
        <v>27.248204999999999</v>
      </c>
      <c r="H62" s="6">
        <v>28.014438999999999</v>
      </c>
      <c r="I62" s="6">
        <v>25.815342000000001</v>
      </c>
      <c r="J62" s="6">
        <v>27.545584000000002</v>
      </c>
      <c r="K62" s="6">
        <v>29.548586</v>
      </c>
      <c r="L62" s="6">
        <v>27.054563999999999</v>
      </c>
      <c r="M62" s="6">
        <v>25.666744000000001</v>
      </c>
      <c r="N62" s="9">
        <v>40</v>
      </c>
      <c r="O62" s="6">
        <v>34.988720000000001</v>
      </c>
      <c r="P62" s="6">
        <v>32.187201999999999</v>
      </c>
      <c r="Q62" s="9">
        <v>40</v>
      </c>
    </row>
    <row r="63" spans="1:17" x14ac:dyDescent="0.55000000000000004">
      <c r="A63" s="8" t="s">
        <v>62</v>
      </c>
      <c r="B63" s="9">
        <v>40</v>
      </c>
      <c r="C63" s="9">
        <v>40</v>
      </c>
      <c r="D63" s="9">
        <v>40</v>
      </c>
      <c r="E63" s="9">
        <v>38.102690000000003</v>
      </c>
      <c r="F63" s="6">
        <v>29.710032999999999</v>
      </c>
      <c r="G63" s="6">
        <v>29.020624000000002</v>
      </c>
      <c r="H63" s="6">
        <v>30.585122999999999</v>
      </c>
      <c r="I63" s="6">
        <v>29.766987</v>
      </c>
      <c r="J63" s="9">
        <v>15.061023</v>
      </c>
      <c r="K63" s="6">
        <v>25.957135999999998</v>
      </c>
      <c r="L63" s="9">
        <v>40</v>
      </c>
      <c r="M63" s="6">
        <v>28.159967000000002</v>
      </c>
      <c r="N63" s="9">
        <v>40</v>
      </c>
      <c r="O63" s="9">
        <v>40</v>
      </c>
      <c r="P63" s="9">
        <v>37.325156999999997</v>
      </c>
      <c r="Q63" s="9">
        <v>40</v>
      </c>
    </row>
    <row r="64" spans="1:17" x14ac:dyDescent="0.55000000000000004">
      <c r="A64" s="8" t="s">
        <v>63</v>
      </c>
      <c r="B64" s="6">
        <v>35.943390000000001</v>
      </c>
      <c r="C64" s="6">
        <v>32.466003000000001</v>
      </c>
      <c r="D64" s="9">
        <v>40</v>
      </c>
      <c r="E64" s="6">
        <v>32.943237000000003</v>
      </c>
      <c r="F64" s="6">
        <v>28.953835000000002</v>
      </c>
      <c r="G64" s="6">
        <v>27.222470999999999</v>
      </c>
      <c r="H64" s="6">
        <v>26.240479000000001</v>
      </c>
      <c r="I64" s="6">
        <v>31.363052</v>
      </c>
      <c r="J64" s="6">
        <v>31.517986000000001</v>
      </c>
      <c r="K64" s="6">
        <v>34.46593</v>
      </c>
      <c r="L64" s="6">
        <v>30.434073999999999</v>
      </c>
      <c r="M64" s="6">
        <v>30.521338</v>
      </c>
      <c r="N64" s="6">
        <v>33.077010000000001</v>
      </c>
      <c r="O64" s="6">
        <v>31.918410999999999</v>
      </c>
      <c r="P64" s="9">
        <v>40</v>
      </c>
      <c r="Q64" s="6">
        <v>34.981307999999999</v>
      </c>
    </row>
    <row r="65" spans="1:17" x14ac:dyDescent="0.55000000000000004">
      <c r="A65" s="8" t="s">
        <v>64</v>
      </c>
      <c r="B65" s="9">
        <v>40</v>
      </c>
      <c r="C65" s="6">
        <v>31.657865999999999</v>
      </c>
      <c r="D65" s="9">
        <v>35.276417000000002</v>
      </c>
      <c r="E65" s="9">
        <v>26.545970000000001</v>
      </c>
      <c r="F65" s="9">
        <v>33.445010000000003</v>
      </c>
      <c r="G65" s="9">
        <v>33.037993999999998</v>
      </c>
      <c r="H65" s="6">
        <v>31.65559</v>
      </c>
      <c r="I65" s="6">
        <v>30.576118000000001</v>
      </c>
      <c r="J65" s="9">
        <v>30.362396</v>
      </c>
      <c r="K65" s="9">
        <v>34.052684999999997</v>
      </c>
      <c r="L65" s="6">
        <v>30.206154000000002</v>
      </c>
      <c r="M65" s="6">
        <v>31.318985000000001</v>
      </c>
      <c r="N65" s="6">
        <v>29.474544999999999</v>
      </c>
      <c r="O65" s="6">
        <v>32.047139999999999</v>
      </c>
      <c r="P65" s="9">
        <v>30.767054000000002</v>
      </c>
      <c r="Q65" s="9">
        <v>40</v>
      </c>
    </row>
    <row r="66" spans="1:17" x14ac:dyDescent="0.55000000000000004">
      <c r="A66" s="8" t="s">
        <v>65</v>
      </c>
      <c r="B66" s="9">
        <v>40</v>
      </c>
      <c r="C66" s="9">
        <v>40</v>
      </c>
      <c r="D66" s="9">
        <v>40</v>
      </c>
      <c r="E66" s="9">
        <v>40</v>
      </c>
      <c r="F66" s="9">
        <v>27.561593999999999</v>
      </c>
      <c r="G66" s="6">
        <v>24.627735000000001</v>
      </c>
      <c r="H66" s="6">
        <v>23.650585</v>
      </c>
      <c r="I66" s="9">
        <v>26.753267000000001</v>
      </c>
      <c r="J66" s="9">
        <v>40</v>
      </c>
      <c r="K66" s="6">
        <v>25.119667</v>
      </c>
      <c r="L66" s="9">
        <v>23.927322</v>
      </c>
      <c r="M66" s="6">
        <v>26.533622999999999</v>
      </c>
      <c r="N66" s="9">
        <v>5.2591650000000003</v>
      </c>
      <c r="O66" s="9">
        <v>27.38776</v>
      </c>
      <c r="P66" s="9">
        <v>6.8831315000000002</v>
      </c>
      <c r="Q66" s="9">
        <v>40</v>
      </c>
    </row>
    <row r="67" spans="1:17" x14ac:dyDescent="0.55000000000000004">
      <c r="A67" s="8" t="s">
        <v>66</v>
      </c>
      <c r="B67" s="6">
        <v>31.900528000000001</v>
      </c>
      <c r="C67" s="6">
        <v>30.321999999999999</v>
      </c>
      <c r="D67" s="6">
        <v>30.561886000000001</v>
      </c>
      <c r="E67" s="6">
        <v>31.125433000000001</v>
      </c>
      <c r="F67" s="6">
        <v>28.984235999999999</v>
      </c>
      <c r="G67" s="6">
        <v>27.152602999999999</v>
      </c>
      <c r="H67" s="6">
        <v>28.935585</v>
      </c>
      <c r="I67" s="6">
        <v>23.132861999999999</v>
      </c>
      <c r="J67" s="9">
        <v>22.359690000000001</v>
      </c>
      <c r="K67" s="6">
        <v>26.488083</v>
      </c>
      <c r="L67" s="6">
        <v>23.791653</v>
      </c>
      <c r="M67" s="6">
        <v>25.791561000000002</v>
      </c>
      <c r="N67" s="6">
        <v>31.638238999999999</v>
      </c>
      <c r="O67" s="6">
        <v>30.595890000000001</v>
      </c>
      <c r="P67" s="6">
        <v>30.040115</v>
      </c>
      <c r="Q67" s="6">
        <v>35.557568000000003</v>
      </c>
    </row>
    <row r="68" spans="1:17" x14ac:dyDescent="0.55000000000000004">
      <c r="A68" s="8" t="s">
        <v>67</v>
      </c>
      <c r="B68" s="6">
        <v>29.580401999999999</v>
      </c>
      <c r="C68" s="6">
        <v>27.088145999999998</v>
      </c>
      <c r="D68" s="9">
        <v>29.578230000000001</v>
      </c>
      <c r="E68" s="6">
        <v>29.038464999999999</v>
      </c>
      <c r="F68" s="6">
        <v>23.979862000000001</v>
      </c>
      <c r="G68" s="6">
        <v>23.480896000000001</v>
      </c>
      <c r="H68" s="6">
        <v>24.180904000000002</v>
      </c>
      <c r="I68" s="6">
        <v>19.888966</v>
      </c>
      <c r="J68" s="9">
        <v>27.689319999999999</v>
      </c>
      <c r="K68" s="6">
        <v>23.080095</v>
      </c>
      <c r="L68" s="6">
        <v>21.048767000000002</v>
      </c>
      <c r="M68" s="6">
        <v>20.867747999999999</v>
      </c>
      <c r="N68" s="6">
        <v>27.871407999999999</v>
      </c>
      <c r="O68" s="6">
        <v>27.366205000000001</v>
      </c>
      <c r="P68" s="6">
        <v>27.848486000000001</v>
      </c>
      <c r="Q68" s="9">
        <v>29.633398</v>
      </c>
    </row>
    <row r="69" spans="1:17" x14ac:dyDescent="0.55000000000000004">
      <c r="A69" s="8" t="s">
        <v>68</v>
      </c>
      <c r="B69" s="9">
        <v>40</v>
      </c>
      <c r="C69" s="9">
        <v>25.722083999999999</v>
      </c>
      <c r="D69" s="9">
        <v>24.126709999999999</v>
      </c>
      <c r="E69" s="9">
        <v>23.256319000000001</v>
      </c>
      <c r="F69" s="9">
        <v>8.075806</v>
      </c>
      <c r="G69" s="9">
        <v>25.896775999999999</v>
      </c>
      <c r="H69" s="9">
        <v>31.990228999999999</v>
      </c>
      <c r="I69" s="9">
        <v>31.160195999999999</v>
      </c>
      <c r="J69" s="9">
        <v>40</v>
      </c>
      <c r="K69" s="9">
        <v>27.161058000000001</v>
      </c>
      <c r="L69" s="9">
        <v>28.403213999999998</v>
      </c>
      <c r="M69" s="9">
        <v>24.102184000000001</v>
      </c>
      <c r="N69" s="9">
        <v>14.714078000000001</v>
      </c>
      <c r="O69" s="9">
        <v>30.724267999999999</v>
      </c>
      <c r="P69" s="9">
        <v>31.666975000000001</v>
      </c>
      <c r="Q69" s="9">
        <v>40</v>
      </c>
    </row>
    <row r="70" spans="1:17" x14ac:dyDescent="0.55000000000000004">
      <c r="A70" s="8" t="s">
        <v>69</v>
      </c>
      <c r="B70" s="6">
        <v>34.318399999999997</v>
      </c>
      <c r="C70" s="6">
        <v>32.916237000000002</v>
      </c>
      <c r="D70" s="6">
        <v>32.724711999999997</v>
      </c>
      <c r="E70" s="6">
        <v>31.662565000000001</v>
      </c>
      <c r="F70" s="6">
        <v>27.270779000000001</v>
      </c>
      <c r="G70" s="6">
        <v>26.314245</v>
      </c>
      <c r="H70" s="6">
        <v>27.93684</v>
      </c>
      <c r="I70" s="6">
        <v>23.417480000000001</v>
      </c>
      <c r="J70" s="6">
        <v>25.221443000000001</v>
      </c>
      <c r="K70" s="6">
        <v>25.483264999999999</v>
      </c>
      <c r="L70" s="6">
        <v>23.627497000000002</v>
      </c>
      <c r="M70" s="6">
        <v>23.831215</v>
      </c>
      <c r="N70" s="6">
        <v>30.720047000000001</v>
      </c>
      <c r="O70" s="6">
        <v>30.789953000000001</v>
      </c>
      <c r="P70" s="6">
        <v>30.298576000000001</v>
      </c>
      <c r="Q70" s="6">
        <v>31.627472000000001</v>
      </c>
    </row>
    <row r="71" spans="1:17" x14ac:dyDescent="0.55000000000000004">
      <c r="A71" s="8" t="s">
        <v>70</v>
      </c>
      <c r="B71" s="9">
        <v>34.322654999999997</v>
      </c>
      <c r="C71" s="9">
        <v>32.723660000000002</v>
      </c>
      <c r="D71" s="9">
        <v>35.920529999999999</v>
      </c>
      <c r="E71" s="9">
        <v>33.725098000000003</v>
      </c>
      <c r="F71" s="6">
        <v>32.297252999999998</v>
      </c>
      <c r="G71" s="9">
        <v>30.932575</v>
      </c>
      <c r="H71" s="9">
        <v>32.062309999999997</v>
      </c>
      <c r="I71" s="6">
        <v>27.746082000000001</v>
      </c>
      <c r="J71" s="9">
        <v>32.610301999999997</v>
      </c>
      <c r="K71" s="9">
        <v>30.942993000000001</v>
      </c>
      <c r="L71" s="6">
        <v>29.024414</v>
      </c>
      <c r="M71" s="6">
        <v>29.165410999999999</v>
      </c>
      <c r="N71" s="6">
        <v>31.914774000000001</v>
      </c>
      <c r="O71" s="6">
        <v>33.592716000000003</v>
      </c>
      <c r="P71" s="6">
        <v>31.090730000000001</v>
      </c>
      <c r="Q71" s="9">
        <v>33.086680000000001</v>
      </c>
    </row>
    <row r="72" spans="1:17" x14ac:dyDescent="0.55000000000000004">
      <c r="A72" s="8" t="s">
        <v>71</v>
      </c>
      <c r="B72" s="9">
        <v>35.052807000000001</v>
      </c>
      <c r="C72" s="6">
        <v>29.826367999999999</v>
      </c>
      <c r="D72" s="6">
        <v>32.955615999999999</v>
      </c>
      <c r="E72" s="6">
        <v>32.121830000000003</v>
      </c>
      <c r="F72" s="6">
        <v>32.453020000000002</v>
      </c>
      <c r="G72" s="6">
        <v>35.205497999999999</v>
      </c>
      <c r="H72" s="6">
        <v>32.083855</v>
      </c>
      <c r="I72" s="6">
        <v>29.689602000000001</v>
      </c>
      <c r="J72" s="9">
        <v>34.856506000000003</v>
      </c>
      <c r="K72" s="9">
        <v>40</v>
      </c>
      <c r="L72" s="6">
        <v>31.126954999999999</v>
      </c>
      <c r="M72" s="6">
        <v>30.150223</v>
      </c>
      <c r="N72" s="6">
        <v>31.031220000000001</v>
      </c>
      <c r="O72" s="6">
        <v>30.656948</v>
      </c>
      <c r="P72" s="6">
        <v>29.63663</v>
      </c>
      <c r="Q72" s="6">
        <v>32.174441999999999</v>
      </c>
    </row>
    <row r="73" spans="1:17" x14ac:dyDescent="0.55000000000000004">
      <c r="A73" s="8" t="s">
        <v>72</v>
      </c>
      <c r="B73" s="6">
        <v>25.965675000000001</v>
      </c>
      <c r="C73" s="6">
        <v>24.000634999999999</v>
      </c>
      <c r="D73" s="6">
        <v>25.011305</v>
      </c>
      <c r="E73" s="6">
        <v>24.238555999999999</v>
      </c>
      <c r="F73" s="6">
        <v>19.998553999999999</v>
      </c>
      <c r="G73" s="6">
        <v>19.748476</v>
      </c>
      <c r="H73" s="6">
        <v>20.322310000000002</v>
      </c>
      <c r="I73" s="6">
        <v>18.657402000000001</v>
      </c>
      <c r="J73" s="9">
        <v>34.037726999999997</v>
      </c>
      <c r="K73" s="6">
        <v>22.339473999999999</v>
      </c>
      <c r="L73" s="6">
        <v>19.290365000000001</v>
      </c>
      <c r="M73" s="6">
        <v>19.641012</v>
      </c>
      <c r="N73" s="6">
        <v>23.210545</v>
      </c>
      <c r="O73" s="6">
        <v>24.245750000000001</v>
      </c>
      <c r="P73" s="6">
        <v>22.426582</v>
      </c>
      <c r="Q73" s="6">
        <v>25.302679999999999</v>
      </c>
    </row>
    <row r="74" spans="1:17" x14ac:dyDescent="0.55000000000000004">
      <c r="A74" s="8" t="s">
        <v>73</v>
      </c>
      <c r="B74" s="6">
        <v>35.390300000000003</v>
      </c>
      <c r="C74" s="6">
        <v>27.852926</v>
      </c>
      <c r="D74" s="6">
        <v>30.450866999999999</v>
      </c>
      <c r="E74" s="6">
        <v>30.223886</v>
      </c>
      <c r="F74" s="6">
        <v>33.246741999999998</v>
      </c>
      <c r="G74" s="6">
        <v>30.417577999999999</v>
      </c>
      <c r="H74" s="6">
        <v>35.826152999999998</v>
      </c>
      <c r="I74" s="6">
        <v>32.318289999999998</v>
      </c>
      <c r="J74" s="9">
        <v>40</v>
      </c>
      <c r="K74" s="6">
        <v>33.59487</v>
      </c>
      <c r="L74" s="6">
        <v>32.228264000000003</v>
      </c>
      <c r="M74" s="6">
        <v>32.940635999999998</v>
      </c>
      <c r="N74" s="6">
        <v>30.046475999999998</v>
      </c>
      <c r="O74" s="6">
        <v>29.377108</v>
      </c>
      <c r="P74" s="6">
        <v>30.599309999999999</v>
      </c>
      <c r="Q74" s="6">
        <v>28.760722999999999</v>
      </c>
    </row>
    <row r="75" spans="1:17" x14ac:dyDescent="0.55000000000000004">
      <c r="A75" s="8" t="s">
        <v>74</v>
      </c>
      <c r="B75" s="9">
        <v>29.446783</v>
      </c>
      <c r="C75" s="6">
        <v>32.817962999999999</v>
      </c>
      <c r="D75" s="9">
        <v>28.07788</v>
      </c>
      <c r="E75" s="9">
        <v>40</v>
      </c>
      <c r="F75" s="9">
        <v>18.663219999999999</v>
      </c>
      <c r="G75" s="9">
        <v>32.514015000000001</v>
      </c>
      <c r="H75" s="9">
        <v>40</v>
      </c>
      <c r="I75" s="9">
        <v>33.330826000000002</v>
      </c>
      <c r="J75" s="9">
        <v>21.211030000000001</v>
      </c>
      <c r="K75" s="9">
        <v>22.890156000000001</v>
      </c>
      <c r="L75" s="9">
        <v>40</v>
      </c>
      <c r="M75" s="9">
        <v>32.707146000000002</v>
      </c>
      <c r="N75" s="9">
        <v>33.992109999999997</v>
      </c>
      <c r="O75" s="6">
        <v>28.702389</v>
      </c>
      <c r="P75" s="6">
        <v>29.286621</v>
      </c>
      <c r="Q75" s="9">
        <v>40</v>
      </c>
    </row>
    <row r="76" spans="1:17" x14ac:dyDescent="0.55000000000000004">
      <c r="A76" s="8" t="s">
        <v>75</v>
      </c>
      <c r="B76" s="6">
        <v>32.046112000000001</v>
      </c>
      <c r="C76" s="6">
        <v>33.449345000000001</v>
      </c>
      <c r="D76" s="6">
        <v>32.788379999999997</v>
      </c>
      <c r="E76" s="6">
        <v>31.89405</v>
      </c>
      <c r="F76" s="6">
        <v>26.011955</v>
      </c>
      <c r="G76" s="6">
        <v>25.955687999999999</v>
      </c>
      <c r="H76" s="6">
        <v>25.976309000000001</v>
      </c>
      <c r="I76" s="6">
        <v>25.216694</v>
      </c>
      <c r="J76" s="9">
        <v>38.697994000000001</v>
      </c>
      <c r="K76" s="6">
        <v>25.070996999999998</v>
      </c>
      <c r="L76" s="6">
        <v>24.592977999999999</v>
      </c>
      <c r="M76" s="6">
        <v>24.660893999999999</v>
      </c>
      <c r="N76" s="6">
        <v>30.676497999999999</v>
      </c>
      <c r="O76" s="6">
        <v>30.083075999999998</v>
      </c>
      <c r="P76" s="6">
        <v>30.147967999999999</v>
      </c>
      <c r="Q76" s="6">
        <v>31.446643999999999</v>
      </c>
    </row>
    <row r="77" spans="1:17" x14ac:dyDescent="0.55000000000000004">
      <c r="A77" s="8" t="s">
        <v>76</v>
      </c>
      <c r="B77" s="6">
        <v>29.925716000000001</v>
      </c>
      <c r="C77" s="6">
        <v>28.379759</v>
      </c>
      <c r="D77" s="6">
        <v>30.348804000000001</v>
      </c>
      <c r="E77" s="6">
        <v>32.581530000000001</v>
      </c>
      <c r="F77" s="9">
        <v>40</v>
      </c>
      <c r="G77" s="6">
        <v>24.9724</v>
      </c>
      <c r="H77" s="6">
        <v>26.726897999999998</v>
      </c>
      <c r="I77" s="6">
        <v>23.534876000000001</v>
      </c>
      <c r="J77" s="9">
        <v>11.549861</v>
      </c>
      <c r="K77" s="6">
        <v>24.089758</v>
      </c>
      <c r="L77" s="6">
        <v>22.794443000000001</v>
      </c>
      <c r="M77" s="6">
        <v>24.296759999999999</v>
      </c>
      <c r="N77" s="6">
        <v>35.452210000000001</v>
      </c>
      <c r="O77" s="6">
        <v>30.183609000000001</v>
      </c>
      <c r="P77" s="6">
        <v>30.108256999999998</v>
      </c>
      <c r="Q77" s="6">
        <v>28.992602999999999</v>
      </c>
    </row>
    <row r="78" spans="1:17" x14ac:dyDescent="0.55000000000000004">
      <c r="A78" s="8" t="s">
        <v>77</v>
      </c>
      <c r="B78" s="9">
        <v>35.549349999999997</v>
      </c>
      <c r="C78" s="6">
        <v>32.284675999999997</v>
      </c>
      <c r="D78" s="9">
        <v>40</v>
      </c>
      <c r="E78" s="6">
        <v>34.642919999999997</v>
      </c>
      <c r="F78" s="9">
        <v>40</v>
      </c>
      <c r="G78" s="6">
        <v>27.427076</v>
      </c>
      <c r="H78" s="9">
        <v>27.705031999999999</v>
      </c>
      <c r="I78" s="6">
        <v>26.072877999999999</v>
      </c>
      <c r="J78" s="9">
        <v>40</v>
      </c>
      <c r="K78" s="6">
        <v>28.602281999999999</v>
      </c>
      <c r="L78" s="6">
        <v>23.503170000000001</v>
      </c>
      <c r="M78" s="9">
        <v>40</v>
      </c>
      <c r="N78" s="6">
        <v>32.032940000000004</v>
      </c>
      <c r="O78" s="9">
        <v>40</v>
      </c>
      <c r="P78" s="6">
        <v>31.234231999999999</v>
      </c>
      <c r="Q78" s="9">
        <v>6.0419650000000003</v>
      </c>
    </row>
    <row r="79" spans="1:17" x14ac:dyDescent="0.55000000000000004">
      <c r="A79" s="8" t="s">
        <v>78</v>
      </c>
      <c r="B79" s="6">
        <v>29.8889</v>
      </c>
      <c r="C79" s="6">
        <v>26.472258</v>
      </c>
      <c r="D79" s="6">
        <v>27.495494999999998</v>
      </c>
      <c r="E79" s="6">
        <v>28.222684999999998</v>
      </c>
      <c r="F79" s="6">
        <v>25.936285000000002</v>
      </c>
      <c r="G79" s="6">
        <v>25.557815999999999</v>
      </c>
      <c r="H79" s="6">
        <v>25.819721000000001</v>
      </c>
      <c r="I79" s="6">
        <v>20.85613</v>
      </c>
      <c r="J79" s="6">
        <v>24.278032</v>
      </c>
      <c r="K79" s="6">
        <v>22.437781999999999</v>
      </c>
      <c r="L79" s="6">
        <v>22.391902999999999</v>
      </c>
      <c r="M79" s="6">
        <v>21.650321999999999</v>
      </c>
      <c r="N79" s="6">
        <v>25.981157</v>
      </c>
      <c r="O79" s="6">
        <v>26.070634999999999</v>
      </c>
      <c r="P79" s="6">
        <v>27.103090000000002</v>
      </c>
      <c r="Q79" s="6">
        <v>27.263926999999999</v>
      </c>
    </row>
    <row r="80" spans="1:17" x14ac:dyDescent="0.55000000000000004">
      <c r="A80" s="8" t="s">
        <v>79</v>
      </c>
      <c r="B80" s="9">
        <v>40</v>
      </c>
      <c r="C80" s="9">
        <v>40</v>
      </c>
      <c r="D80" s="6">
        <v>35.155524999999997</v>
      </c>
      <c r="E80" s="9">
        <v>40</v>
      </c>
      <c r="F80" s="6">
        <v>30.449687999999998</v>
      </c>
      <c r="G80" s="9">
        <v>25.186031</v>
      </c>
      <c r="H80" s="6">
        <v>30.862278</v>
      </c>
      <c r="I80" s="6">
        <v>30.724039999999999</v>
      </c>
      <c r="J80" s="6">
        <v>33.746226999999998</v>
      </c>
      <c r="K80" s="9">
        <v>36.108930000000001</v>
      </c>
      <c r="L80" s="6">
        <v>29.56353</v>
      </c>
      <c r="M80" s="6">
        <v>30.577535999999998</v>
      </c>
      <c r="N80" s="9">
        <v>25.678163999999999</v>
      </c>
      <c r="O80" s="6">
        <v>31.166665999999999</v>
      </c>
      <c r="P80" s="6">
        <v>29.708580000000001</v>
      </c>
      <c r="Q80" s="9">
        <v>37.675438</v>
      </c>
    </row>
    <row r="81" spans="1:17" x14ac:dyDescent="0.55000000000000004">
      <c r="A81" s="8" t="s">
        <v>80</v>
      </c>
      <c r="B81" s="6">
        <v>29.068204999999999</v>
      </c>
      <c r="C81" s="6">
        <v>27.239474999999999</v>
      </c>
      <c r="D81" s="6">
        <v>28.348016999999999</v>
      </c>
      <c r="E81" s="6">
        <v>26.962167999999998</v>
      </c>
      <c r="F81" s="6">
        <v>22.481676</v>
      </c>
      <c r="G81" s="6">
        <v>24.376923000000001</v>
      </c>
      <c r="H81" s="6">
        <v>23.717680000000001</v>
      </c>
      <c r="I81" s="6">
        <v>19.148900999999999</v>
      </c>
      <c r="J81" s="6">
        <v>21.377087</v>
      </c>
      <c r="K81" s="6">
        <v>21.243694000000001</v>
      </c>
      <c r="L81" s="6">
        <v>21.558</v>
      </c>
      <c r="M81" s="6">
        <v>20.928626999999999</v>
      </c>
      <c r="N81" s="6">
        <v>26.383756999999999</v>
      </c>
      <c r="O81" s="6">
        <v>25.911799999999999</v>
      </c>
      <c r="P81" s="6">
        <v>26.225946</v>
      </c>
      <c r="Q81" s="6">
        <v>27.031189999999999</v>
      </c>
    </row>
    <row r="82" spans="1:17" x14ac:dyDescent="0.55000000000000004">
      <c r="A82" s="8" t="s">
        <v>81</v>
      </c>
      <c r="B82" s="9">
        <v>40</v>
      </c>
      <c r="C82" s="9">
        <v>40</v>
      </c>
      <c r="D82" s="9">
        <v>40</v>
      </c>
      <c r="E82" s="9">
        <v>40</v>
      </c>
      <c r="F82" s="9">
        <v>40</v>
      </c>
      <c r="G82" s="9">
        <v>40</v>
      </c>
      <c r="H82" s="9">
        <v>40</v>
      </c>
      <c r="I82" s="9">
        <v>20.867355</v>
      </c>
      <c r="J82" s="9">
        <v>19.527918</v>
      </c>
      <c r="K82" s="9">
        <v>40</v>
      </c>
      <c r="L82" s="9">
        <v>40</v>
      </c>
      <c r="M82" s="9">
        <v>18.670458</v>
      </c>
      <c r="N82" s="9">
        <v>40</v>
      </c>
      <c r="O82" s="9">
        <v>21.808344000000002</v>
      </c>
      <c r="P82" s="9">
        <v>22.735970999999999</v>
      </c>
      <c r="Q82" s="9">
        <v>40</v>
      </c>
    </row>
    <row r="83" spans="1:17" x14ac:dyDescent="0.55000000000000004">
      <c r="A83" s="8" t="s">
        <v>82</v>
      </c>
      <c r="B83" s="9">
        <v>36.811942999999999</v>
      </c>
      <c r="C83" s="9">
        <v>40</v>
      </c>
      <c r="D83" s="9">
        <v>40</v>
      </c>
      <c r="E83" s="9">
        <v>40</v>
      </c>
      <c r="F83" s="6">
        <v>23.633385000000001</v>
      </c>
      <c r="G83" s="6">
        <v>26.667185</v>
      </c>
      <c r="H83" s="6">
        <v>31.127006999999999</v>
      </c>
      <c r="I83" s="6">
        <v>28.257024999999999</v>
      </c>
      <c r="J83" s="6">
        <v>28.86251</v>
      </c>
      <c r="K83" s="9">
        <v>30.977295000000002</v>
      </c>
      <c r="L83" s="6">
        <v>28.965101000000001</v>
      </c>
      <c r="M83" s="6">
        <v>30.285091000000001</v>
      </c>
      <c r="N83" s="9">
        <v>33.430630000000001</v>
      </c>
      <c r="O83" s="9">
        <v>40</v>
      </c>
      <c r="P83" s="9">
        <v>33.797683999999997</v>
      </c>
      <c r="Q83" s="9">
        <v>40</v>
      </c>
    </row>
    <row r="84" spans="1:17" x14ac:dyDescent="0.55000000000000004">
      <c r="A84" s="8" t="s">
        <v>83</v>
      </c>
      <c r="B84" s="6">
        <v>31.989939</v>
      </c>
      <c r="C84" s="6">
        <v>30.90718</v>
      </c>
      <c r="D84" s="6">
        <v>31.183764</v>
      </c>
      <c r="E84" s="6">
        <v>32.279980000000002</v>
      </c>
      <c r="F84" s="6">
        <v>24.295347</v>
      </c>
      <c r="G84" s="6">
        <v>24.260742</v>
      </c>
      <c r="H84" s="6">
        <v>25.204815</v>
      </c>
      <c r="I84" s="6">
        <v>23.529795</v>
      </c>
      <c r="J84" s="6">
        <v>25.064245</v>
      </c>
      <c r="K84" s="6">
        <v>27.38204</v>
      </c>
      <c r="L84" s="6">
        <v>24.214645000000001</v>
      </c>
      <c r="M84" s="6">
        <v>24.162610000000001</v>
      </c>
      <c r="N84" s="6">
        <v>30.979469999999999</v>
      </c>
      <c r="O84" s="6">
        <v>29.977025999999999</v>
      </c>
      <c r="P84" s="6">
        <v>29.715879999999999</v>
      </c>
      <c r="Q84" s="6">
        <v>32.819249999999997</v>
      </c>
    </row>
    <row r="85" spans="1:17" x14ac:dyDescent="0.55000000000000004">
      <c r="A85" s="8" t="s">
        <v>84</v>
      </c>
      <c r="B85" s="9">
        <v>40</v>
      </c>
      <c r="C85" s="9">
        <v>40</v>
      </c>
      <c r="D85" s="9">
        <v>40</v>
      </c>
      <c r="E85" s="9">
        <v>40</v>
      </c>
      <c r="F85" s="9">
        <v>30.025172999999999</v>
      </c>
      <c r="G85" s="9">
        <v>29.146570000000001</v>
      </c>
      <c r="H85" s="9">
        <v>29.431448</v>
      </c>
      <c r="I85" s="9">
        <v>27.224428</v>
      </c>
      <c r="J85" s="9">
        <v>28.982074999999998</v>
      </c>
      <c r="K85" s="6">
        <v>26.631969999999999</v>
      </c>
      <c r="L85" s="9">
        <v>30.555754</v>
      </c>
      <c r="M85" s="9">
        <v>22.640941999999999</v>
      </c>
      <c r="N85" s="9">
        <v>40</v>
      </c>
      <c r="O85" s="9">
        <v>27.571332999999999</v>
      </c>
      <c r="P85" s="9">
        <v>40</v>
      </c>
      <c r="Q85" s="9">
        <v>27.553331</v>
      </c>
    </row>
    <row r="86" spans="1:17" x14ac:dyDescent="0.55000000000000004">
      <c r="A86" s="8" t="s">
        <v>85</v>
      </c>
      <c r="B86" s="6">
        <v>29.266919999999999</v>
      </c>
      <c r="C86" s="6">
        <v>28.333836000000002</v>
      </c>
      <c r="D86" s="6">
        <v>29.093810000000001</v>
      </c>
      <c r="E86" s="6">
        <v>29.866707000000002</v>
      </c>
      <c r="F86" s="6">
        <v>23.629674999999999</v>
      </c>
      <c r="G86" s="6">
        <v>22.948920000000001</v>
      </c>
      <c r="H86" s="6">
        <v>23.535340000000001</v>
      </c>
      <c r="I86" s="6">
        <v>22.153358000000001</v>
      </c>
      <c r="J86" s="6">
        <v>24.589092000000001</v>
      </c>
      <c r="K86" s="6">
        <v>23.689969999999999</v>
      </c>
      <c r="L86" s="6">
        <v>22.857475000000001</v>
      </c>
      <c r="M86" s="6">
        <v>23.002649999999999</v>
      </c>
      <c r="N86" s="6">
        <v>28.563130999999998</v>
      </c>
      <c r="O86" s="6">
        <v>27.073477</v>
      </c>
      <c r="P86" s="6">
        <v>28.543458999999999</v>
      </c>
      <c r="Q86" s="6">
        <v>29.946650000000002</v>
      </c>
    </row>
    <row r="87" spans="1:17" x14ac:dyDescent="0.55000000000000004">
      <c r="A87" s="8" t="s">
        <v>86</v>
      </c>
      <c r="B87" s="6">
        <v>24.503734999999999</v>
      </c>
      <c r="C87" s="6">
        <v>24.947279999999999</v>
      </c>
      <c r="D87" s="6">
        <v>24.937649</v>
      </c>
      <c r="E87" s="6">
        <v>25.36158</v>
      </c>
      <c r="F87" s="9">
        <v>19.307874999999999</v>
      </c>
      <c r="G87" s="6">
        <v>18.914885999999999</v>
      </c>
      <c r="H87" s="6">
        <v>19.979876999999998</v>
      </c>
      <c r="I87" s="6">
        <v>17.914429999999999</v>
      </c>
      <c r="J87" s="6">
        <v>20.12332</v>
      </c>
      <c r="K87" s="6">
        <v>19.508673000000002</v>
      </c>
      <c r="L87" s="6">
        <v>19.265715</v>
      </c>
      <c r="M87" s="6">
        <v>18.905581999999999</v>
      </c>
      <c r="N87" s="6">
        <v>24.083714000000001</v>
      </c>
      <c r="O87" s="6">
        <v>22.971992</v>
      </c>
      <c r="P87" s="6">
        <v>24.449413</v>
      </c>
      <c r="Q87" s="6">
        <v>25.598655999999998</v>
      </c>
    </row>
    <row r="88" spans="1:17" x14ac:dyDescent="0.55000000000000004">
      <c r="A88" s="8" t="s">
        <v>87</v>
      </c>
      <c r="B88" s="9">
        <v>40</v>
      </c>
      <c r="C88" s="9">
        <v>32.602715000000003</v>
      </c>
      <c r="D88" s="9">
        <v>40</v>
      </c>
      <c r="E88" s="9">
        <v>40</v>
      </c>
      <c r="F88" s="9">
        <v>24.327818000000001</v>
      </c>
      <c r="G88" s="6">
        <v>21.900023999999998</v>
      </c>
      <c r="H88" s="9">
        <v>27.539038000000001</v>
      </c>
      <c r="I88" s="9">
        <v>27.036348</v>
      </c>
      <c r="J88" s="9">
        <v>29.284939000000001</v>
      </c>
      <c r="K88" s="9">
        <v>28.271153999999999</v>
      </c>
      <c r="L88" s="9">
        <v>8.5412579999999991</v>
      </c>
      <c r="M88" s="9">
        <v>27.44116</v>
      </c>
      <c r="N88" s="9">
        <v>40</v>
      </c>
      <c r="O88" s="9">
        <v>16.771038000000001</v>
      </c>
      <c r="P88" s="9">
        <v>33.717359999999999</v>
      </c>
      <c r="Q88" s="9">
        <v>34.757869999999997</v>
      </c>
    </row>
    <row r="89" spans="1:17" x14ac:dyDescent="0.55000000000000004">
      <c r="A89" s="8" t="s">
        <v>88</v>
      </c>
      <c r="B89" s="9">
        <v>30.953579000000001</v>
      </c>
      <c r="C89" s="6">
        <v>30.368942000000001</v>
      </c>
      <c r="D89" s="9">
        <v>33.015841999999999</v>
      </c>
      <c r="E89" s="9">
        <v>7.1154475000000001</v>
      </c>
      <c r="F89" s="6">
        <v>27.899975000000001</v>
      </c>
      <c r="G89" s="6">
        <v>25.609217000000001</v>
      </c>
      <c r="H89" s="6">
        <v>28.507566000000001</v>
      </c>
      <c r="I89" s="6">
        <v>26.680845000000001</v>
      </c>
      <c r="J89" s="6">
        <v>28.502770999999999</v>
      </c>
      <c r="K89" s="6">
        <v>28.353037</v>
      </c>
      <c r="L89" s="6">
        <v>28.020859000000002</v>
      </c>
      <c r="M89" s="6">
        <v>26.73892</v>
      </c>
      <c r="N89" s="9">
        <v>30.045559999999998</v>
      </c>
      <c r="O89" s="9">
        <v>40</v>
      </c>
      <c r="P89" s="6">
        <v>30.477799999999998</v>
      </c>
      <c r="Q89" s="9">
        <v>40</v>
      </c>
    </row>
    <row r="90" spans="1:17" x14ac:dyDescent="0.55000000000000004">
      <c r="A90" s="8" t="s">
        <v>89</v>
      </c>
      <c r="B90" s="9">
        <v>40</v>
      </c>
      <c r="C90" s="6">
        <v>32.068869999999997</v>
      </c>
      <c r="D90" s="9">
        <v>36.723053</v>
      </c>
      <c r="E90" s="6">
        <v>30.771464999999999</v>
      </c>
      <c r="F90" s="6">
        <v>26.493288</v>
      </c>
      <c r="G90" s="6">
        <v>26.254201999999999</v>
      </c>
      <c r="H90" s="6">
        <v>26.443932</v>
      </c>
      <c r="I90" s="6">
        <v>26.038080000000001</v>
      </c>
      <c r="J90" s="6">
        <v>26.921379999999999</v>
      </c>
      <c r="K90" s="6">
        <v>30.543120999999999</v>
      </c>
      <c r="L90" s="6">
        <v>26.151835999999999</v>
      </c>
      <c r="M90" s="6">
        <v>27.052409999999998</v>
      </c>
      <c r="N90" s="9">
        <v>34.795529999999999</v>
      </c>
      <c r="O90" s="6">
        <v>33.173459999999999</v>
      </c>
      <c r="P90" s="6">
        <v>29.699099</v>
      </c>
      <c r="Q90" s="9">
        <v>40</v>
      </c>
    </row>
    <row r="91" spans="1:17" x14ac:dyDescent="0.55000000000000004">
      <c r="A91" s="8" t="s">
        <v>90</v>
      </c>
      <c r="B91" s="9">
        <v>40</v>
      </c>
      <c r="C91" s="9">
        <v>33.217210000000001</v>
      </c>
      <c r="D91" s="9">
        <v>33.975549999999998</v>
      </c>
      <c r="E91" s="9">
        <v>40</v>
      </c>
      <c r="F91" s="9">
        <v>35.604304999999997</v>
      </c>
      <c r="G91" s="9">
        <v>33.353054</v>
      </c>
      <c r="H91" s="9">
        <v>35.921729999999997</v>
      </c>
      <c r="I91" s="9">
        <v>32.577126</v>
      </c>
      <c r="J91" s="9">
        <v>34.634663000000003</v>
      </c>
      <c r="K91" s="9">
        <v>34.473323999999998</v>
      </c>
      <c r="L91" s="9">
        <v>36.426189999999998</v>
      </c>
      <c r="M91" s="6">
        <v>33.982660000000003</v>
      </c>
      <c r="N91" s="6">
        <v>30.582367000000001</v>
      </c>
      <c r="O91" s="9">
        <v>34.235095999999999</v>
      </c>
      <c r="P91" s="9">
        <v>40</v>
      </c>
      <c r="Q91" s="9">
        <v>37.183419999999998</v>
      </c>
    </row>
    <row r="92" spans="1:17" x14ac:dyDescent="0.55000000000000004">
      <c r="A92" s="8" t="s">
        <v>91</v>
      </c>
      <c r="B92" s="6">
        <v>31.343610000000002</v>
      </c>
      <c r="C92" s="9">
        <v>38</v>
      </c>
      <c r="D92" s="6">
        <v>29.326854999999998</v>
      </c>
      <c r="E92" s="6">
        <v>31.095718000000002</v>
      </c>
      <c r="F92" s="6">
        <v>30.096734999999999</v>
      </c>
      <c r="G92" s="6">
        <v>30.426459999999999</v>
      </c>
      <c r="H92" s="6">
        <v>32.345840000000003</v>
      </c>
      <c r="I92" s="6">
        <v>29.273119000000001</v>
      </c>
      <c r="J92" s="6">
        <v>30.100625999999998</v>
      </c>
      <c r="K92" s="6">
        <v>29.648268000000002</v>
      </c>
      <c r="L92" s="6">
        <v>30.166402999999999</v>
      </c>
      <c r="M92" s="6">
        <v>28.991033999999999</v>
      </c>
      <c r="N92" s="9">
        <v>40</v>
      </c>
      <c r="O92" s="6">
        <v>31.828173</v>
      </c>
      <c r="P92" s="9">
        <v>40</v>
      </c>
      <c r="Q92" s="6">
        <v>29.990597000000001</v>
      </c>
    </row>
    <row r="93" spans="1:17" x14ac:dyDescent="0.55000000000000004">
      <c r="A93" s="8" t="s">
        <v>92</v>
      </c>
      <c r="B93" s="9">
        <v>32.139175000000002</v>
      </c>
      <c r="C93" s="6">
        <v>30.450400999999999</v>
      </c>
      <c r="D93" s="6">
        <v>29.890491000000001</v>
      </c>
      <c r="E93" s="9">
        <v>36.557471999999997</v>
      </c>
      <c r="F93" s="9">
        <v>12.965994</v>
      </c>
      <c r="G93" s="6">
        <v>24.41263</v>
      </c>
      <c r="H93" s="6">
        <v>8.2531850000000002</v>
      </c>
      <c r="I93" s="6">
        <v>13.038786999999999</v>
      </c>
      <c r="J93" s="9">
        <v>13.566414</v>
      </c>
      <c r="K93" s="9">
        <v>11.940702999999999</v>
      </c>
      <c r="L93" s="9">
        <v>13.215897</v>
      </c>
      <c r="M93" s="9">
        <v>13.368397</v>
      </c>
      <c r="N93" s="9">
        <v>26.133420000000001</v>
      </c>
      <c r="O93" s="9">
        <v>36.277676</v>
      </c>
      <c r="P93" s="9">
        <v>34.271189999999997</v>
      </c>
      <c r="Q93" s="9">
        <v>40</v>
      </c>
    </row>
    <row r="94" spans="1:17" x14ac:dyDescent="0.55000000000000004">
      <c r="A94" s="8" t="s">
        <v>93</v>
      </c>
      <c r="B94" s="9">
        <v>40</v>
      </c>
      <c r="C94" s="9">
        <v>29.246407000000001</v>
      </c>
      <c r="D94" s="9">
        <v>33.031567000000003</v>
      </c>
      <c r="E94" s="9">
        <v>40</v>
      </c>
      <c r="F94" s="6">
        <v>26.557554</v>
      </c>
      <c r="G94" s="6">
        <v>25.007439999999999</v>
      </c>
      <c r="H94" s="6">
        <v>25.538837000000001</v>
      </c>
      <c r="I94" s="9">
        <v>40</v>
      </c>
      <c r="J94" s="9">
        <v>40</v>
      </c>
      <c r="K94" s="6">
        <v>25.813894000000001</v>
      </c>
      <c r="L94" s="6">
        <v>29.082056000000001</v>
      </c>
      <c r="M94" s="6">
        <v>23.459023999999999</v>
      </c>
      <c r="N94" s="9">
        <v>32.838318000000001</v>
      </c>
      <c r="O94" s="9">
        <v>40</v>
      </c>
      <c r="P94" s="9">
        <v>40</v>
      </c>
      <c r="Q94" s="9">
        <v>27.627275000000001</v>
      </c>
    </row>
    <row r="95" spans="1:17" x14ac:dyDescent="0.55000000000000004">
      <c r="A95" s="8" t="s">
        <v>94</v>
      </c>
      <c r="B95" s="9">
        <v>28.293330000000001</v>
      </c>
      <c r="C95" s="9">
        <v>17.297024</v>
      </c>
      <c r="D95" s="9">
        <v>8.2444509999999998</v>
      </c>
      <c r="E95" s="9">
        <v>35.856808000000001</v>
      </c>
      <c r="F95" s="9">
        <v>25.178650000000001</v>
      </c>
      <c r="G95" s="9">
        <v>30.567654000000001</v>
      </c>
      <c r="H95" s="9">
        <v>32.198990000000002</v>
      </c>
      <c r="I95" s="9">
        <v>32.948414</v>
      </c>
      <c r="J95" s="9">
        <v>33.651046999999998</v>
      </c>
      <c r="K95" s="9">
        <v>36.353996000000002</v>
      </c>
      <c r="L95" s="9">
        <v>40</v>
      </c>
      <c r="M95" s="9">
        <v>30.31409</v>
      </c>
      <c r="N95" s="9">
        <v>27.146705999999998</v>
      </c>
      <c r="O95" s="9">
        <v>33.361736000000001</v>
      </c>
      <c r="P95" s="6">
        <v>30.951830000000001</v>
      </c>
      <c r="Q95" s="9">
        <v>28.740921</v>
      </c>
    </row>
    <row r="96" spans="1:17" x14ac:dyDescent="0.55000000000000004">
      <c r="A96" s="8" t="s">
        <v>95</v>
      </c>
      <c r="B96" s="9">
        <v>13.366504000000001</v>
      </c>
      <c r="C96" s="9">
        <v>40</v>
      </c>
      <c r="D96" s="9">
        <v>31.409548000000001</v>
      </c>
      <c r="E96" s="9">
        <v>32.570793000000002</v>
      </c>
      <c r="F96" s="9">
        <v>21.797094000000001</v>
      </c>
      <c r="G96" s="9">
        <v>30.297304</v>
      </c>
      <c r="H96" s="9">
        <v>36.879776</v>
      </c>
      <c r="I96" s="9">
        <v>40</v>
      </c>
      <c r="J96" s="9">
        <v>30.174868</v>
      </c>
      <c r="K96" s="9">
        <v>40</v>
      </c>
      <c r="L96" s="9">
        <v>40</v>
      </c>
      <c r="M96" s="9">
        <v>40</v>
      </c>
      <c r="N96" s="9">
        <v>29.593783999999999</v>
      </c>
      <c r="O96" s="9">
        <v>30.670674999999999</v>
      </c>
      <c r="P96" s="9">
        <v>28.95251</v>
      </c>
      <c r="Q96" s="9">
        <v>28.742049999999999</v>
      </c>
    </row>
    <row r="97" spans="1:17" x14ac:dyDescent="0.55000000000000004">
      <c r="A97" s="8" t="s">
        <v>96</v>
      </c>
      <c r="B97" s="6">
        <v>28.999445000000001</v>
      </c>
      <c r="C97" s="9">
        <v>27.833328000000002</v>
      </c>
      <c r="D97" s="6">
        <v>28.497347000000001</v>
      </c>
      <c r="E97" s="6">
        <v>29.173245999999999</v>
      </c>
      <c r="F97" s="6">
        <v>21.953848000000001</v>
      </c>
      <c r="G97" s="6">
        <v>21.242193</v>
      </c>
      <c r="H97" s="6">
        <v>21.873401999999999</v>
      </c>
      <c r="I97" s="6">
        <v>20.213329999999999</v>
      </c>
      <c r="J97" s="6">
        <v>23.538343000000001</v>
      </c>
      <c r="K97" s="6">
        <v>21.731615000000001</v>
      </c>
      <c r="L97" s="6">
        <v>20.790474</v>
      </c>
      <c r="M97" s="6">
        <v>21.657070000000001</v>
      </c>
      <c r="N97" s="6">
        <v>27.266375</v>
      </c>
      <c r="O97" s="6">
        <v>26.810718999999999</v>
      </c>
      <c r="P97" s="6">
        <v>26.757567999999999</v>
      </c>
      <c r="Q97" s="6">
        <v>29.618872</v>
      </c>
    </row>
    <row r="98" spans="1:17" x14ac:dyDescent="0.55000000000000004">
      <c r="A98" s="8" t="s">
        <v>97</v>
      </c>
      <c r="B98" s="6">
        <v>33.792625000000001</v>
      </c>
      <c r="C98" s="6">
        <v>30.570295000000002</v>
      </c>
      <c r="D98" s="6">
        <v>31.086206000000001</v>
      </c>
      <c r="E98" s="6">
        <v>32.04372</v>
      </c>
      <c r="F98" s="6">
        <v>25.409217999999999</v>
      </c>
      <c r="G98" s="6">
        <v>24.941433</v>
      </c>
      <c r="H98" s="6">
        <v>25.368914</v>
      </c>
      <c r="I98" s="6">
        <v>24.071975999999999</v>
      </c>
      <c r="J98" s="6">
        <v>26.232119999999998</v>
      </c>
      <c r="K98" s="6">
        <v>25.581707000000002</v>
      </c>
      <c r="L98" s="6">
        <v>24.995632000000001</v>
      </c>
      <c r="M98" s="6">
        <v>24.889416000000001</v>
      </c>
      <c r="N98" s="6">
        <v>31.655010000000001</v>
      </c>
      <c r="O98" s="6">
        <v>30.287050000000001</v>
      </c>
      <c r="P98" s="6">
        <v>30.75928</v>
      </c>
      <c r="Q98" s="6">
        <v>31.946560000000002</v>
      </c>
    </row>
    <row r="99" spans="1:17" x14ac:dyDescent="0.55000000000000004">
      <c r="A99" s="8" t="s">
        <v>98</v>
      </c>
      <c r="B99" s="6">
        <v>29.362745</v>
      </c>
      <c r="C99" s="6">
        <v>27.298127999999998</v>
      </c>
      <c r="D99" s="6">
        <v>29.342838</v>
      </c>
      <c r="E99" s="6">
        <v>27.859134999999998</v>
      </c>
      <c r="F99" s="6">
        <v>23.964527</v>
      </c>
      <c r="G99" s="6">
        <v>24.524374000000002</v>
      </c>
      <c r="H99" s="6">
        <v>24.443802000000002</v>
      </c>
      <c r="I99" s="6">
        <v>24.883061999999999</v>
      </c>
      <c r="J99" s="6">
        <v>25.938503000000001</v>
      </c>
      <c r="K99" s="6">
        <v>25.333662</v>
      </c>
      <c r="L99" s="6">
        <v>26.225639999999999</v>
      </c>
      <c r="M99" s="6">
        <v>24.913696000000002</v>
      </c>
      <c r="N99" s="6">
        <v>29.091460999999999</v>
      </c>
      <c r="O99" s="6">
        <v>29.507925</v>
      </c>
      <c r="P99" s="6">
        <v>30.391677999999999</v>
      </c>
      <c r="Q99" s="6">
        <v>30.449725999999998</v>
      </c>
    </row>
    <row r="100" spans="1:17" x14ac:dyDescent="0.55000000000000004">
      <c r="A100" s="8" t="s">
        <v>99</v>
      </c>
      <c r="B100" s="9">
        <v>40</v>
      </c>
      <c r="C100" s="6">
        <v>30.810839000000001</v>
      </c>
      <c r="D100" s="6">
        <v>33.0473</v>
      </c>
      <c r="E100" s="6">
        <v>33.362760000000002</v>
      </c>
      <c r="F100" s="6">
        <v>21.569178000000001</v>
      </c>
      <c r="G100" s="6">
        <v>20.127634</v>
      </c>
      <c r="H100" s="6">
        <v>21.922901</v>
      </c>
      <c r="I100" s="6">
        <v>20.338144</v>
      </c>
      <c r="J100" s="6">
        <v>22.782450000000001</v>
      </c>
      <c r="K100" s="6">
        <v>22.414034000000001</v>
      </c>
      <c r="L100" s="6">
        <v>22.22081</v>
      </c>
      <c r="M100" s="6">
        <v>21.373284999999999</v>
      </c>
      <c r="N100" s="6">
        <v>30.084299999999999</v>
      </c>
      <c r="O100" s="6">
        <v>30.210825</v>
      </c>
      <c r="P100" s="6">
        <v>30.030704</v>
      </c>
      <c r="Q100" s="6">
        <v>32.945262999999997</v>
      </c>
    </row>
    <row r="101" spans="1:17" x14ac:dyDescent="0.55000000000000004">
      <c r="A101" s="8" t="s">
        <v>100</v>
      </c>
      <c r="B101" s="9">
        <v>28.945709999999998</v>
      </c>
      <c r="C101" s="9">
        <v>14.778568999999999</v>
      </c>
      <c r="D101" s="6">
        <v>31.686209999999999</v>
      </c>
      <c r="E101" s="6">
        <v>30.474837999999998</v>
      </c>
      <c r="F101" s="9">
        <v>40</v>
      </c>
      <c r="G101" s="9">
        <v>40</v>
      </c>
      <c r="H101" s="9">
        <v>40</v>
      </c>
      <c r="I101" s="9">
        <v>33.481479999999998</v>
      </c>
      <c r="J101" s="9">
        <v>32.849533000000001</v>
      </c>
      <c r="K101" s="9">
        <v>32.250419999999998</v>
      </c>
      <c r="L101" s="9">
        <v>33.668807999999999</v>
      </c>
      <c r="M101" s="9">
        <v>6.1814720000000003</v>
      </c>
      <c r="N101" s="9">
        <v>8.5159780000000005</v>
      </c>
      <c r="O101" s="9">
        <v>30.953659999999999</v>
      </c>
      <c r="P101" s="9">
        <v>40</v>
      </c>
      <c r="Q101" s="9">
        <v>8.7086089999999992</v>
      </c>
    </row>
    <row r="102" spans="1:17" x14ac:dyDescent="0.55000000000000004">
      <c r="A102" s="8" t="s">
        <v>101</v>
      </c>
      <c r="B102" s="9">
        <v>31.069088000000001</v>
      </c>
      <c r="C102" s="9">
        <v>35.805286000000002</v>
      </c>
      <c r="D102" s="9">
        <v>40</v>
      </c>
      <c r="E102" s="9">
        <v>40</v>
      </c>
      <c r="F102" s="9">
        <v>21.215371999999999</v>
      </c>
      <c r="G102" s="6">
        <v>18.446459000000001</v>
      </c>
      <c r="H102" s="9">
        <v>20.913132000000001</v>
      </c>
      <c r="I102" s="6">
        <v>18.097747999999999</v>
      </c>
      <c r="J102" s="6">
        <v>17.363800000000001</v>
      </c>
      <c r="K102" s="6">
        <v>16.536691999999999</v>
      </c>
      <c r="L102" s="6">
        <v>17.945255</v>
      </c>
      <c r="M102" s="9">
        <v>18.110710000000001</v>
      </c>
      <c r="N102" s="6">
        <v>27.616478000000001</v>
      </c>
      <c r="O102" s="9">
        <v>6.5356399999999999</v>
      </c>
      <c r="P102" s="6">
        <v>23.159557</v>
      </c>
      <c r="Q102" s="9">
        <v>40</v>
      </c>
    </row>
    <row r="103" spans="1:17" x14ac:dyDescent="0.55000000000000004">
      <c r="A103" s="8" t="s">
        <v>102</v>
      </c>
      <c r="B103" s="9">
        <v>12.4749365</v>
      </c>
      <c r="C103" s="9">
        <v>30.879899999999999</v>
      </c>
      <c r="D103" s="6">
        <v>31.373629000000001</v>
      </c>
      <c r="E103" s="6">
        <v>31.486163999999999</v>
      </c>
      <c r="F103" s="6">
        <v>28.655632000000001</v>
      </c>
      <c r="G103" s="6">
        <v>25.689291000000001</v>
      </c>
      <c r="H103" s="6">
        <v>28.001958999999999</v>
      </c>
      <c r="I103" s="6">
        <v>27.455342999999999</v>
      </c>
      <c r="J103" s="6">
        <v>28.634274000000001</v>
      </c>
      <c r="K103" s="6">
        <v>27.153158000000001</v>
      </c>
      <c r="L103" s="6">
        <v>27.710535</v>
      </c>
      <c r="M103" s="6">
        <v>28.869914999999999</v>
      </c>
      <c r="N103" s="9">
        <v>34.439067999999999</v>
      </c>
      <c r="O103" s="6">
        <v>31.541533999999999</v>
      </c>
      <c r="P103" s="6">
        <v>29.723306999999998</v>
      </c>
      <c r="Q103" s="9">
        <v>40</v>
      </c>
    </row>
    <row r="104" spans="1:17" x14ac:dyDescent="0.55000000000000004">
      <c r="A104" s="8" t="s">
        <v>103</v>
      </c>
      <c r="B104" s="9">
        <v>40</v>
      </c>
      <c r="C104" s="9">
        <v>4.8764953999999996</v>
      </c>
      <c r="D104" s="6">
        <v>30.205220000000001</v>
      </c>
      <c r="E104" s="6">
        <v>29.303308000000001</v>
      </c>
      <c r="F104" s="6">
        <v>29.285015000000001</v>
      </c>
      <c r="G104" s="6">
        <v>26.007066999999999</v>
      </c>
      <c r="H104" s="6">
        <v>32.189320000000002</v>
      </c>
      <c r="I104" s="6">
        <v>24.648185999999999</v>
      </c>
      <c r="J104" s="6">
        <v>28.267408</v>
      </c>
      <c r="K104" s="6">
        <v>26.319566999999999</v>
      </c>
      <c r="L104" s="6">
        <v>28.8918</v>
      </c>
      <c r="M104" s="6">
        <v>24.502703</v>
      </c>
      <c r="N104" s="9">
        <v>31.777847000000001</v>
      </c>
      <c r="O104" s="6">
        <v>29.517565000000001</v>
      </c>
      <c r="P104" s="6">
        <v>30.325668</v>
      </c>
      <c r="Q104" s="6">
        <v>28.680333999999998</v>
      </c>
    </row>
    <row r="105" spans="1:17" x14ac:dyDescent="0.55000000000000004">
      <c r="A105" s="8" t="s">
        <v>104</v>
      </c>
      <c r="B105" s="9">
        <v>40</v>
      </c>
      <c r="C105" s="9">
        <v>25.416568999999999</v>
      </c>
      <c r="D105" s="9">
        <v>27.643280000000001</v>
      </c>
      <c r="E105" s="9">
        <v>10.847723999999999</v>
      </c>
      <c r="F105" s="9">
        <v>24.587696000000001</v>
      </c>
      <c r="G105" s="9">
        <v>28.141833999999999</v>
      </c>
      <c r="H105" s="9">
        <v>14.663389</v>
      </c>
      <c r="I105" s="9">
        <v>30.109642000000001</v>
      </c>
      <c r="J105" s="9">
        <v>40</v>
      </c>
      <c r="K105" s="9">
        <v>12.537556</v>
      </c>
      <c r="L105" s="9">
        <v>40</v>
      </c>
      <c r="M105" s="9">
        <v>4.9724025999999997</v>
      </c>
      <c r="N105" s="9">
        <v>40</v>
      </c>
      <c r="O105" s="9">
        <v>32.909480000000002</v>
      </c>
      <c r="P105" s="9">
        <v>14.405754</v>
      </c>
      <c r="Q105" s="9">
        <v>28.928934000000002</v>
      </c>
    </row>
    <row r="106" spans="1:17" x14ac:dyDescent="0.55000000000000004">
      <c r="A106" s="8" t="s">
        <v>105</v>
      </c>
      <c r="B106" s="9">
        <v>40</v>
      </c>
      <c r="C106" s="9">
        <v>40</v>
      </c>
      <c r="D106" s="9">
        <v>18.221191000000001</v>
      </c>
      <c r="E106" s="9">
        <v>40</v>
      </c>
      <c r="F106" s="9">
        <v>40</v>
      </c>
      <c r="G106" s="9">
        <v>12.690504000000001</v>
      </c>
      <c r="H106" s="6">
        <v>28.951895</v>
      </c>
      <c r="I106" s="9">
        <v>35.533344</v>
      </c>
      <c r="J106" s="9">
        <v>38.064109999999999</v>
      </c>
      <c r="K106" s="6">
        <v>29.958817</v>
      </c>
      <c r="L106" s="9">
        <v>21.782157999999999</v>
      </c>
      <c r="M106" s="6">
        <v>28.054510000000001</v>
      </c>
      <c r="N106" s="9">
        <v>32.533016000000003</v>
      </c>
      <c r="O106" s="9">
        <v>40</v>
      </c>
      <c r="P106" s="9">
        <v>9.9617550000000001</v>
      </c>
      <c r="Q106" s="9">
        <v>40</v>
      </c>
    </row>
    <row r="107" spans="1:17" x14ac:dyDescent="0.55000000000000004">
      <c r="A107" s="8" t="s">
        <v>106</v>
      </c>
      <c r="B107" s="9">
        <v>40</v>
      </c>
      <c r="C107" s="9">
        <v>40</v>
      </c>
      <c r="D107" s="9">
        <v>40</v>
      </c>
      <c r="E107" s="9">
        <v>40</v>
      </c>
      <c r="F107" s="9">
        <v>40</v>
      </c>
      <c r="G107" s="9">
        <v>40</v>
      </c>
      <c r="H107" s="9">
        <v>40</v>
      </c>
      <c r="I107" s="9">
        <v>9.6668489999999991</v>
      </c>
      <c r="J107" s="9">
        <v>16.18919</v>
      </c>
      <c r="K107" s="9">
        <v>22.104033000000001</v>
      </c>
      <c r="L107" s="9">
        <v>21.515198000000002</v>
      </c>
      <c r="M107" s="9">
        <v>21.880379000000001</v>
      </c>
      <c r="N107" s="9">
        <v>40</v>
      </c>
      <c r="O107" s="9">
        <v>40</v>
      </c>
      <c r="P107" s="9">
        <v>40</v>
      </c>
      <c r="Q107" s="9">
        <v>40</v>
      </c>
    </row>
    <row r="108" spans="1:17" x14ac:dyDescent="0.55000000000000004">
      <c r="A108" s="8" t="s">
        <v>107</v>
      </c>
      <c r="B108" s="9">
        <v>40</v>
      </c>
      <c r="C108" s="6">
        <v>31.479626</v>
      </c>
      <c r="D108" s="9">
        <v>40</v>
      </c>
      <c r="E108" s="9">
        <v>40</v>
      </c>
      <c r="F108" s="6">
        <v>26.672369</v>
      </c>
      <c r="G108" s="6">
        <v>25.726593000000001</v>
      </c>
      <c r="H108" s="6">
        <v>26.298919999999999</v>
      </c>
      <c r="I108" s="6">
        <v>12.233961000000001</v>
      </c>
      <c r="J108" s="6">
        <v>12.957696</v>
      </c>
      <c r="K108" s="6">
        <v>13.827168</v>
      </c>
      <c r="L108" s="6">
        <v>14.684426999999999</v>
      </c>
      <c r="M108" s="6">
        <v>12.667085</v>
      </c>
      <c r="N108" s="9">
        <v>40</v>
      </c>
      <c r="O108" s="9">
        <v>40</v>
      </c>
      <c r="P108" s="6">
        <v>31.902170000000002</v>
      </c>
      <c r="Q108" s="6">
        <v>31.856048999999999</v>
      </c>
    </row>
    <row r="109" spans="1:17" x14ac:dyDescent="0.55000000000000004">
      <c r="A109" s="8" t="s">
        <v>108</v>
      </c>
      <c r="B109" s="9">
        <v>40</v>
      </c>
      <c r="C109" s="9">
        <v>40</v>
      </c>
      <c r="D109" s="9">
        <v>40</v>
      </c>
      <c r="E109" s="9">
        <v>40</v>
      </c>
      <c r="F109" s="9">
        <v>27.701903999999999</v>
      </c>
      <c r="G109" s="9">
        <v>24.963213</v>
      </c>
      <c r="H109" s="9">
        <v>21.910972999999998</v>
      </c>
      <c r="I109" s="9">
        <v>25.547923999999998</v>
      </c>
      <c r="J109" s="9">
        <v>15.326402</v>
      </c>
      <c r="K109" s="9">
        <v>30.558062</v>
      </c>
      <c r="L109" s="9">
        <v>23.866125</v>
      </c>
      <c r="M109" s="9">
        <v>30.307476000000001</v>
      </c>
      <c r="N109" s="9">
        <v>32.479813</v>
      </c>
      <c r="O109" s="9">
        <v>16.784614999999999</v>
      </c>
      <c r="P109" s="6">
        <v>26.804690000000001</v>
      </c>
      <c r="Q109" s="9">
        <v>40</v>
      </c>
    </row>
    <row r="110" spans="1:17" x14ac:dyDescent="0.55000000000000004">
      <c r="A110" s="8" t="s">
        <v>109</v>
      </c>
      <c r="B110" s="9">
        <v>40</v>
      </c>
      <c r="C110" s="9">
        <v>40</v>
      </c>
      <c r="D110" s="9">
        <v>40</v>
      </c>
      <c r="E110" s="9">
        <v>40</v>
      </c>
      <c r="F110" s="9">
        <v>8.2902550000000002</v>
      </c>
      <c r="G110" s="9">
        <v>16.408401000000001</v>
      </c>
      <c r="H110" s="9">
        <v>40</v>
      </c>
      <c r="I110" s="9">
        <v>40</v>
      </c>
      <c r="J110" s="9">
        <v>24.794288999999999</v>
      </c>
      <c r="K110" s="9">
        <v>26.78734</v>
      </c>
      <c r="L110" s="9">
        <v>30.705514999999998</v>
      </c>
      <c r="M110" s="9">
        <v>28.68526</v>
      </c>
      <c r="N110" s="9">
        <v>40</v>
      </c>
      <c r="O110" s="9">
        <v>22.779966000000002</v>
      </c>
      <c r="P110" s="9">
        <v>40</v>
      </c>
      <c r="Q110" s="9">
        <v>40</v>
      </c>
    </row>
    <row r="111" spans="1:17" x14ac:dyDescent="0.55000000000000004">
      <c r="A111" s="8" t="s">
        <v>110</v>
      </c>
      <c r="B111" s="9">
        <v>28.680592999999998</v>
      </c>
      <c r="C111" s="9">
        <v>31.657724000000002</v>
      </c>
      <c r="D111" s="9">
        <v>34.272938000000003</v>
      </c>
      <c r="E111" s="9">
        <v>29.23208</v>
      </c>
      <c r="F111" s="9">
        <v>40</v>
      </c>
      <c r="G111" s="9">
        <v>40</v>
      </c>
      <c r="H111" s="9">
        <v>40</v>
      </c>
      <c r="I111" s="9">
        <v>40</v>
      </c>
      <c r="J111" s="9">
        <v>31.842649999999999</v>
      </c>
      <c r="K111" s="9">
        <v>40</v>
      </c>
      <c r="L111" s="9">
        <v>6.9326705999999998</v>
      </c>
      <c r="M111" s="9">
        <v>40</v>
      </c>
      <c r="N111" s="9">
        <v>40</v>
      </c>
      <c r="O111" s="9">
        <v>28.974737000000001</v>
      </c>
      <c r="P111" s="9">
        <v>3.5906056999999998</v>
      </c>
      <c r="Q111" s="9">
        <v>24.220533</v>
      </c>
    </row>
    <row r="112" spans="1:17" x14ac:dyDescent="0.55000000000000004">
      <c r="A112" s="8" t="s">
        <v>111</v>
      </c>
      <c r="B112" s="9">
        <v>40</v>
      </c>
      <c r="C112" s="9">
        <v>40</v>
      </c>
      <c r="D112" s="9">
        <v>40</v>
      </c>
      <c r="E112" s="9">
        <v>40</v>
      </c>
      <c r="F112" s="9">
        <v>40</v>
      </c>
      <c r="G112" s="9">
        <v>40</v>
      </c>
      <c r="H112" s="9">
        <v>40</v>
      </c>
      <c r="I112" s="9">
        <v>40</v>
      </c>
      <c r="J112" s="9">
        <v>40</v>
      </c>
      <c r="K112" s="9">
        <v>40</v>
      </c>
      <c r="L112" s="9">
        <v>40</v>
      </c>
      <c r="M112" s="9">
        <v>40</v>
      </c>
      <c r="N112" s="9">
        <v>30.118193000000002</v>
      </c>
      <c r="O112" s="9">
        <v>40</v>
      </c>
      <c r="P112" s="9">
        <v>40</v>
      </c>
      <c r="Q112" s="9">
        <v>40</v>
      </c>
    </row>
    <row r="113" spans="1:17" x14ac:dyDescent="0.55000000000000004">
      <c r="A113" s="8" t="s">
        <v>112</v>
      </c>
      <c r="B113" s="9">
        <v>40</v>
      </c>
      <c r="C113" s="9">
        <v>32.818976999999997</v>
      </c>
      <c r="D113" s="9">
        <v>10.611765</v>
      </c>
      <c r="E113" s="9">
        <v>40</v>
      </c>
      <c r="F113" s="9">
        <v>23.251823000000002</v>
      </c>
      <c r="G113" s="6">
        <v>21.265629000000001</v>
      </c>
      <c r="H113" s="9">
        <v>25.437457999999999</v>
      </c>
      <c r="I113" s="6">
        <v>22.890979999999999</v>
      </c>
      <c r="J113" s="6">
        <v>28.108989999999999</v>
      </c>
      <c r="K113" s="9">
        <v>25.777664000000001</v>
      </c>
      <c r="L113" s="9">
        <v>24.792755</v>
      </c>
      <c r="M113" s="6">
        <v>25.990590000000001</v>
      </c>
      <c r="N113" s="9">
        <v>26.313912999999999</v>
      </c>
      <c r="O113" s="9">
        <v>32.487540000000003</v>
      </c>
      <c r="P113" s="9">
        <v>40</v>
      </c>
      <c r="Q113" s="9">
        <v>36.755780000000001</v>
      </c>
    </row>
    <row r="114" spans="1:17" x14ac:dyDescent="0.55000000000000004">
      <c r="A114" s="8" t="s">
        <v>113</v>
      </c>
      <c r="B114" s="9">
        <v>40</v>
      </c>
      <c r="C114" s="9">
        <v>40</v>
      </c>
      <c r="D114" s="9">
        <v>40</v>
      </c>
      <c r="E114" s="9">
        <v>40</v>
      </c>
      <c r="F114" s="9">
        <v>40</v>
      </c>
      <c r="G114" s="9">
        <v>40</v>
      </c>
      <c r="H114" s="9">
        <v>40</v>
      </c>
      <c r="I114" s="9">
        <v>40</v>
      </c>
      <c r="J114" s="9">
        <v>40</v>
      </c>
      <c r="K114" s="9">
        <v>40</v>
      </c>
      <c r="L114" s="9">
        <v>40</v>
      </c>
      <c r="M114" s="9">
        <v>40</v>
      </c>
      <c r="N114" s="9">
        <v>40</v>
      </c>
      <c r="O114" s="9">
        <v>40</v>
      </c>
      <c r="P114" s="9">
        <v>40</v>
      </c>
      <c r="Q114" s="9">
        <v>40</v>
      </c>
    </row>
    <row r="115" spans="1:17" x14ac:dyDescent="0.55000000000000004">
      <c r="A115" s="8" t="s">
        <v>114</v>
      </c>
      <c r="B115" s="9">
        <v>40</v>
      </c>
      <c r="C115" s="9">
        <v>40</v>
      </c>
      <c r="D115" s="9">
        <v>40</v>
      </c>
      <c r="E115" s="9">
        <v>40</v>
      </c>
      <c r="F115" s="9">
        <v>40</v>
      </c>
      <c r="G115" s="9">
        <v>40</v>
      </c>
      <c r="H115" s="9">
        <v>40</v>
      </c>
      <c r="I115" s="9">
        <v>17.083580000000001</v>
      </c>
      <c r="J115" s="9">
        <v>40</v>
      </c>
      <c r="K115" s="9">
        <v>40</v>
      </c>
      <c r="L115" s="9">
        <v>3.5955170000000001</v>
      </c>
      <c r="M115" s="9">
        <v>40</v>
      </c>
      <c r="N115" s="9">
        <v>10.958079</v>
      </c>
      <c r="O115" s="9">
        <v>40</v>
      </c>
      <c r="P115" s="9">
        <v>40</v>
      </c>
      <c r="Q115" s="9">
        <v>40</v>
      </c>
    </row>
    <row r="116" spans="1:17" x14ac:dyDescent="0.55000000000000004">
      <c r="A116" s="8" t="s">
        <v>115</v>
      </c>
      <c r="B116" s="6">
        <v>33.052073999999998</v>
      </c>
      <c r="C116" s="6">
        <v>32.241486000000002</v>
      </c>
      <c r="D116" s="9">
        <v>40</v>
      </c>
      <c r="E116" s="6">
        <v>34.34263</v>
      </c>
      <c r="F116" s="9">
        <v>40</v>
      </c>
      <c r="G116" s="6">
        <v>20.68412</v>
      </c>
      <c r="H116" s="6">
        <v>21.745909000000001</v>
      </c>
      <c r="I116" s="6">
        <v>21.195762999999999</v>
      </c>
      <c r="J116" s="9">
        <v>40</v>
      </c>
      <c r="K116" s="6">
        <v>25.572500000000002</v>
      </c>
      <c r="L116" s="6">
        <v>22.155062000000001</v>
      </c>
      <c r="M116" s="6">
        <v>21.996293999999999</v>
      </c>
      <c r="N116" s="6">
        <v>29.225546000000001</v>
      </c>
      <c r="O116" s="6">
        <v>34.068733000000002</v>
      </c>
      <c r="P116" s="6">
        <v>29.312819999999999</v>
      </c>
      <c r="Q116" s="9">
        <v>32.911427000000003</v>
      </c>
    </row>
    <row r="117" spans="1:17" x14ac:dyDescent="0.55000000000000004">
      <c r="A117" s="8" t="s">
        <v>116</v>
      </c>
      <c r="B117" s="6">
        <v>25.983124</v>
      </c>
      <c r="C117" s="9">
        <v>24.705062999999999</v>
      </c>
      <c r="D117" s="9">
        <v>25.618956000000001</v>
      </c>
      <c r="E117" s="9">
        <v>26.094512999999999</v>
      </c>
      <c r="F117" s="6">
        <v>30.339562999999998</v>
      </c>
      <c r="G117" s="6">
        <v>28.681360000000002</v>
      </c>
      <c r="H117" s="6">
        <v>29.345531000000001</v>
      </c>
      <c r="I117" s="6">
        <v>27.096972999999998</v>
      </c>
      <c r="J117" s="6">
        <v>27.764647</v>
      </c>
      <c r="K117" s="6">
        <v>30.966764000000001</v>
      </c>
      <c r="L117" s="6">
        <v>28.852339000000001</v>
      </c>
      <c r="M117" s="6">
        <v>27.792973</v>
      </c>
      <c r="N117" s="6">
        <v>24.544428</v>
      </c>
      <c r="O117" s="9">
        <v>24.183178000000002</v>
      </c>
      <c r="P117" s="9">
        <v>25.266173999999999</v>
      </c>
      <c r="Q117" s="9">
        <v>25.917109</v>
      </c>
    </row>
    <row r="118" spans="1:17" x14ac:dyDescent="0.55000000000000004">
      <c r="A118" s="8" t="s">
        <v>117</v>
      </c>
      <c r="B118" s="6">
        <v>23.987283999999999</v>
      </c>
      <c r="C118" s="6">
        <v>23.963926000000001</v>
      </c>
      <c r="D118" s="6">
        <v>25.019983</v>
      </c>
      <c r="E118" s="6">
        <v>25.018485999999999</v>
      </c>
      <c r="F118" s="6">
        <v>14.966965999999999</v>
      </c>
      <c r="G118" s="9">
        <v>14.871465000000001</v>
      </c>
      <c r="H118" s="6">
        <v>15.345219</v>
      </c>
      <c r="I118" s="6">
        <v>14.033243000000001</v>
      </c>
      <c r="J118" s="6">
        <v>15.010251</v>
      </c>
      <c r="K118" s="6">
        <v>16.432950999999999</v>
      </c>
      <c r="L118" s="6">
        <v>15.190154</v>
      </c>
      <c r="M118" s="6">
        <v>14.693650999999999</v>
      </c>
      <c r="N118" s="6">
        <v>21.620398000000002</v>
      </c>
      <c r="O118" s="6">
        <v>20.845469999999999</v>
      </c>
      <c r="P118" s="6">
        <v>21.775535999999999</v>
      </c>
      <c r="Q118" s="6">
        <v>24.301044000000001</v>
      </c>
    </row>
    <row r="119" spans="1:17" x14ac:dyDescent="0.55000000000000004">
      <c r="A119" s="8" t="s">
        <v>118</v>
      </c>
      <c r="B119" s="9">
        <v>40</v>
      </c>
      <c r="C119" s="9">
        <v>40</v>
      </c>
      <c r="D119" s="9">
        <v>40</v>
      </c>
      <c r="E119" s="9">
        <v>40</v>
      </c>
      <c r="F119" s="6">
        <v>24.932849999999998</v>
      </c>
      <c r="G119" s="6">
        <v>24.92578</v>
      </c>
      <c r="H119" s="6">
        <v>25.434609999999999</v>
      </c>
      <c r="I119" s="6">
        <v>28.347263000000002</v>
      </c>
      <c r="J119" s="6">
        <v>29.818860000000001</v>
      </c>
      <c r="K119" s="6">
        <v>31.722904</v>
      </c>
      <c r="L119" s="6">
        <v>28.13017</v>
      </c>
      <c r="M119" s="6">
        <v>29.977429999999998</v>
      </c>
      <c r="N119" s="9">
        <v>40</v>
      </c>
      <c r="O119" s="9">
        <v>36.774765000000002</v>
      </c>
      <c r="P119" s="9">
        <v>28.445464999999999</v>
      </c>
      <c r="Q119" s="6">
        <v>30.258209999999998</v>
      </c>
    </row>
    <row r="120" spans="1:17" x14ac:dyDescent="0.55000000000000004">
      <c r="A120" s="8" t="s">
        <v>119</v>
      </c>
      <c r="B120" s="9">
        <v>40</v>
      </c>
      <c r="C120" s="9">
        <v>40</v>
      </c>
      <c r="D120" s="9">
        <v>40</v>
      </c>
      <c r="E120" s="9">
        <v>25.892004</v>
      </c>
      <c r="F120" s="9">
        <v>27.493760000000002</v>
      </c>
      <c r="G120" s="6">
        <v>23.070429000000001</v>
      </c>
      <c r="H120" s="9">
        <v>27.570166</v>
      </c>
      <c r="I120" s="9">
        <v>26.960305999999999</v>
      </c>
      <c r="J120" s="6">
        <v>21.239943</v>
      </c>
      <c r="K120" s="9">
        <v>26.928196</v>
      </c>
      <c r="L120" s="6">
        <v>26.998246999999999</v>
      </c>
      <c r="M120" s="9">
        <v>32.181249999999999</v>
      </c>
      <c r="N120" s="9">
        <v>25.24447</v>
      </c>
      <c r="O120" s="9">
        <v>40</v>
      </c>
      <c r="P120" s="9">
        <v>5.6179233000000002</v>
      </c>
      <c r="Q120" s="9">
        <v>17.710356000000001</v>
      </c>
    </row>
    <row r="121" spans="1:17" x14ac:dyDescent="0.55000000000000004">
      <c r="A121" s="8" t="s">
        <v>120</v>
      </c>
      <c r="B121" s="9">
        <v>40</v>
      </c>
      <c r="C121" s="9">
        <v>40</v>
      </c>
      <c r="D121" s="9">
        <v>15.6263895</v>
      </c>
      <c r="E121" s="9">
        <v>40</v>
      </c>
      <c r="F121" s="9">
        <v>25.044481000000001</v>
      </c>
      <c r="G121" s="9">
        <v>32.881737000000001</v>
      </c>
      <c r="H121" s="9">
        <v>29.407813999999998</v>
      </c>
      <c r="I121" s="9">
        <v>6.2822126999999996</v>
      </c>
      <c r="J121" s="9">
        <v>40</v>
      </c>
      <c r="K121" s="9">
        <v>40</v>
      </c>
      <c r="L121" s="9">
        <v>28.469111999999999</v>
      </c>
      <c r="M121" s="9">
        <v>34.401294999999998</v>
      </c>
      <c r="N121" s="9">
        <v>40</v>
      </c>
      <c r="O121" s="9">
        <v>40</v>
      </c>
      <c r="P121" s="9">
        <v>40</v>
      </c>
      <c r="Q121" s="9">
        <v>15.035076</v>
      </c>
    </row>
    <row r="122" spans="1:17" x14ac:dyDescent="0.55000000000000004">
      <c r="A122" s="8" t="s">
        <v>121</v>
      </c>
      <c r="B122" s="6">
        <v>23.934512999999999</v>
      </c>
      <c r="C122" s="6">
        <v>26.013031000000002</v>
      </c>
      <c r="D122" s="6">
        <v>23.956548999999999</v>
      </c>
      <c r="E122" s="6">
        <v>24.164491999999999</v>
      </c>
      <c r="F122" s="6">
        <v>19.799113999999999</v>
      </c>
      <c r="G122" s="6">
        <v>19.62013</v>
      </c>
      <c r="H122" s="6">
        <v>19.998132999999999</v>
      </c>
      <c r="I122" s="6">
        <v>17.504857999999999</v>
      </c>
      <c r="J122" s="6">
        <v>18.792349999999999</v>
      </c>
      <c r="K122" s="6">
        <v>19.964479999999998</v>
      </c>
      <c r="L122" s="6">
        <v>18.101057000000001</v>
      </c>
      <c r="M122" s="6">
        <v>18.743044000000001</v>
      </c>
      <c r="N122" s="6">
        <v>22.569056</v>
      </c>
      <c r="O122" s="6">
        <v>22.392158999999999</v>
      </c>
      <c r="P122" s="6">
        <v>22.085794</v>
      </c>
      <c r="Q122" s="6">
        <v>24.385870000000001</v>
      </c>
    </row>
    <row r="123" spans="1:17" x14ac:dyDescent="0.55000000000000004">
      <c r="A123" s="8" t="s">
        <v>122</v>
      </c>
      <c r="B123" s="6">
        <v>36.897579999999998</v>
      </c>
      <c r="C123" s="6">
        <v>29.769175000000001</v>
      </c>
      <c r="D123" s="6">
        <v>33.375293999999997</v>
      </c>
      <c r="E123" s="6">
        <v>32.845387000000002</v>
      </c>
      <c r="F123" s="6">
        <v>24.899795999999998</v>
      </c>
      <c r="G123" s="6">
        <v>24.573993999999999</v>
      </c>
      <c r="H123" s="9">
        <v>24.548345999999999</v>
      </c>
      <c r="I123" s="9">
        <v>21.165098</v>
      </c>
      <c r="J123" s="6">
        <v>23.135418000000001</v>
      </c>
      <c r="K123" s="6">
        <v>22.15324</v>
      </c>
      <c r="L123" s="6">
        <v>21.97766</v>
      </c>
      <c r="M123" s="6">
        <v>21.556667000000001</v>
      </c>
      <c r="N123" s="6">
        <v>28.702970000000001</v>
      </c>
      <c r="O123" s="6">
        <v>30.105996999999999</v>
      </c>
      <c r="P123" s="6">
        <v>31.072603000000001</v>
      </c>
      <c r="Q123" s="6">
        <v>30.693297999999999</v>
      </c>
    </row>
    <row r="124" spans="1:17" x14ac:dyDescent="0.55000000000000004">
      <c r="A124" s="8" t="s">
        <v>123</v>
      </c>
      <c r="B124" s="6">
        <v>32.590595</v>
      </c>
      <c r="C124" s="6">
        <v>31.961372000000001</v>
      </c>
      <c r="D124" s="6">
        <v>31.133289999999999</v>
      </c>
      <c r="E124" s="6">
        <v>31.702667000000002</v>
      </c>
      <c r="F124" s="6">
        <v>22.994129999999998</v>
      </c>
      <c r="G124" s="6">
        <v>21.906288</v>
      </c>
      <c r="H124" s="6">
        <v>23.531994000000001</v>
      </c>
      <c r="I124" s="6">
        <v>21.595825000000001</v>
      </c>
      <c r="J124" s="6">
        <v>22.991540000000001</v>
      </c>
      <c r="K124" s="6">
        <v>25.992156999999999</v>
      </c>
      <c r="L124" s="6">
        <v>21.87698</v>
      </c>
      <c r="M124" s="6">
        <v>22.358847000000001</v>
      </c>
      <c r="N124" s="6">
        <v>30.936980999999999</v>
      </c>
      <c r="O124" s="9">
        <v>30.255423</v>
      </c>
      <c r="P124" s="6">
        <v>29.622472999999999</v>
      </c>
      <c r="Q124" s="6">
        <v>31.356003000000001</v>
      </c>
    </row>
    <row r="125" spans="1:17" x14ac:dyDescent="0.55000000000000004">
      <c r="A125" s="8" t="s">
        <v>124</v>
      </c>
      <c r="B125" s="6">
        <v>34.017949999999999</v>
      </c>
      <c r="C125" s="6">
        <v>27.140297</v>
      </c>
      <c r="D125" s="6">
        <v>29.899896999999999</v>
      </c>
      <c r="E125" s="6">
        <v>31.273154999999999</v>
      </c>
      <c r="F125" s="6">
        <v>24.979106999999999</v>
      </c>
      <c r="G125" s="6">
        <v>23.670002</v>
      </c>
      <c r="H125" s="6">
        <v>25.063638999999998</v>
      </c>
      <c r="I125" s="6">
        <v>21.031948</v>
      </c>
      <c r="J125" s="6">
        <v>23.480156000000001</v>
      </c>
      <c r="K125" s="6">
        <v>23.810739999999999</v>
      </c>
      <c r="L125" s="6">
        <v>21.608226999999999</v>
      </c>
      <c r="M125" s="6">
        <v>22.086044000000001</v>
      </c>
      <c r="N125" s="6">
        <v>28.65794</v>
      </c>
      <c r="O125" s="6">
        <v>27.665597999999999</v>
      </c>
      <c r="P125" s="6">
        <v>27.499639999999999</v>
      </c>
      <c r="Q125" s="6">
        <v>29.319227000000001</v>
      </c>
    </row>
    <row r="126" spans="1:17" x14ac:dyDescent="0.55000000000000004">
      <c r="A126" s="8" t="s">
        <v>125</v>
      </c>
      <c r="B126" s="9">
        <v>34.102609999999999</v>
      </c>
      <c r="C126" s="6">
        <v>32.479584000000003</v>
      </c>
      <c r="D126" s="6">
        <v>32.154311999999997</v>
      </c>
      <c r="E126" s="9">
        <v>40</v>
      </c>
      <c r="F126" s="6">
        <v>25.593675999999999</v>
      </c>
      <c r="G126" s="9">
        <v>24.915337000000001</v>
      </c>
      <c r="H126" s="6">
        <v>26.281417999999999</v>
      </c>
      <c r="I126" s="6">
        <v>22.727219000000002</v>
      </c>
      <c r="J126" s="6">
        <v>23.948408000000001</v>
      </c>
      <c r="K126" s="6">
        <v>25.366299000000001</v>
      </c>
      <c r="L126" s="6">
        <v>23.178804</v>
      </c>
      <c r="M126" s="6">
        <v>22.969885000000001</v>
      </c>
      <c r="N126" s="6">
        <v>28.972684999999998</v>
      </c>
      <c r="O126" s="6">
        <v>32.664062000000001</v>
      </c>
      <c r="P126" s="6">
        <v>27.234950999999999</v>
      </c>
      <c r="Q126" s="6">
        <v>32.108643000000001</v>
      </c>
    </row>
    <row r="127" spans="1:17" x14ac:dyDescent="0.55000000000000004">
      <c r="A127" s="8" t="s">
        <v>126</v>
      </c>
      <c r="B127" s="9">
        <v>40</v>
      </c>
      <c r="C127" s="9">
        <v>18.413976999999999</v>
      </c>
      <c r="D127" s="9">
        <v>20.121492</v>
      </c>
      <c r="E127" s="9">
        <v>40</v>
      </c>
      <c r="F127" s="6">
        <v>21.959987999999999</v>
      </c>
      <c r="G127" s="6">
        <v>23.066300999999999</v>
      </c>
      <c r="H127" s="6">
        <v>24.970600000000001</v>
      </c>
      <c r="I127" s="6">
        <v>22.437674999999999</v>
      </c>
      <c r="J127" s="6">
        <v>23.893456</v>
      </c>
      <c r="K127" s="6">
        <v>21.635057</v>
      </c>
      <c r="L127" s="6">
        <v>22.101664</v>
      </c>
      <c r="M127" s="6">
        <v>23.795857999999999</v>
      </c>
      <c r="N127" s="9">
        <v>40</v>
      </c>
      <c r="O127" s="9">
        <v>40</v>
      </c>
      <c r="P127" s="9">
        <v>40</v>
      </c>
      <c r="Q127" s="9">
        <v>27.542657999999999</v>
      </c>
    </row>
    <row r="128" spans="1:17" x14ac:dyDescent="0.55000000000000004">
      <c r="A128" s="8" t="s">
        <v>127</v>
      </c>
      <c r="B128" s="9">
        <v>40</v>
      </c>
      <c r="C128" s="6">
        <v>34.065784000000001</v>
      </c>
      <c r="D128" s="6">
        <v>35.117339999999999</v>
      </c>
      <c r="E128" s="6">
        <v>35.945999999999998</v>
      </c>
      <c r="F128" s="6">
        <v>28.766521000000001</v>
      </c>
      <c r="G128" s="6">
        <v>26.656175999999999</v>
      </c>
      <c r="H128" s="6">
        <v>28.441526</v>
      </c>
      <c r="I128" s="6">
        <v>26.29888</v>
      </c>
      <c r="J128" s="6">
        <v>27.927949999999999</v>
      </c>
      <c r="K128" s="6">
        <v>31.639718999999999</v>
      </c>
      <c r="L128" s="6">
        <v>27.104574</v>
      </c>
      <c r="M128" s="9">
        <v>28.155356999999999</v>
      </c>
      <c r="N128" s="6">
        <v>33.215733</v>
      </c>
      <c r="O128" s="6">
        <v>32.501728</v>
      </c>
      <c r="P128" s="6">
        <v>32.535235999999998</v>
      </c>
      <c r="Q128" s="6">
        <v>35.726531999999999</v>
      </c>
    </row>
    <row r="129" spans="1:17" x14ac:dyDescent="0.55000000000000004">
      <c r="A129" s="8" t="s">
        <v>128</v>
      </c>
      <c r="B129" s="9">
        <v>30.748608000000001</v>
      </c>
      <c r="C129" s="6">
        <v>25.975641</v>
      </c>
      <c r="D129" s="6">
        <v>27.291058</v>
      </c>
      <c r="E129" s="6">
        <v>28.208818000000001</v>
      </c>
      <c r="F129" s="6">
        <v>26.052364000000001</v>
      </c>
      <c r="G129" s="6">
        <v>25.786207000000001</v>
      </c>
      <c r="H129" s="6">
        <v>26.543406000000001</v>
      </c>
      <c r="I129" s="6">
        <v>21.824763999999998</v>
      </c>
      <c r="J129" s="6">
        <v>21.461137999999998</v>
      </c>
      <c r="K129" s="6">
        <v>24.539825</v>
      </c>
      <c r="L129" s="6">
        <v>19.454203</v>
      </c>
      <c r="M129" s="6">
        <v>21.200796</v>
      </c>
      <c r="N129" s="6">
        <v>27.543785</v>
      </c>
      <c r="O129" s="6">
        <v>27.397251000000001</v>
      </c>
      <c r="P129" s="6">
        <v>27.372682999999999</v>
      </c>
      <c r="Q129" s="6">
        <v>25.928736000000001</v>
      </c>
    </row>
    <row r="130" spans="1:17" x14ac:dyDescent="0.55000000000000004">
      <c r="A130" s="8" t="s">
        <v>129</v>
      </c>
      <c r="B130" s="9">
        <v>40</v>
      </c>
      <c r="C130" s="6">
        <v>35.999749999999999</v>
      </c>
      <c r="D130" s="9">
        <v>40</v>
      </c>
      <c r="E130" s="6">
        <v>34.961857000000002</v>
      </c>
      <c r="F130" s="6">
        <v>21.450652999999999</v>
      </c>
      <c r="G130" s="6">
        <v>23.161332999999999</v>
      </c>
      <c r="H130" s="6">
        <v>23.894123</v>
      </c>
      <c r="I130" s="6">
        <v>27.527705999999998</v>
      </c>
      <c r="J130" s="6">
        <v>28.130811999999999</v>
      </c>
      <c r="K130" s="6">
        <v>27.801220000000001</v>
      </c>
      <c r="L130" s="6">
        <v>28.12623</v>
      </c>
      <c r="M130" s="6">
        <v>27.920296</v>
      </c>
      <c r="N130" s="9">
        <v>40</v>
      </c>
      <c r="O130" s="9">
        <v>10.447035</v>
      </c>
      <c r="P130" s="9">
        <v>5.3356979999999998</v>
      </c>
      <c r="Q130" s="9">
        <v>15.174155000000001</v>
      </c>
    </row>
    <row r="131" spans="1:17" x14ac:dyDescent="0.55000000000000004">
      <c r="A131" s="8" t="s">
        <v>130</v>
      </c>
      <c r="B131" s="9">
        <v>40</v>
      </c>
      <c r="C131" s="9">
        <v>40</v>
      </c>
      <c r="D131" s="9">
        <v>4.3305709999999999</v>
      </c>
      <c r="E131" s="9">
        <v>34.409559999999999</v>
      </c>
      <c r="F131" s="9">
        <v>32.91872</v>
      </c>
      <c r="G131" s="9">
        <v>31.516611000000001</v>
      </c>
      <c r="H131" s="9">
        <v>29.443628</v>
      </c>
      <c r="I131" s="9">
        <v>33.787567000000003</v>
      </c>
      <c r="J131" s="9">
        <v>40</v>
      </c>
      <c r="K131" s="9">
        <v>35.338920000000002</v>
      </c>
      <c r="L131" s="9">
        <v>40</v>
      </c>
      <c r="M131" s="9">
        <v>4.3438439999999998</v>
      </c>
      <c r="N131" s="9">
        <v>40</v>
      </c>
      <c r="O131" s="9">
        <v>40</v>
      </c>
      <c r="P131" s="9">
        <v>40</v>
      </c>
      <c r="Q131" s="9">
        <v>40</v>
      </c>
    </row>
    <row r="132" spans="1:17" x14ac:dyDescent="0.55000000000000004">
      <c r="A132" s="8" t="s">
        <v>131</v>
      </c>
      <c r="B132" s="9">
        <v>40</v>
      </c>
      <c r="C132" s="9">
        <v>40</v>
      </c>
      <c r="D132" s="9">
        <v>8.034573</v>
      </c>
      <c r="E132" s="9">
        <v>40</v>
      </c>
      <c r="F132" s="9">
        <v>6.6513960000000001</v>
      </c>
      <c r="G132" s="9">
        <v>34.762844000000001</v>
      </c>
      <c r="H132" s="9">
        <v>22.607025</v>
      </c>
      <c r="I132" s="9">
        <v>34.141330000000004</v>
      </c>
      <c r="J132" s="9">
        <v>34.54515</v>
      </c>
      <c r="K132" s="9">
        <v>32.727943000000003</v>
      </c>
      <c r="L132" s="9">
        <v>40</v>
      </c>
      <c r="M132" s="9">
        <v>36.934609999999999</v>
      </c>
      <c r="N132" s="9">
        <v>40</v>
      </c>
      <c r="O132" s="9">
        <v>40</v>
      </c>
      <c r="P132" s="9">
        <v>40</v>
      </c>
      <c r="Q132" s="9">
        <v>40</v>
      </c>
    </row>
    <row r="133" spans="1:17" x14ac:dyDescent="0.55000000000000004">
      <c r="A133" s="8" t="s">
        <v>132</v>
      </c>
      <c r="B133" s="9">
        <v>40</v>
      </c>
      <c r="C133" s="9">
        <v>32.412216000000001</v>
      </c>
      <c r="D133" s="9">
        <v>31.669529000000001</v>
      </c>
      <c r="E133" s="9">
        <v>33.283920000000002</v>
      </c>
      <c r="F133" s="9">
        <v>27.121110000000002</v>
      </c>
      <c r="G133" s="9">
        <v>25.949594000000001</v>
      </c>
      <c r="H133" s="9">
        <v>27.800688000000001</v>
      </c>
      <c r="I133" s="9">
        <v>40</v>
      </c>
      <c r="J133" s="9">
        <v>27.305133999999999</v>
      </c>
      <c r="K133" s="9">
        <v>28.394894000000001</v>
      </c>
      <c r="L133" s="9">
        <v>25.134734999999999</v>
      </c>
      <c r="M133" s="9">
        <v>40</v>
      </c>
      <c r="N133" s="9">
        <v>32.390700000000002</v>
      </c>
      <c r="O133" s="9">
        <v>31.816773999999999</v>
      </c>
      <c r="P133" s="9">
        <v>30.954301999999998</v>
      </c>
      <c r="Q133" s="9">
        <v>21.247205999999998</v>
      </c>
    </row>
    <row r="134" spans="1:17" x14ac:dyDescent="0.55000000000000004">
      <c r="A134" s="8" t="s">
        <v>133</v>
      </c>
      <c r="B134" s="9">
        <v>19.659030000000001</v>
      </c>
      <c r="C134" s="9">
        <v>20.611656</v>
      </c>
      <c r="D134" s="6">
        <v>21.153600000000001</v>
      </c>
      <c r="E134" s="6">
        <v>21.108421</v>
      </c>
      <c r="F134" s="9">
        <v>14.661331000000001</v>
      </c>
      <c r="G134" s="9">
        <v>15.097690999999999</v>
      </c>
      <c r="H134" s="9">
        <v>14.449398</v>
      </c>
      <c r="I134" s="9">
        <v>15.3582945</v>
      </c>
      <c r="J134" s="9">
        <v>16.235679999999999</v>
      </c>
      <c r="K134" s="9">
        <v>13.946581</v>
      </c>
      <c r="L134" s="9">
        <v>16.07141</v>
      </c>
      <c r="M134" s="9">
        <v>14.916719000000001</v>
      </c>
      <c r="N134" s="6">
        <v>19.513983</v>
      </c>
      <c r="O134" s="6">
        <v>21.486142999999998</v>
      </c>
      <c r="P134" s="6">
        <v>19.421295000000001</v>
      </c>
      <c r="Q134" s="6">
        <v>21.950296000000002</v>
      </c>
    </row>
    <row r="135" spans="1:17" x14ac:dyDescent="0.55000000000000004">
      <c r="A135" s="8" t="s">
        <v>134</v>
      </c>
      <c r="B135" s="6">
        <v>30.957066000000001</v>
      </c>
      <c r="C135" s="6">
        <v>30.497264999999999</v>
      </c>
      <c r="D135" s="6">
        <v>31.306608000000001</v>
      </c>
      <c r="E135" s="9">
        <v>30.975287999999999</v>
      </c>
      <c r="F135" s="6">
        <v>26.586872</v>
      </c>
      <c r="G135" s="6">
        <v>24.962188999999999</v>
      </c>
      <c r="H135" s="6">
        <v>26.790073</v>
      </c>
      <c r="I135" s="6">
        <v>25.298323</v>
      </c>
      <c r="J135" s="6">
        <v>26.005254999999998</v>
      </c>
      <c r="K135" s="6">
        <v>27.148996</v>
      </c>
      <c r="L135" s="6">
        <v>25.849077000000001</v>
      </c>
      <c r="M135" s="6">
        <v>25.669246999999999</v>
      </c>
      <c r="N135" s="9">
        <v>29.905874000000001</v>
      </c>
      <c r="O135" s="9">
        <v>28.822388</v>
      </c>
      <c r="P135" s="9">
        <v>27.918628999999999</v>
      </c>
      <c r="Q135" s="6">
        <v>31.643706999999999</v>
      </c>
    </row>
    <row r="136" spans="1:17" x14ac:dyDescent="0.55000000000000004">
      <c r="A136" s="8" t="s">
        <v>135</v>
      </c>
      <c r="B136" s="9">
        <v>40</v>
      </c>
      <c r="C136" s="9">
        <v>21.693645</v>
      </c>
      <c r="D136" s="9">
        <v>37.420943999999999</v>
      </c>
      <c r="E136" s="9">
        <v>40</v>
      </c>
      <c r="F136" s="6">
        <v>29.025324000000001</v>
      </c>
      <c r="G136" s="6">
        <v>27.581638000000002</v>
      </c>
      <c r="H136" s="6">
        <v>31.016625999999999</v>
      </c>
      <c r="I136" s="9">
        <v>32.031246000000003</v>
      </c>
      <c r="J136" s="6">
        <v>28.661930000000002</v>
      </c>
      <c r="K136" s="9">
        <v>40</v>
      </c>
      <c r="L136" s="6">
        <v>25.007332000000002</v>
      </c>
      <c r="M136" s="6">
        <v>30.412977000000001</v>
      </c>
      <c r="N136" s="9">
        <v>37.021259999999998</v>
      </c>
      <c r="O136" s="9">
        <v>31.606417</v>
      </c>
      <c r="P136" s="9">
        <v>40</v>
      </c>
      <c r="Q136" s="9">
        <v>28.637373</v>
      </c>
    </row>
    <row r="137" spans="1:17" x14ac:dyDescent="0.55000000000000004">
      <c r="A137" s="8" t="s">
        <v>136</v>
      </c>
      <c r="B137" s="9">
        <v>30.918752999999999</v>
      </c>
      <c r="C137" s="6">
        <v>29.396329999999999</v>
      </c>
      <c r="D137" s="6">
        <v>29.928919</v>
      </c>
      <c r="E137" s="6">
        <v>29.828828999999999</v>
      </c>
      <c r="F137" s="6">
        <v>33.528233</v>
      </c>
      <c r="G137" s="6">
        <v>31.087824000000001</v>
      </c>
      <c r="H137" s="6">
        <v>33.992736999999998</v>
      </c>
      <c r="I137" s="6">
        <v>30.430969999999999</v>
      </c>
      <c r="J137" s="6">
        <v>31.538917999999999</v>
      </c>
      <c r="K137" s="6">
        <v>32.461844999999997</v>
      </c>
      <c r="L137" s="6">
        <v>31.312463999999999</v>
      </c>
      <c r="M137" s="6">
        <v>30.646951999999999</v>
      </c>
      <c r="N137" s="6">
        <v>29.276793999999999</v>
      </c>
      <c r="O137" s="6">
        <v>27.508410999999999</v>
      </c>
      <c r="P137" s="6">
        <v>28.966132999999999</v>
      </c>
      <c r="Q137" s="6">
        <v>29.979420000000001</v>
      </c>
    </row>
    <row r="138" spans="1:17" x14ac:dyDescent="0.55000000000000004">
      <c r="A138" s="8" t="s">
        <v>137</v>
      </c>
      <c r="B138" s="9">
        <v>32.829276999999998</v>
      </c>
      <c r="C138" s="6">
        <v>30.630545000000001</v>
      </c>
      <c r="D138" s="6">
        <v>31.797288999999999</v>
      </c>
      <c r="E138" s="6">
        <v>31.54251</v>
      </c>
      <c r="F138" s="6">
        <v>26.803533999999999</v>
      </c>
      <c r="G138" s="6">
        <v>25.156696</v>
      </c>
      <c r="H138" s="6">
        <v>27.294225999999998</v>
      </c>
      <c r="I138" s="6">
        <v>23.539999000000002</v>
      </c>
      <c r="J138" s="6">
        <v>25.023683999999999</v>
      </c>
      <c r="K138" s="6">
        <v>26.759246999999998</v>
      </c>
      <c r="L138" s="6">
        <v>23.893362</v>
      </c>
      <c r="M138" s="6">
        <v>24.277297999999998</v>
      </c>
      <c r="N138" s="6">
        <v>30.564775000000001</v>
      </c>
      <c r="O138" s="6">
        <v>32.316383000000002</v>
      </c>
      <c r="P138" s="6">
        <v>29.810666999999999</v>
      </c>
      <c r="Q138" s="6">
        <v>31.999359999999999</v>
      </c>
    </row>
    <row r="139" spans="1:17" x14ac:dyDescent="0.55000000000000004">
      <c r="A139" s="8" t="s">
        <v>138</v>
      </c>
      <c r="B139" s="9">
        <v>36.96407</v>
      </c>
      <c r="C139" s="9">
        <v>34.818770000000001</v>
      </c>
      <c r="D139" s="6">
        <v>32.173175999999998</v>
      </c>
      <c r="E139" s="6">
        <v>31.046845999999999</v>
      </c>
      <c r="F139" s="6">
        <v>31.494474</v>
      </c>
      <c r="G139" s="6">
        <v>28.898614999999999</v>
      </c>
      <c r="H139" s="6">
        <v>34.716095000000003</v>
      </c>
      <c r="I139" s="6">
        <v>28.004695999999999</v>
      </c>
      <c r="J139" s="6">
        <v>32.685284000000003</v>
      </c>
      <c r="K139" s="6">
        <v>27.698484000000001</v>
      </c>
      <c r="L139" s="6">
        <v>31.663661999999999</v>
      </c>
      <c r="M139" s="6">
        <v>31.386935999999999</v>
      </c>
      <c r="N139" s="6">
        <v>30.324839999999998</v>
      </c>
      <c r="O139" s="6">
        <v>31.406734</v>
      </c>
      <c r="P139" s="6">
        <v>31.865684999999999</v>
      </c>
      <c r="Q139" s="9">
        <v>32.385779999999997</v>
      </c>
    </row>
    <row r="140" spans="1:17" x14ac:dyDescent="0.55000000000000004">
      <c r="A140" s="8" t="s">
        <v>139</v>
      </c>
      <c r="B140" s="9">
        <v>40</v>
      </c>
      <c r="C140" s="9">
        <v>40</v>
      </c>
      <c r="D140" s="9">
        <v>40</v>
      </c>
      <c r="E140" s="9">
        <v>34.647525999999999</v>
      </c>
      <c r="F140" s="6">
        <v>10.881169999999999</v>
      </c>
      <c r="G140" s="6">
        <v>13.06808</v>
      </c>
      <c r="H140" s="6">
        <v>11.359066</v>
      </c>
      <c r="I140" s="6">
        <v>11.817244000000001</v>
      </c>
      <c r="J140" s="6">
        <v>13.118898</v>
      </c>
      <c r="K140" s="6">
        <v>11.315804</v>
      </c>
      <c r="L140" s="9">
        <v>16.154029999999999</v>
      </c>
      <c r="M140" s="6">
        <v>13.002057000000001</v>
      </c>
      <c r="N140" s="9">
        <v>40</v>
      </c>
      <c r="O140" s="9">
        <v>40</v>
      </c>
      <c r="P140" s="9">
        <v>6.3693619999999997</v>
      </c>
      <c r="Q140" s="9">
        <v>36.798717000000003</v>
      </c>
    </row>
    <row r="141" spans="1:17" x14ac:dyDescent="0.55000000000000004">
      <c r="A141" s="8" t="s">
        <v>140</v>
      </c>
      <c r="B141" s="9">
        <v>40</v>
      </c>
      <c r="C141" s="9">
        <v>40</v>
      </c>
      <c r="D141" s="9">
        <v>40</v>
      </c>
      <c r="E141" s="9">
        <v>8.5283449999999998</v>
      </c>
      <c r="F141" s="9">
        <v>28.918869000000001</v>
      </c>
      <c r="G141" s="9">
        <v>29.615203999999999</v>
      </c>
      <c r="H141" s="9">
        <v>31.515549</v>
      </c>
      <c r="I141" s="9">
        <v>30.796713</v>
      </c>
      <c r="J141" s="9">
        <v>40</v>
      </c>
      <c r="K141" s="9">
        <v>32.029335000000003</v>
      </c>
      <c r="L141" s="9">
        <v>32.427802999999997</v>
      </c>
      <c r="M141" s="9">
        <v>32.370530000000002</v>
      </c>
      <c r="N141" s="9">
        <v>40</v>
      </c>
      <c r="O141" s="9">
        <v>40</v>
      </c>
      <c r="P141" s="9">
        <v>40</v>
      </c>
      <c r="Q141" s="9">
        <v>40</v>
      </c>
    </row>
    <row r="142" spans="1:17" x14ac:dyDescent="0.55000000000000004">
      <c r="A142" s="8" t="s">
        <v>141</v>
      </c>
      <c r="B142" s="9">
        <v>40</v>
      </c>
      <c r="C142" s="9">
        <v>32.195304999999998</v>
      </c>
      <c r="D142" s="6">
        <v>29.383005000000001</v>
      </c>
      <c r="E142" s="6">
        <v>29.848482000000001</v>
      </c>
      <c r="F142" s="9">
        <v>30.917722999999999</v>
      </c>
      <c r="G142" s="9">
        <v>40</v>
      </c>
      <c r="H142" s="9">
        <v>34.851959999999998</v>
      </c>
      <c r="I142" s="9">
        <v>28.61739</v>
      </c>
      <c r="J142" s="9">
        <v>29.156296000000001</v>
      </c>
      <c r="K142" s="9">
        <v>28.056135000000001</v>
      </c>
      <c r="L142" s="9">
        <v>33.915768</v>
      </c>
      <c r="M142" s="9">
        <v>28.664384999999999</v>
      </c>
      <c r="N142" s="6">
        <v>27.718630000000001</v>
      </c>
      <c r="O142" s="6">
        <v>30.252431999999999</v>
      </c>
      <c r="P142" s="6">
        <v>30.1601</v>
      </c>
      <c r="Q142" s="6">
        <v>29.380182000000001</v>
      </c>
    </row>
    <row r="143" spans="1:17" x14ac:dyDescent="0.55000000000000004">
      <c r="A143" s="8" t="s">
        <v>142</v>
      </c>
      <c r="B143" s="6">
        <v>30.159744</v>
      </c>
      <c r="C143" s="6">
        <v>30.958449999999999</v>
      </c>
      <c r="D143" s="6">
        <v>29.907602000000001</v>
      </c>
      <c r="E143" s="6">
        <v>30.958448000000001</v>
      </c>
      <c r="F143" s="6">
        <v>22.536736999999999</v>
      </c>
      <c r="G143" s="6">
        <v>22.066862</v>
      </c>
      <c r="H143" s="6">
        <v>23.102041</v>
      </c>
      <c r="I143" s="6">
        <v>21.062702000000002</v>
      </c>
      <c r="J143" s="6">
        <v>22.551756000000001</v>
      </c>
      <c r="K143" s="6">
        <v>23.549253</v>
      </c>
      <c r="L143" s="6">
        <v>20.578278000000001</v>
      </c>
      <c r="M143" s="6">
        <v>21.863886000000001</v>
      </c>
      <c r="N143" s="6">
        <v>29.355302999999999</v>
      </c>
      <c r="O143" s="6">
        <v>30.066685</v>
      </c>
      <c r="P143" s="6">
        <v>29.055769000000002</v>
      </c>
      <c r="Q143" s="6">
        <v>31.284634</v>
      </c>
    </row>
    <row r="144" spans="1:17" x14ac:dyDescent="0.55000000000000004">
      <c r="A144" s="8" t="s">
        <v>143</v>
      </c>
      <c r="B144" s="6">
        <v>30.054798000000002</v>
      </c>
      <c r="C144" s="6">
        <v>29.085498999999999</v>
      </c>
      <c r="D144" s="6">
        <v>29.824902999999999</v>
      </c>
      <c r="E144" s="6">
        <v>31.081789000000001</v>
      </c>
      <c r="F144" s="6">
        <v>21.947416</v>
      </c>
      <c r="G144" s="6">
        <v>21.954440999999999</v>
      </c>
      <c r="H144" s="6">
        <v>22.288609999999998</v>
      </c>
      <c r="I144" s="6">
        <v>20.976220999999999</v>
      </c>
      <c r="J144" s="6">
        <v>22.296309999999998</v>
      </c>
      <c r="K144" s="6">
        <v>24.931639000000001</v>
      </c>
      <c r="L144" s="6">
        <v>21.046246</v>
      </c>
      <c r="M144" s="6">
        <v>21.584447999999998</v>
      </c>
      <c r="N144" s="6">
        <v>29.40363</v>
      </c>
      <c r="O144" s="6">
        <v>29.389702</v>
      </c>
      <c r="P144" s="6">
        <v>29.233625</v>
      </c>
      <c r="Q144" s="6">
        <v>30.471367000000001</v>
      </c>
    </row>
    <row r="145" spans="1:17" x14ac:dyDescent="0.55000000000000004">
      <c r="A145" s="8" t="s">
        <v>144</v>
      </c>
      <c r="B145" s="9">
        <v>40</v>
      </c>
      <c r="C145" s="9">
        <v>28.437297999999998</v>
      </c>
      <c r="D145" s="9">
        <v>40</v>
      </c>
      <c r="E145" s="9">
        <v>33.739047999999997</v>
      </c>
      <c r="F145" s="6">
        <v>27.105463</v>
      </c>
      <c r="G145" s="6">
        <v>26.791924999999999</v>
      </c>
      <c r="H145" s="9">
        <v>5.1651829999999999</v>
      </c>
      <c r="I145" s="6">
        <v>26.194497999999999</v>
      </c>
      <c r="J145" s="6">
        <v>27.652424</v>
      </c>
      <c r="K145" s="6">
        <v>27.763027000000001</v>
      </c>
      <c r="L145" s="6">
        <v>26.684844999999999</v>
      </c>
      <c r="M145" s="6">
        <v>26.423012</v>
      </c>
      <c r="N145" s="9">
        <v>40</v>
      </c>
      <c r="O145" s="9">
        <v>32.24633</v>
      </c>
      <c r="P145" s="6">
        <v>28.493752000000001</v>
      </c>
      <c r="Q145" s="9">
        <v>27.737448000000001</v>
      </c>
    </row>
    <row r="146" spans="1:17" x14ac:dyDescent="0.55000000000000004">
      <c r="A146" s="8" t="s">
        <v>145</v>
      </c>
      <c r="B146" s="6">
        <v>28.215456</v>
      </c>
      <c r="C146" s="6">
        <v>26.618452000000001</v>
      </c>
      <c r="D146" s="6">
        <v>27.439478000000001</v>
      </c>
      <c r="E146" s="6">
        <v>26.722947999999999</v>
      </c>
      <c r="F146" s="6">
        <v>21.865921</v>
      </c>
      <c r="G146" s="6">
        <v>21.632034000000001</v>
      </c>
      <c r="H146" s="6">
        <v>21.931044</v>
      </c>
      <c r="I146" s="6">
        <v>20.982735000000002</v>
      </c>
      <c r="J146" s="6">
        <v>21.76615</v>
      </c>
      <c r="K146" s="6">
        <v>22.418892</v>
      </c>
      <c r="L146" s="6">
        <v>21.928324</v>
      </c>
      <c r="M146" s="6">
        <v>21.666101000000001</v>
      </c>
      <c r="N146" s="6">
        <v>27.174747</v>
      </c>
      <c r="O146" s="6">
        <v>27.840097</v>
      </c>
      <c r="P146" s="6">
        <v>27.479752000000001</v>
      </c>
      <c r="Q146" s="6">
        <v>27.872091000000001</v>
      </c>
    </row>
    <row r="147" spans="1:17" x14ac:dyDescent="0.55000000000000004">
      <c r="A147" s="8" t="s">
        <v>146</v>
      </c>
      <c r="B147" s="9">
        <v>27.763424000000001</v>
      </c>
      <c r="C147" s="9">
        <v>31.561789000000001</v>
      </c>
      <c r="D147" s="9">
        <v>28.14339</v>
      </c>
      <c r="E147" s="9">
        <v>28.926886</v>
      </c>
      <c r="F147" s="6">
        <v>28.814909</v>
      </c>
      <c r="G147" s="9">
        <v>31.388224000000001</v>
      </c>
      <c r="H147" s="6">
        <v>31.268191999999999</v>
      </c>
      <c r="I147" s="6">
        <v>27.403773999999999</v>
      </c>
      <c r="J147" s="6">
        <v>32.534595000000003</v>
      </c>
      <c r="K147" s="9">
        <v>20.986478999999999</v>
      </c>
      <c r="L147" s="6">
        <v>26.112145999999999</v>
      </c>
      <c r="M147" s="6">
        <v>29.918222</v>
      </c>
      <c r="N147" s="6">
        <v>29.081928000000001</v>
      </c>
      <c r="O147" s="9">
        <v>40</v>
      </c>
      <c r="P147" s="9">
        <v>24.425943</v>
      </c>
      <c r="Q147" s="9">
        <v>35.801968000000002</v>
      </c>
    </row>
    <row r="148" spans="1:17" x14ac:dyDescent="0.55000000000000004">
      <c r="A148" s="8" t="s">
        <v>147</v>
      </c>
      <c r="B148" s="9">
        <v>40</v>
      </c>
      <c r="C148" s="9">
        <v>40</v>
      </c>
      <c r="D148" s="9">
        <v>36.011443999999997</v>
      </c>
      <c r="E148" s="9">
        <v>40</v>
      </c>
      <c r="F148" s="6">
        <v>15.400508</v>
      </c>
      <c r="G148" s="6">
        <v>11.521876000000001</v>
      </c>
      <c r="H148" s="6">
        <v>31.257465</v>
      </c>
      <c r="I148" s="6">
        <v>9.5560369999999999</v>
      </c>
      <c r="J148" s="6">
        <v>13.022244000000001</v>
      </c>
      <c r="K148" s="9">
        <v>11.150369</v>
      </c>
      <c r="L148" s="6">
        <v>13.871217</v>
      </c>
      <c r="M148" s="6">
        <v>15.92205</v>
      </c>
      <c r="N148" s="9">
        <v>35.105440000000002</v>
      </c>
      <c r="O148" s="9">
        <v>35.062339999999999</v>
      </c>
      <c r="P148" s="9">
        <v>34.096522999999998</v>
      </c>
      <c r="Q148" s="9">
        <v>40</v>
      </c>
    </row>
    <row r="149" spans="1:17" x14ac:dyDescent="0.55000000000000004">
      <c r="A149" s="8" t="s">
        <v>148</v>
      </c>
      <c r="B149" s="9">
        <v>36.010150000000003</v>
      </c>
      <c r="C149" s="6">
        <v>29.388124000000001</v>
      </c>
      <c r="D149" s="6">
        <v>32.582430000000002</v>
      </c>
      <c r="E149" s="6">
        <v>30.73302</v>
      </c>
      <c r="F149" s="6">
        <v>28.422497</v>
      </c>
      <c r="G149" s="6">
        <v>27.755597999999999</v>
      </c>
      <c r="H149" s="6">
        <v>27.768438</v>
      </c>
      <c r="I149" s="6">
        <v>23.616696999999998</v>
      </c>
      <c r="J149" s="6">
        <v>25.080822000000001</v>
      </c>
      <c r="K149" s="6">
        <v>25.285017</v>
      </c>
      <c r="L149" s="6">
        <v>25.116184000000001</v>
      </c>
      <c r="M149" s="6">
        <v>24.56662</v>
      </c>
      <c r="N149" s="6">
        <v>30.814985</v>
      </c>
      <c r="O149" s="6">
        <v>29.652560999999999</v>
      </c>
      <c r="P149" s="6">
        <v>30.140125000000001</v>
      </c>
      <c r="Q149" s="6">
        <v>31.041136000000002</v>
      </c>
    </row>
    <row r="150" spans="1:17" x14ac:dyDescent="0.55000000000000004">
      <c r="A150" s="8" t="s">
        <v>149</v>
      </c>
      <c r="B150" s="9">
        <v>40</v>
      </c>
      <c r="C150" s="9">
        <v>28.992895000000001</v>
      </c>
      <c r="D150" s="9">
        <v>13.498535</v>
      </c>
      <c r="E150" s="9">
        <v>31.61027</v>
      </c>
      <c r="F150" s="6">
        <v>23.501885999999999</v>
      </c>
      <c r="G150" s="6">
        <v>21.708803</v>
      </c>
      <c r="H150" s="6">
        <v>23.270979000000001</v>
      </c>
      <c r="I150" s="6">
        <v>24.646303</v>
      </c>
      <c r="J150" s="6">
        <v>24.765152</v>
      </c>
      <c r="K150" s="6">
        <v>26.828710000000001</v>
      </c>
      <c r="L150" s="6">
        <v>24.796417000000002</v>
      </c>
      <c r="M150" s="6">
        <v>22.760930999999999</v>
      </c>
      <c r="N150" s="6">
        <v>29.64104</v>
      </c>
      <c r="O150" s="9">
        <v>32.085735</v>
      </c>
      <c r="P150" s="6">
        <v>25.457811</v>
      </c>
      <c r="Q150" s="9">
        <v>33.323079999999997</v>
      </c>
    </row>
    <row r="151" spans="1:17" x14ac:dyDescent="0.55000000000000004">
      <c r="A151" s="8" t="s">
        <v>150</v>
      </c>
      <c r="B151" s="9">
        <v>40</v>
      </c>
      <c r="C151" s="9">
        <v>40</v>
      </c>
      <c r="D151" s="9">
        <v>40</v>
      </c>
      <c r="E151" s="9">
        <v>40</v>
      </c>
      <c r="F151" s="9">
        <v>40</v>
      </c>
      <c r="G151" s="9">
        <v>40</v>
      </c>
      <c r="H151" s="9">
        <v>40</v>
      </c>
      <c r="I151" s="9">
        <v>40</v>
      </c>
      <c r="J151" s="9">
        <v>33.226860000000002</v>
      </c>
      <c r="K151" s="9">
        <v>8.1375069999999994</v>
      </c>
      <c r="L151" s="9">
        <v>33.636702999999997</v>
      </c>
      <c r="M151" s="9">
        <v>18.557206999999998</v>
      </c>
      <c r="N151" s="9">
        <v>32.965429999999998</v>
      </c>
      <c r="O151" s="9">
        <v>40</v>
      </c>
      <c r="P151" s="9">
        <v>27.967217999999999</v>
      </c>
      <c r="Q151" s="9">
        <v>40</v>
      </c>
    </row>
    <row r="152" spans="1:17" x14ac:dyDescent="0.55000000000000004">
      <c r="A152" s="8" t="s">
        <v>151</v>
      </c>
      <c r="B152" s="9">
        <v>40</v>
      </c>
      <c r="C152" s="9">
        <v>36.082079999999998</v>
      </c>
      <c r="D152" s="9">
        <v>40</v>
      </c>
      <c r="E152" s="9">
        <v>40</v>
      </c>
      <c r="F152" s="6">
        <v>28.892099999999999</v>
      </c>
      <c r="G152" s="6">
        <v>28.816586999999998</v>
      </c>
      <c r="H152" s="6">
        <v>29.40943</v>
      </c>
      <c r="I152" s="6">
        <v>27.460777</v>
      </c>
      <c r="J152" s="6">
        <v>27.11506</v>
      </c>
      <c r="K152" s="6">
        <v>27.575970000000002</v>
      </c>
      <c r="L152" s="6">
        <v>28.119368000000001</v>
      </c>
      <c r="M152" s="6">
        <v>27.634226000000002</v>
      </c>
      <c r="N152" s="9">
        <v>40</v>
      </c>
      <c r="O152" s="9">
        <v>40</v>
      </c>
      <c r="P152" s="6">
        <v>33.136389999999999</v>
      </c>
      <c r="Q152" s="9">
        <v>40</v>
      </c>
    </row>
    <row r="153" spans="1:17" x14ac:dyDescent="0.55000000000000004">
      <c r="A153" s="8" t="s">
        <v>152</v>
      </c>
      <c r="B153" s="6">
        <v>34.1599</v>
      </c>
      <c r="C153" s="6">
        <v>32.95908</v>
      </c>
      <c r="D153" s="6">
        <v>33.716304999999998</v>
      </c>
      <c r="E153" s="6">
        <v>33.666428000000003</v>
      </c>
      <c r="F153" s="6">
        <v>24.941749999999999</v>
      </c>
      <c r="G153" s="6">
        <v>24.814816</v>
      </c>
      <c r="H153" s="6">
        <v>25.335056000000002</v>
      </c>
      <c r="I153" s="6">
        <v>24.209123999999999</v>
      </c>
      <c r="J153" s="6">
        <v>25.06298</v>
      </c>
      <c r="K153" s="6">
        <v>27.17634</v>
      </c>
      <c r="L153" s="6">
        <v>24.593413999999999</v>
      </c>
      <c r="M153" s="6">
        <v>24.947597999999999</v>
      </c>
      <c r="N153" s="6">
        <v>32.831085000000002</v>
      </c>
      <c r="O153" s="6">
        <v>32.317779999999999</v>
      </c>
      <c r="P153" s="6">
        <v>33.329838000000002</v>
      </c>
      <c r="Q153" s="6">
        <v>33.112667000000002</v>
      </c>
    </row>
    <row r="154" spans="1:17" x14ac:dyDescent="0.55000000000000004">
      <c r="A154" s="8" t="s">
        <v>153</v>
      </c>
      <c r="B154" s="9">
        <v>40</v>
      </c>
      <c r="C154" s="9">
        <v>40</v>
      </c>
      <c r="D154" s="9">
        <v>40</v>
      </c>
      <c r="E154" s="9">
        <v>40</v>
      </c>
      <c r="F154" s="9">
        <v>20.866292999999999</v>
      </c>
      <c r="G154" s="9">
        <v>20.811083</v>
      </c>
      <c r="H154" s="9">
        <v>23.756039000000001</v>
      </c>
      <c r="I154" s="6">
        <v>20.274988</v>
      </c>
      <c r="J154" s="9">
        <v>22.615086000000002</v>
      </c>
      <c r="K154" s="9">
        <v>24.041270999999998</v>
      </c>
      <c r="L154" s="9">
        <v>24.478715999999999</v>
      </c>
      <c r="M154" s="9">
        <v>22.850532999999999</v>
      </c>
      <c r="N154" s="9">
        <v>40</v>
      </c>
      <c r="O154" s="9">
        <v>40</v>
      </c>
      <c r="P154" s="9">
        <v>15.380364999999999</v>
      </c>
      <c r="Q154" s="9">
        <v>40</v>
      </c>
    </row>
    <row r="155" spans="1:17" x14ac:dyDescent="0.55000000000000004">
      <c r="A155" s="8" t="s">
        <v>154</v>
      </c>
      <c r="B155" s="6">
        <v>33.338012999999997</v>
      </c>
      <c r="C155" s="6">
        <v>35.230891999999997</v>
      </c>
      <c r="D155" s="6">
        <v>36.301659999999998</v>
      </c>
      <c r="E155" s="6">
        <v>32.117373999999998</v>
      </c>
      <c r="F155" s="6">
        <v>28.779593999999999</v>
      </c>
      <c r="G155" s="6">
        <v>28.76885</v>
      </c>
      <c r="H155" s="6">
        <v>29.507368</v>
      </c>
      <c r="I155" s="6">
        <v>27.653099999999998</v>
      </c>
      <c r="J155" s="6">
        <v>28.338267999999999</v>
      </c>
      <c r="K155" s="6">
        <v>30.212630000000001</v>
      </c>
      <c r="L155" s="6">
        <v>27.622208000000001</v>
      </c>
      <c r="M155" s="6">
        <v>27.498982999999999</v>
      </c>
      <c r="N155" s="6">
        <v>33.005339999999997</v>
      </c>
      <c r="O155" s="6">
        <v>34.024554999999999</v>
      </c>
      <c r="P155" s="9">
        <v>37.565469999999998</v>
      </c>
      <c r="Q155" s="6">
        <v>33.460320000000003</v>
      </c>
    </row>
    <row r="156" spans="1:17" x14ac:dyDescent="0.55000000000000004">
      <c r="A156" s="8" t="s">
        <v>155</v>
      </c>
      <c r="B156" s="9">
        <v>40</v>
      </c>
      <c r="C156" s="9">
        <v>40</v>
      </c>
      <c r="D156" s="9">
        <v>40</v>
      </c>
      <c r="E156" s="9">
        <v>8.29251</v>
      </c>
      <c r="F156" s="9">
        <v>28.576996000000001</v>
      </c>
      <c r="G156" s="9">
        <v>40</v>
      </c>
      <c r="H156" s="9">
        <v>21.655449999999998</v>
      </c>
      <c r="I156" s="9">
        <v>40</v>
      </c>
      <c r="J156" s="9">
        <v>40</v>
      </c>
      <c r="K156" s="9">
        <v>24.012080999999998</v>
      </c>
      <c r="L156" s="9">
        <v>30.461760000000002</v>
      </c>
      <c r="M156" s="9">
        <v>25.033799999999999</v>
      </c>
      <c r="N156" s="9">
        <v>40</v>
      </c>
      <c r="O156" s="9">
        <v>40</v>
      </c>
      <c r="P156" s="9">
        <v>40</v>
      </c>
      <c r="Q156" s="9">
        <v>18.491910000000001</v>
      </c>
    </row>
    <row r="157" spans="1:17" x14ac:dyDescent="0.55000000000000004">
      <c r="A157" s="8" t="s">
        <v>156</v>
      </c>
      <c r="B157" s="6">
        <v>30.585913000000001</v>
      </c>
      <c r="C157" s="6">
        <v>28.838877</v>
      </c>
      <c r="D157" s="6">
        <v>29.971171999999999</v>
      </c>
      <c r="E157" s="6">
        <v>30.026721999999999</v>
      </c>
      <c r="F157" s="6">
        <v>24.96368</v>
      </c>
      <c r="G157" s="6">
        <v>24.476790000000001</v>
      </c>
      <c r="H157" s="6">
        <v>25.519349999999999</v>
      </c>
      <c r="I157" s="6">
        <v>23.418879</v>
      </c>
      <c r="J157" s="6">
        <v>24.988678</v>
      </c>
      <c r="K157" s="6">
        <v>27.635967000000001</v>
      </c>
      <c r="L157" s="6">
        <v>24.444673999999999</v>
      </c>
      <c r="M157" s="6">
        <v>24.643256999999998</v>
      </c>
      <c r="N157" s="6">
        <v>29.102388000000001</v>
      </c>
      <c r="O157" s="6">
        <v>29.472033</v>
      </c>
      <c r="P157" s="6">
        <v>28.402843000000001</v>
      </c>
      <c r="Q157" s="6">
        <v>30.55912</v>
      </c>
    </row>
    <row r="158" spans="1:17" x14ac:dyDescent="0.55000000000000004">
      <c r="A158" s="8" t="s">
        <v>157</v>
      </c>
      <c r="B158" s="9">
        <v>40</v>
      </c>
      <c r="C158" s="9">
        <v>26.220700000000001</v>
      </c>
      <c r="D158" s="6">
        <v>29.751716999999999</v>
      </c>
      <c r="E158" s="9">
        <v>34.374450000000003</v>
      </c>
      <c r="F158" s="9">
        <v>21.209755000000001</v>
      </c>
      <c r="G158" s="9">
        <v>16.913664000000001</v>
      </c>
      <c r="H158" s="9">
        <v>36.981833999999999</v>
      </c>
      <c r="I158" s="9">
        <v>20.320988</v>
      </c>
      <c r="J158" s="9">
        <v>20.450415</v>
      </c>
      <c r="K158" s="9">
        <v>24.478247</v>
      </c>
      <c r="L158" s="9">
        <v>28.715101000000001</v>
      </c>
      <c r="M158" s="9">
        <v>19.38796</v>
      </c>
      <c r="N158" s="9">
        <v>40</v>
      </c>
      <c r="O158" s="9">
        <v>40</v>
      </c>
      <c r="P158" s="9">
        <v>40</v>
      </c>
      <c r="Q158" s="9">
        <v>40</v>
      </c>
    </row>
    <row r="159" spans="1:17" x14ac:dyDescent="0.55000000000000004">
      <c r="A159" s="8" t="s">
        <v>158</v>
      </c>
      <c r="B159" s="6">
        <v>32.948250000000002</v>
      </c>
      <c r="C159" s="6">
        <v>32.072220000000002</v>
      </c>
      <c r="D159" s="6">
        <v>33.958205999999997</v>
      </c>
      <c r="E159" s="6">
        <v>33.865833000000002</v>
      </c>
      <c r="F159" s="6">
        <v>26.705363999999999</v>
      </c>
      <c r="G159" s="6">
        <v>26.736805</v>
      </c>
      <c r="H159" s="6">
        <v>27.969525999999998</v>
      </c>
      <c r="I159" s="6">
        <v>24.558578000000001</v>
      </c>
      <c r="J159" s="6">
        <v>26.532450000000001</v>
      </c>
      <c r="K159" s="6">
        <v>27.547067999999999</v>
      </c>
      <c r="L159" s="6">
        <v>25.340326000000001</v>
      </c>
      <c r="M159" s="6">
        <v>26.137326999999999</v>
      </c>
      <c r="N159" s="6">
        <v>30.179414999999999</v>
      </c>
      <c r="O159" s="6">
        <v>31.787575</v>
      </c>
      <c r="P159" s="6">
        <v>31.000332</v>
      </c>
      <c r="Q159" s="6">
        <v>33.003222999999998</v>
      </c>
    </row>
    <row r="160" spans="1:17" x14ac:dyDescent="0.55000000000000004">
      <c r="A160" s="8" t="s">
        <v>159</v>
      </c>
      <c r="B160" s="9">
        <v>40</v>
      </c>
      <c r="C160" s="9">
        <v>40</v>
      </c>
      <c r="D160" s="9">
        <v>40</v>
      </c>
      <c r="E160" s="9">
        <v>24.013870000000001</v>
      </c>
      <c r="F160" s="9">
        <v>29.937794</v>
      </c>
      <c r="G160" s="9">
        <v>40</v>
      </c>
      <c r="H160" s="9">
        <v>40</v>
      </c>
      <c r="I160" s="9">
        <v>36.310890000000001</v>
      </c>
      <c r="J160" s="9">
        <v>30.746777999999999</v>
      </c>
      <c r="K160" s="9">
        <v>17.026056000000001</v>
      </c>
      <c r="L160" s="9">
        <v>29.139652000000002</v>
      </c>
      <c r="M160" s="9">
        <v>7.7670469999999998</v>
      </c>
      <c r="N160" s="6">
        <v>29.739560999999998</v>
      </c>
      <c r="O160" s="6">
        <v>30.459340000000001</v>
      </c>
      <c r="P160" s="9">
        <v>36.668391999999997</v>
      </c>
      <c r="Q160" s="9">
        <v>40</v>
      </c>
    </row>
    <row r="161" spans="1:17" x14ac:dyDescent="0.55000000000000004">
      <c r="A161" s="8" t="s">
        <v>160</v>
      </c>
      <c r="B161" s="9">
        <v>40</v>
      </c>
      <c r="C161" s="9">
        <v>40</v>
      </c>
      <c r="D161" s="9">
        <v>5.2146334999999997</v>
      </c>
      <c r="E161" s="9">
        <v>40</v>
      </c>
      <c r="F161" s="6">
        <v>29.170206</v>
      </c>
      <c r="G161" s="6">
        <v>28.891054</v>
      </c>
      <c r="H161" s="6">
        <v>26.961825999999999</v>
      </c>
      <c r="I161" s="6">
        <v>29.811416999999999</v>
      </c>
      <c r="J161" s="6">
        <v>31.691015</v>
      </c>
      <c r="K161" s="9">
        <v>34.014699999999998</v>
      </c>
      <c r="L161" s="6">
        <v>30.244236000000001</v>
      </c>
      <c r="M161" s="6">
        <v>31.215199999999999</v>
      </c>
      <c r="N161" s="9">
        <v>40</v>
      </c>
      <c r="O161" s="9">
        <v>35.392403000000002</v>
      </c>
      <c r="P161" s="9">
        <v>37.959994999999999</v>
      </c>
      <c r="Q161" s="9">
        <v>40</v>
      </c>
    </row>
    <row r="162" spans="1:17" x14ac:dyDescent="0.55000000000000004">
      <c r="A162" s="8" t="s">
        <v>161</v>
      </c>
      <c r="B162" s="6">
        <v>32.996740000000003</v>
      </c>
      <c r="C162" s="6">
        <v>27.705594999999999</v>
      </c>
      <c r="D162" s="6">
        <v>29.829287999999998</v>
      </c>
      <c r="E162" s="6">
        <v>30.177197</v>
      </c>
      <c r="F162" s="6">
        <v>28.935265000000001</v>
      </c>
      <c r="G162" s="6">
        <v>28.010149999999999</v>
      </c>
      <c r="H162" s="6">
        <v>29.756708</v>
      </c>
      <c r="I162" s="6">
        <v>24.124860000000002</v>
      </c>
      <c r="J162" s="6">
        <v>24.690854999999999</v>
      </c>
      <c r="K162" s="6">
        <v>28.480924999999999</v>
      </c>
      <c r="L162" s="6">
        <v>25.85538</v>
      </c>
      <c r="M162" s="6">
        <v>25.574974000000001</v>
      </c>
      <c r="N162" s="6">
        <v>28.187756</v>
      </c>
      <c r="O162" s="6">
        <v>27.94239</v>
      </c>
      <c r="P162" s="6">
        <v>28.28734</v>
      </c>
      <c r="Q162" s="6">
        <v>29.869786999999999</v>
      </c>
    </row>
    <row r="163" spans="1:17" x14ac:dyDescent="0.55000000000000004">
      <c r="A163" s="8" t="s">
        <v>162</v>
      </c>
      <c r="B163" s="9">
        <v>40</v>
      </c>
      <c r="C163" s="9">
        <v>40</v>
      </c>
      <c r="D163" s="9">
        <v>40</v>
      </c>
      <c r="E163" s="9">
        <v>40</v>
      </c>
      <c r="F163" s="6">
        <v>25.979261000000001</v>
      </c>
      <c r="G163" s="6">
        <v>24.888798000000001</v>
      </c>
      <c r="H163" s="6">
        <v>27.342929999999999</v>
      </c>
      <c r="I163" s="6">
        <v>25.614822</v>
      </c>
      <c r="J163" s="6">
        <v>26.082256000000001</v>
      </c>
      <c r="K163" s="9">
        <v>33.780476</v>
      </c>
      <c r="L163" s="6">
        <v>23.316109999999998</v>
      </c>
      <c r="M163" s="6">
        <v>26.806553000000001</v>
      </c>
      <c r="N163" s="9">
        <v>40</v>
      </c>
      <c r="O163" s="9">
        <v>9.8735610000000005</v>
      </c>
      <c r="P163" s="9">
        <v>33.348550000000003</v>
      </c>
      <c r="Q163" s="9">
        <v>40</v>
      </c>
    </row>
    <row r="164" spans="1:17" x14ac:dyDescent="0.55000000000000004">
      <c r="A164" s="8" t="s">
        <v>163</v>
      </c>
      <c r="B164" s="9">
        <v>25.091118000000002</v>
      </c>
      <c r="C164" s="9">
        <v>28.435575</v>
      </c>
      <c r="D164" s="9">
        <v>21.804324999999999</v>
      </c>
      <c r="E164" s="9">
        <v>30.874338000000002</v>
      </c>
      <c r="F164" s="9">
        <v>15.473848</v>
      </c>
      <c r="G164" s="9">
        <v>13.646008500000001</v>
      </c>
      <c r="H164" s="9">
        <v>4.9178680000000004</v>
      </c>
      <c r="I164" s="9">
        <v>14.741668000000001</v>
      </c>
      <c r="J164" s="9">
        <v>40</v>
      </c>
      <c r="K164" s="6">
        <v>25.4437</v>
      </c>
      <c r="L164" s="9">
        <v>10.783344</v>
      </c>
      <c r="M164" s="9">
        <v>15.961364</v>
      </c>
      <c r="N164" s="9">
        <v>28.381308000000001</v>
      </c>
      <c r="O164" s="9">
        <v>31.351257</v>
      </c>
      <c r="P164" s="9">
        <v>40</v>
      </c>
      <c r="Q164" s="9">
        <v>40</v>
      </c>
    </row>
    <row r="165" spans="1:17" x14ac:dyDescent="0.55000000000000004">
      <c r="A165" s="8" t="s">
        <v>164</v>
      </c>
      <c r="B165" s="6">
        <v>36.006740000000001</v>
      </c>
      <c r="C165" s="6">
        <v>32.41478</v>
      </c>
      <c r="D165" s="9">
        <v>40</v>
      </c>
      <c r="E165" s="6">
        <v>34.856810000000003</v>
      </c>
      <c r="F165" s="6">
        <v>27.236452</v>
      </c>
      <c r="G165" s="6">
        <v>27.436084999999999</v>
      </c>
      <c r="H165" s="6">
        <v>28.940266000000001</v>
      </c>
      <c r="I165" s="6">
        <v>25.797129999999999</v>
      </c>
      <c r="J165" s="6">
        <v>27.521184999999999</v>
      </c>
      <c r="K165" s="6">
        <v>28.516815000000001</v>
      </c>
      <c r="L165" s="6">
        <v>25.833849000000001</v>
      </c>
      <c r="M165" s="6">
        <v>26.585570000000001</v>
      </c>
      <c r="N165" s="6">
        <v>31.752426</v>
      </c>
      <c r="O165" s="6">
        <v>31.058043000000001</v>
      </c>
      <c r="P165" s="6">
        <v>31.097784000000001</v>
      </c>
      <c r="Q165" s="9">
        <v>40</v>
      </c>
    </row>
    <row r="166" spans="1:17" x14ac:dyDescent="0.55000000000000004">
      <c r="A166" s="8" t="s">
        <v>165</v>
      </c>
      <c r="B166" s="6">
        <v>23.355616000000001</v>
      </c>
      <c r="C166" s="6">
        <v>23.025686</v>
      </c>
      <c r="D166" s="6">
        <v>23.795829999999999</v>
      </c>
      <c r="E166" s="6">
        <v>23.818659</v>
      </c>
      <c r="F166" s="6">
        <v>23.384947</v>
      </c>
      <c r="G166" s="6">
        <v>25.354285999999998</v>
      </c>
      <c r="H166" s="6">
        <v>22.76905</v>
      </c>
      <c r="I166" s="6">
        <v>28.091915</v>
      </c>
      <c r="J166" s="6">
        <v>32.819378</v>
      </c>
      <c r="K166" s="6">
        <v>32.202755000000003</v>
      </c>
      <c r="L166" s="6">
        <v>28.168628999999999</v>
      </c>
      <c r="M166" s="6">
        <v>29.548950000000001</v>
      </c>
      <c r="N166" s="6">
        <v>25.676511999999999</v>
      </c>
      <c r="O166" s="6">
        <v>24.99494</v>
      </c>
      <c r="P166" s="6">
        <v>25.512896999999999</v>
      </c>
      <c r="Q166" s="6">
        <v>25.927192999999999</v>
      </c>
    </row>
    <row r="167" spans="1:17" x14ac:dyDescent="0.55000000000000004">
      <c r="A167" s="8" t="s">
        <v>166</v>
      </c>
      <c r="B167" s="9">
        <v>40</v>
      </c>
      <c r="C167" s="9">
        <v>40</v>
      </c>
      <c r="D167" s="9">
        <v>40</v>
      </c>
      <c r="E167" s="9">
        <v>40</v>
      </c>
      <c r="F167" s="9">
        <v>12.773591</v>
      </c>
      <c r="G167" s="9">
        <v>12.967407</v>
      </c>
      <c r="H167" s="9">
        <v>9.8322950000000002</v>
      </c>
      <c r="I167" s="9">
        <v>10.760323</v>
      </c>
      <c r="J167" s="9">
        <v>10.642813</v>
      </c>
      <c r="K167" s="9">
        <v>12.164424</v>
      </c>
      <c r="L167" s="9">
        <v>12.346666000000001</v>
      </c>
      <c r="M167" s="9">
        <v>12.962258</v>
      </c>
      <c r="N167" s="9">
        <v>34.383310000000002</v>
      </c>
      <c r="O167" s="9">
        <v>36.429817</v>
      </c>
      <c r="P167" s="9">
        <v>40</v>
      </c>
      <c r="Q167" s="9">
        <v>40</v>
      </c>
    </row>
    <row r="168" spans="1:17" x14ac:dyDescent="0.55000000000000004">
      <c r="A168" s="8" t="s">
        <v>167</v>
      </c>
      <c r="B168" s="6">
        <v>34.994</v>
      </c>
      <c r="C168" s="6">
        <v>30.952656000000001</v>
      </c>
      <c r="D168" s="6">
        <v>31.252174</v>
      </c>
      <c r="E168" s="6">
        <v>31.620861000000001</v>
      </c>
      <c r="F168" s="6">
        <v>32.822989999999997</v>
      </c>
      <c r="G168" s="6">
        <v>31.103807</v>
      </c>
      <c r="H168" s="6">
        <v>32.435180000000003</v>
      </c>
      <c r="I168" s="6">
        <v>30.557245000000002</v>
      </c>
      <c r="J168" s="6">
        <v>31.03246</v>
      </c>
      <c r="K168" s="6">
        <v>32.634197</v>
      </c>
      <c r="L168" s="6">
        <v>31.042006000000001</v>
      </c>
      <c r="M168" s="6">
        <v>31.949359999999999</v>
      </c>
      <c r="N168" s="6">
        <v>29.455297000000002</v>
      </c>
      <c r="O168" s="6">
        <v>30.128568999999999</v>
      </c>
      <c r="P168" s="6">
        <v>30.086416</v>
      </c>
      <c r="Q168" s="6">
        <v>32.769269999999999</v>
      </c>
    </row>
    <row r="169" spans="1:17" x14ac:dyDescent="0.55000000000000004">
      <c r="A169" s="8" t="s">
        <v>168</v>
      </c>
      <c r="B169" s="9">
        <v>40</v>
      </c>
      <c r="C169" s="9">
        <v>40</v>
      </c>
      <c r="D169" s="9">
        <v>40</v>
      </c>
      <c r="E169" s="9">
        <v>40</v>
      </c>
      <c r="F169" s="9">
        <v>35.757620000000003</v>
      </c>
      <c r="G169" s="9">
        <v>4.8765239999999999</v>
      </c>
      <c r="H169" s="9">
        <v>31.211608999999999</v>
      </c>
      <c r="I169" s="9">
        <v>22.606451</v>
      </c>
      <c r="J169" s="9">
        <v>23.62096</v>
      </c>
      <c r="K169" s="9">
        <v>31.894145999999999</v>
      </c>
      <c r="L169" s="9">
        <v>40</v>
      </c>
      <c r="M169" s="9">
        <v>24.152058</v>
      </c>
      <c r="N169" s="9">
        <v>12.533827</v>
      </c>
      <c r="O169" s="9">
        <v>40</v>
      </c>
      <c r="P169" s="9">
        <v>8.3545350000000003</v>
      </c>
      <c r="Q169" s="9">
        <v>37.664127000000001</v>
      </c>
    </row>
    <row r="170" spans="1:17" x14ac:dyDescent="0.55000000000000004">
      <c r="A170" s="8" t="s">
        <v>169</v>
      </c>
      <c r="B170" s="9">
        <v>40</v>
      </c>
      <c r="C170" s="9">
        <v>24.341904</v>
      </c>
      <c r="D170" s="9">
        <v>30.018642</v>
      </c>
      <c r="E170" s="9">
        <v>26.350045999999999</v>
      </c>
      <c r="F170" s="6">
        <v>28.06531</v>
      </c>
      <c r="G170" s="6">
        <v>28.979385000000001</v>
      </c>
      <c r="H170" s="9">
        <v>31.922798</v>
      </c>
      <c r="I170" s="6">
        <v>24.118637</v>
      </c>
      <c r="J170" s="6">
        <v>23.532845999999999</v>
      </c>
      <c r="K170" s="6">
        <v>24.562550000000002</v>
      </c>
      <c r="L170" s="6">
        <v>24.857278999999998</v>
      </c>
      <c r="M170" s="6">
        <v>24.735060000000001</v>
      </c>
      <c r="N170" s="9">
        <v>20.521187000000001</v>
      </c>
      <c r="O170" s="9">
        <v>40</v>
      </c>
      <c r="P170" s="6">
        <v>21.197223999999999</v>
      </c>
      <c r="Q170" s="9">
        <v>40</v>
      </c>
    </row>
    <row r="171" spans="1:17" x14ac:dyDescent="0.55000000000000004">
      <c r="A171" s="8" t="s">
        <v>170</v>
      </c>
      <c r="B171" s="9">
        <v>38.370849999999997</v>
      </c>
      <c r="C171" s="9">
        <v>12.068439</v>
      </c>
      <c r="D171" s="9">
        <v>15.045214</v>
      </c>
      <c r="E171" s="9">
        <v>28.136846999999999</v>
      </c>
      <c r="F171" s="9">
        <v>26.330007999999999</v>
      </c>
      <c r="G171" s="9">
        <v>5.0589409999999999</v>
      </c>
      <c r="H171" s="9">
        <v>40</v>
      </c>
      <c r="I171" s="9">
        <v>35.185290000000002</v>
      </c>
      <c r="J171" s="9">
        <v>35.443159999999999</v>
      </c>
      <c r="K171" s="9">
        <v>30.631360999999998</v>
      </c>
      <c r="L171" s="9">
        <v>22.836143</v>
      </c>
      <c r="M171" s="6">
        <v>30.427582000000001</v>
      </c>
      <c r="N171" s="9">
        <v>40</v>
      </c>
      <c r="O171" s="9">
        <v>23.028134999999999</v>
      </c>
      <c r="P171" s="9">
        <v>32.586177999999997</v>
      </c>
      <c r="Q171" s="9">
        <v>40</v>
      </c>
    </row>
    <row r="172" spans="1:17" x14ac:dyDescent="0.55000000000000004">
      <c r="A172" s="8" t="s">
        <v>171</v>
      </c>
      <c r="B172" s="9">
        <v>32.42792</v>
      </c>
      <c r="C172" s="9">
        <v>40</v>
      </c>
      <c r="D172" s="9">
        <v>40</v>
      </c>
      <c r="E172" s="9">
        <v>40</v>
      </c>
      <c r="F172" s="6">
        <v>21.395689999999998</v>
      </c>
      <c r="G172" s="6">
        <v>23.650137000000001</v>
      </c>
      <c r="H172" s="6">
        <v>24.808800000000002</v>
      </c>
      <c r="I172" s="6">
        <v>23.412123000000001</v>
      </c>
      <c r="J172" s="6">
        <v>25.126432000000001</v>
      </c>
      <c r="K172" s="9">
        <v>31.767655999999999</v>
      </c>
      <c r="L172" s="6">
        <v>23.411128999999999</v>
      </c>
      <c r="M172" s="6">
        <v>24.51585</v>
      </c>
      <c r="N172" s="9">
        <v>40</v>
      </c>
      <c r="O172" s="9">
        <v>40</v>
      </c>
      <c r="P172" s="6">
        <v>29.534179999999999</v>
      </c>
      <c r="Q172" s="9">
        <v>40</v>
      </c>
    </row>
    <row r="173" spans="1:17" x14ac:dyDescent="0.55000000000000004">
      <c r="A173" s="8" t="s">
        <v>172</v>
      </c>
      <c r="B173" s="9">
        <v>40</v>
      </c>
      <c r="C173" s="9">
        <v>40</v>
      </c>
      <c r="D173" s="9">
        <v>30.608453999999998</v>
      </c>
      <c r="E173" s="9">
        <v>38.520622000000003</v>
      </c>
      <c r="F173" s="6">
        <v>31.361616000000001</v>
      </c>
      <c r="G173" s="6">
        <v>30.312183000000001</v>
      </c>
      <c r="H173" s="6">
        <v>30.706441999999999</v>
      </c>
      <c r="I173" s="6">
        <v>26.833120000000001</v>
      </c>
      <c r="J173" s="6">
        <v>26.304507999999998</v>
      </c>
      <c r="K173" s="6">
        <v>30.268953</v>
      </c>
      <c r="L173" s="6">
        <v>27.622679999999999</v>
      </c>
      <c r="M173" s="6">
        <v>27.415566999999999</v>
      </c>
      <c r="N173" s="9">
        <v>40</v>
      </c>
      <c r="O173" s="6">
        <v>32.288673000000003</v>
      </c>
      <c r="P173" s="9">
        <v>29.201504</v>
      </c>
      <c r="Q173" s="9">
        <v>40</v>
      </c>
    </row>
    <row r="174" spans="1:17" x14ac:dyDescent="0.55000000000000004">
      <c r="A174" s="8" t="s">
        <v>173</v>
      </c>
      <c r="B174" s="9">
        <v>40</v>
      </c>
      <c r="C174" s="9">
        <v>8.6242289999999997</v>
      </c>
      <c r="D174" s="6">
        <v>31.405764000000001</v>
      </c>
      <c r="E174" s="9">
        <v>40</v>
      </c>
      <c r="F174" s="6">
        <v>28.17107</v>
      </c>
      <c r="G174" s="6">
        <v>27.673016000000001</v>
      </c>
      <c r="H174" s="6">
        <v>28.409476999999999</v>
      </c>
      <c r="I174" s="6">
        <v>28.601386999999999</v>
      </c>
      <c r="J174" s="6">
        <v>28.146139999999999</v>
      </c>
      <c r="K174" s="6">
        <v>27.783996999999999</v>
      </c>
      <c r="L174" s="6">
        <v>28.526126999999999</v>
      </c>
      <c r="M174" s="6">
        <v>29.483371999999999</v>
      </c>
      <c r="N174" s="6">
        <v>28.914715000000001</v>
      </c>
      <c r="O174" s="9">
        <v>40</v>
      </c>
      <c r="P174" s="9">
        <v>40</v>
      </c>
      <c r="Q174" s="9">
        <v>6.0787816000000001</v>
      </c>
    </row>
    <row r="175" spans="1:17" x14ac:dyDescent="0.55000000000000004">
      <c r="A175" s="8" t="s">
        <v>174</v>
      </c>
      <c r="B175" s="9">
        <v>40</v>
      </c>
      <c r="C175" s="9">
        <v>40</v>
      </c>
      <c r="D175" s="9">
        <v>40</v>
      </c>
      <c r="E175" s="9">
        <v>40</v>
      </c>
      <c r="F175" s="6">
        <v>27.157429</v>
      </c>
      <c r="G175" s="6">
        <v>25.526342</v>
      </c>
      <c r="H175" s="6">
        <v>27.156994000000001</v>
      </c>
      <c r="I175" s="6">
        <v>27.779716000000001</v>
      </c>
      <c r="J175" s="6">
        <v>29.304220000000001</v>
      </c>
      <c r="K175" s="9">
        <v>32.182963999999998</v>
      </c>
      <c r="L175" s="6">
        <v>26.557188</v>
      </c>
      <c r="M175" s="6">
        <v>27.713536999999999</v>
      </c>
      <c r="N175" s="9">
        <v>15.691497</v>
      </c>
      <c r="O175" s="9">
        <v>35.59122</v>
      </c>
      <c r="P175" s="9">
        <v>24.612144000000001</v>
      </c>
      <c r="Q175" s="9">
        <v>34.158904999999997</v>
      </c>
    </row>
    <row r="176" spans="1:17" x14ac:dyDescent="0.55000000000000004">
      <c r="A176" s="8" t="s">
        <v>175</v>
      </c>
      <c r="B176" s="6">
        <v>28.442488000000001</v>
      </c>
      <c r="C176" s="6">
        <v>31.180237000000002</v>
      </c>
      <c r="D176" s="6">
        <v>31.105698</v>
      </c>
      <c r="E176" s="9">
        <v>36.190617000000003</v>
      </c>
      <c r="F176" s="9">
        <v>34.887737000000001</v>
      </c>
      <c r="G176" s="9">
        <v>30.800519999999999</v>
      </c>
      <c r="H176" s="9">
        <v>10.082322</v>
      </c>
      <c r="I176" s="9">
        <v>29.291129999999999</v>
      </c>
      <c r="J176" s="9">
        <v>11.775361</v>
      </c>
      <c r="K176" s="9">
        <v>32.966769999999997</v>
      </c>
      <c r="L176" s="9">
        <v>30.565203</v>
      </c>
      <c r="M176" s="9">
        <v>34.788499999999999</v>
      </c>
      <c r="N176" s="6">
        <v>32.543613000000001</v>
      </c>
      <c r="O176" s="6">
        <v>32.421599999999998</v>
      </c>
      <c r="P176" s="9">
        <v>37.047176</v>
      </c>
      <c r="Q176" s="6">
        <v>33.114719999999998</v>
      </c>
    </row>
    <row r="177" spans="1:17" x14ac:dyDescent="0.55000000000000004">
      <c r="A177" s="8" t="s">
        <v>176</v>
      </c>
      <c r="B177" s="9">
        <v>40</v>
      </c>
      <c r="C177" s="9">
        <v>40</v>
      </c>
      <c r="D177" s="9">
        <v>40</v>
      </c>
      <c r="E177" s="9">
        <v>40</v>
      </c>
      <c r="F177" s="9">
        <v>29.254269000000001</v>
      </c>
      <c r="G177" s="9">
        <v>28.795148999999999</v>
      </c>
      <c r="H177" s="9">
        <v>28.286089</v>
      </c>
      <c r="I177" s="9">
        <v>32.215330000000002</v>
      </c>
      <c r="J177" s="9">
        <v>40</v>
      </c>
      <c r="K177" s="9">
        <v>30.272929999999999</v>
      </c>
      <c r="L177" s="9">
        <v>32.982320000000001</v>
      </c>
      <c r="M177" s="9">
        <v>33.128810000000001</v>
      </c>
      <c r="N177" s="9">
        <v>4.6774180000000003</v>
      </c>
      <c r="O177" s="9">
        <v>40</v>
      </c>
      <c r="P177" s="9">
        <v>33.996098000000003</v>
      </c>
      <c r="Q177" s="9">
        <v>30.723976</v>
      </c>
    </row>
    <row r="178" spans="1:17" x14ac:dyDescent="0.55000000000000004">
      <c r="A178" s="8" t="s">
        <v>177</v>
      </c>
      <c r="B178" s="9">
        <v>40</v>
      </c>
      <c r="C178" s="9">
        <v>40</v>
      </c>
      <c r="D178" s="9">
        <v>6.6701589999999999</v>
      </c>
      <c r="E178" s="9">
        <v>40</v>
      </c>
      <c r="F178" s="6">
        <v>24.268785000000001</v>
      </c>
      <c r="G178" s="6">
        <v>22.156154999999998</v>
      </c>
      <c r="H178" s="9">
        <v>40</v>
      </c>
      <c r="I178" s="6">
        <v>25.931346999999999</v>
      </c>
      <c r="J178" s="9">
        <v>28.520440000000001</v>
      </c>
      <c r="K178" s="9">
        <v>40</v>
      </c>
      <c r="L178" s="9">
        <v>13.158742999999999</v>
      </c>
      <c r="M178" s="6">
        <v>27.915527000000001</v>
      </c>
      <c r="N178" s="9">
        <v>40</v>
      </c>
      <c r="O178" s="9">
        <v>40</v>
      </c>
      <c r="P178" s="9">
        <v>40</v>
      </c>
      <c r="Q178" s="9">
        <v>40</v>
      </c>
    </row>
    <row r="179" spans="1:17" x14ac:dyDescent="0.55000000000000004">
      <c r="A179" s="8" t="s">
        <v>178</v>
      </c>
      <c r="B179" s="9">
        <v>40</v>
      </c>
      <c r="C179" s="9">
        <v>40</v>
      </c>
      <c r="D179" s="9">
        <v>40</v>
      </c>
      <c r="E179" s="9">
        <v>37.587017000000003</v>
      </c>
      <c r="F179" s="9">
        <v>25.658134</v>
      </c>
      <c r="G179" s="9">
        <v>25.379563999999998</v>
      </c>
      <c r="H179" s="9">
        <v>27.809334</v>
      </c>
      <c r="I179" s="9">
        <v>27.263952</v>
      </c>
      <c r="J179" s="9">
        <v>26.880749999999999</v>
      </c>
      <c r="K179" s="9">
        <v>27.805506000000001</v>
      </c>
      <c r="L179" s="9">
        <v>27.882145000000001</v>
      </c>
      <c r="M179" s="9">
        <v>27.615238000000002</v>
      </c>
      <c r="N179" s="9">
        <v>33.638775000000003</v>
      </c>
      <c r="O179" s="9">
        <v>40</v>
      </c>
      <c r="P179" s="9">
        <v>40</v>
      </c>
      <c r="Q179" s="9">
        <v>40</v>
      </c>
    </row>
    <row r="180" spans="1:17" x14ac:dyDescent="0.55000000000000004">
      <c r="A180" s="8" t="s">
        <v>179</v>
      </c>
      <c r="B180" s="9">
        <v>40</v>
      </c>
      <c r="C180" s="6">
        <v>34.531837000000003</v>
      </c>
      <c r="D180" s="6">
        <v>34.033000000000001</v>
      </c>
      <c r="E180" s="6">
        <v>36.087612</v>
      </c>
      <c r="F180" s="6">
        <v>28.623004999999999</v>
      </c>
      <c r="G180" s="6">
        <v>26.23171</v>
      </c>
      <c r="H180" s="6">
        <v>28.14433</v>
      </c>
      <c r="I180" s="6">
        <v>25.670912000000001</v>
      </c>
      <c r="J180" s="6">
        <v>27.010010000000001</v>
      </c>
      <c r="K180" s="6">
        <v>29.909552000000001</v>
      </c>
      <c r="L180" s="6">
        <v>26.674811999999999</v>
      </c>
      <c r="M180" s="6">
        <v>26.972325999999999</v>
      </c>
      <c r="N180" s="9">
        <v>40</v>
      </c>
      <c r="O180" s="6">
        <v>35.408413000000003</v>
      </c>
      <c r="P180" s="9">
        <v>40</v>
      </c>
      <c r="Q180" s="9">
        <v>40</v>
      </c>
    </row>
    <row r="181" spans="1:17" x14ac:dyDescent="0.55000000000000004">
      <c r="A181" s="8" t="s">
        <v>180</v>
      </c>
      <c r="B181" s="9">
        <v>40</v>
      </c>
      <c r="C181" s="9">
        <v>40</v>
      </c>
      <c r="D181" s="9">
        <v>40</v>
      </c>
      <c r="E181" s="9">
        <v>40</v>
      </c>
      <c r="F181" s="9">
        <v>40</v>
      </c>
      <c r="G181" s="9">
        <v>34.560830000000003</v>
      </c>
      <c r="H181" s="9">
        <v>26.785688</v>
      </c>
      <c r="I181" s="9">
        <v>35.427531999999999</v>
      </c>
      <c r="J181" s="9">
        <v>21.758006999999999</v>
      </c>
      <c r="K181" s="9">
        <v>40</v>
      </c>
      <c r="L181" s="9">
        <v>15.144501999999999</v>
      </c>
      <c r="M181" s="9">
        <v>29.959140000000001</v>
      </c>
      <c r="N181" s="9">
        <v>6.3805649999999998</v>
      </c>
      <c r="O181" s="9">
        <v>40</v>
      </c>
      <c r="P181" s="9">
        <v>13.492369999999999</v>
      </c>
      <c r="Q181" s="9">
        <v>31.855516000000001</v>
      </c>
    </row>
    <row r="182" spans="1:17" x14ac:dyDescent="0.55000000000000004">
      <c r="A182" s="8" t="s">
        <v>181</v>
      </c>
      <c r="B182" s="9">
        <v>40</v>
      </c>
      <c r="C182" s="9">
        <v>40</v>
      </c>
      <c r="D182" s="9">
        <v>40</v>
      </c>
      <c r="E182" s="9">
        <v>40</v>
      </c>
      <c r="F182" s="9">
        <v>22.269577000000002</v>
      </c>
      <c r="G182" s="9">
        <v>40</v>
      </c>
      <c r="H182" s="9">
        <v>22.668589000000001</v>
      </c>
      <c r="I182" s="9">
        <v>40</v>
      </c>
      <c r="J182" s="9">
        <v>40</v>
      </c>
      <c r="K182" s="9">
        <v>19.808214</v>
      </c>
      <c r="L182" s="9">
        <v>5.3813367000000003</v>
      </c>
      <c r="M182" s="9">
        <v>24.816344999999998</v>
      </c>
      <c r="N182" s="9">
        <v>40</v>
      </c>
      <c r="O182" s="9">
        <v>40</v>
      </c>
      <c r="P182" s="9">
        <v>40</v>
      </c>
      <c r="Q182" s="9">
        <v>40</v>
      </c>
    </row>
    <row r="183" spans="1:17" x14ac:dyDescent="0.55000000000000004">
      <c r="A183" s="8" t="s">
        <v>182</v>
      </c>
      <c r="B183" s="9">
        <v>29.365753000000002</v>
      </c>
      <c r="C183" s="9">
        <v>26.632083999999999</v>
      </c>
      <c r="D183" s="9">
        <v>30.923929999999999</v>
      </c>
      <c r="E183" s="9">
        <v>30.944510000000001</v>
      </c>
      <c r="F183" s="9">
        <v>40</v>
      </c>
      <c r="G183" s="9">
        <v>40</v>
      </c>
      <c r="H183" s="9">
        <v>29.564782999999998</v>
      </c>
      <c r="I183" s="9">
        <v>40</v>
      </c>
      <c r="J183" s="9">
        <v>31.833008</v>
      </c>
      <c r="K183" s="9">
        <v>40</v>
      </c>
      <c r="L183" s="9">
        <v>27.906821999999998</v>
      </c>
      <c r="M183" s="9">
        <v>27.932302</v>
      </c>
      <c r="N183" s="9">
        <v>28.137257000000002</v>
      </c>
      <c r="O183" s="9">
        <v>31.886558999999998</v>
      </c>
      <c r="P183" s="6">
        <v>26.933859999999999</v>
      </c>
      <c r="Q183" s="9">
        <v>27.660495999999998</v>
      </c>
    </row>
    <row r="184" spans="1:17" x14ac:dyDescent="0.55000000000000004">
      <c r="A184" s="8" t="s">
        <v>183</v>
      </c>
      <c r="B184" s="6">
        <v>31.670904</v>
      </c>
      <c r="C184" s="6">
        <v>30.987974000000001</v>
      </c>
      <c r="D184" s="6">
        <v>30.758555999999999</v>
      </c>
      <c r="E184" s="6">
        <v>31.851545000000002</v>
      </c>
      <c r="F184" s="6">
        <v>26.115155999999999</v>
      </c>
      <c r="G184" s="6">
        <v>24.619274000000001</v>
      </c>
      <c r="H184" s="6">
        <v>26.397355999999998</v>
      </c>
      <c r="I184" s="6">
        <v>24.809574000000001</v>
      </c>
      <c r="J184" s="6">
        <v>26.810290999999999</v>
      </c>
      <c r="K184" s="6">
        <v>28.558071000000002</v>
      </c>
      <c r="L184" s="6">
        <v>24.821278</v>
      </c>
      <c r="M184" s="6">
        <v>25.309270000000001</v>
      </c>
      <c r="N184" s="6">
        <v>29.346437000000002</v>
      </c>
      <c r="O184" s="6">
        <v>29.953596000000001</v>
      </c>
      <c r="P184" s="6">
        <v>29.804976</v>
      </c>
      <c r="Q184" s="6">
        <v>31.481266000000002</v>
      </c>
    </row>
    <row r="185" spans="1:17" x14ac:dyDescent="0.55000000000000004">
      <c r="A185" s="8" t="s">
        <v>184</v>
      </c>
      <c r="B185" s="6">
        <v>32.003394999999998</v>
      </c>
      <c r="C185" s="9">
        <v>40</v>
      </c>
      <c r="D185" s="6">
        <v>31.672049000000001</v>
      </c>
      <c r="E185" s="6">
        <v>33.272880000000001</v>
      </c>
      <c r="F185" s="6">
        <v>25.073471000000001</v>
      </c>
      <c r="G185" s="6">
        <v>22.460863</v>
      </c>
      <c r="H185" s="6">
        <v>26.713986999999999</v>
      </c>
      <c r="I185" s="6">
        <v>28.640042999999999</v>
      </c>
      <c r="J185" s="6">
        <v>28.69211</v>
      </c>
      <c r="K185" s="6">
        <v>27.843102999999999</v>
      </c>
      <c r="L185" s="6">
        <v>28.112159999999999</v>
      </c>
      <c r="M185" s="6">
        <v>27.732002000000001</v>
      </c>
      <c r="N185" s="6">
        <v>31.948865999999999</v>
      </c>
      <c r="O185" s="6">
        <v>30.458448000000001</v>
      </c>
      <c r="P185" s="6">
        <v>32.760517</v>
      </c>
      <c r="Q185" s="6">
        <v>35.06467</v>
      </c>
    </row>
    <row r="186" spans="1:17" x14ac:dyDescent="0.55000000000000004">
      <c r="A186" s="8" t="s">
        <v>185</v>
      </c>
      <c r="B186" s="9">
        <v>36.076976999999999</v>
      </c>
      <c r="C186" s="6">
        <v>30.942926</v>
      </c>
      <c r="D186" s="6">
        <v>31.928818</v>
      </c>
      <c r="E186" s="6">
        <v>31.039097000000002</v>
      </c>
      <c r="F186" s="6">
        <v>23.901022000000001</v>
      </c>
      <c r="G186" s="6">
        <v>23.411936000000001</v>
      </c>
      <c r="H186" s="6">
        <v>24.796475999999998</v>
      </c>
      <c r="I186" s="6">
        <v>23.543807999999999</v>
      </c>
      <c r="J186" s="6">
        <v>24.657156000000001</v>
      </c>
      <c r="K186" s="6">
        <v>25.868355000000001</v>
      </c>
      <c r="L186" s="6">
        <v>23.929762</v>
      </c>
      <c r="M186" s="6">
        <v>24.571937999999999</v>
      </c>
      <c r="N186" s="6">
        <v>28.716252999999998</v>
      </c>
      <c r="O186" s="6">
        <v>30.011702</v>
      </c>
      <c r="P186" s="9">
        <v>36.839320000000001</v>
      </c>
      <c r="Q186" s="9">
        <v>40</v>
      </c>
    </row>
    <row r="187" spans="1:17" x14ac:dyDescent="0.55000000000000004">
      <c r="A187" s="8" t="s">
        <v>186</v>
      </c>
      <c r="B187" s="9">
        <v>20.393243999999999</v>
      </c>
      <c r="C187" s="9">
        <v>40</v>
      </c>
      <c r="D187" s="9">
        <v>33.43497</v>
      </c>
      <c r="E187" s="9">
        <v>40</v>
      </c>
      <c r="F187" s="9">
        <v>32.233580000000003</v>
      </c>
      <c r="G187" s="9">
        <v>28.93413</v>
      </c>
      <c r="H187" s="9">
        <v>33.15945</v>
      </c>
      <c r="I187" s="9">
        <v>30.327380000000002</v>
      </c>
      <c r="J187" s="9">
        <v>32.961616999999997</v>
      </c>
      <c r="K187" s="9">
        <v>29.668308</v>
      </c>
      <c r="L187" s="9">
        <v>30.209987999999999</v>
      </c>
      <c r="M187" s="9">
        <v>27.547813000000001</v>
      </c>
      <c r="N187" s="9">
        <v>40</v>
      </c>
      <c r="O187" s="9">
        <v>40</v>
      </c>
      <c r="P187" s="9">
        <v>27.920061</v>
      </c>
      <c r="Q187" s="9">
        <v>27.735036999999998</v>
      </c>
    </row>
    <row r="188" spans="1:17" x14ac:dyDescent="0.55000000000000004">
      <c r="A188" s="8" t="s">
        <v>187</v>
      </c>
      <c r="B188" s="6">
        <v>33.731247000000003</v>
      </c>
      <c r="C188" s="6">
        <v>32.52825</v>
      </c>
      <c r="D188" s="6">
        <v>31.686613000000001</v>
      </c>
      <c r="E188" s="6">
        <v>33.542811999999998</v>
      </c>
      <c r="F188" s="6">
        <v>25.287925999999999</v>
      </c>
      <c r="G188" s="6">
        <v>24.026693000000002</v>
      </c>
      <c r="H188" s="6">
        <v>25.917000000000002</v>
      </c>
      <c r="I188" s="6">
        <v>23.940065000000001</v>
      </c>
      <c r="J188" s="6">
        <v>26.183879999999998</v>
      </c>
      <c r="K188" s="6">
        <v>27.956513999999999</v>
      </c>
      <c r="L188" s="6">
        <v>25.00423</v>
      </c>
      <c r="M188" s="6">
        <v>25.860440000000001</v>
      </c>
      <c r="N188" s="6">
        <v>32.021095000000003</v>
      </c>
      <c r="O188" s="6">
        <v>31.086594000000002</v>
      </c>
      <c r="P188" s="6">
        <v>35.983519999999999</v>
      </c>
      <c r="Q188" s="6">
        <v>33.009773000000003</v>
      </c>
    </row>
    <row r="189" spans="1:17" x14ac:dyDescent="0.55000000000000004">
      <c r="A189" s="8" t="s">
        <v>188</v>
      </c>
      <c r="B189" s="9">
        <v>40</v>
      </c>
      <c r="C189" s="9">
        <v>29.974049999999998</v>
      </c>
      <c r="D189" s="9">
        <v>38.331467000000004</v>
      </c>
      <c r="E189" s="9">
        <v>31.748909999999999</v>
      </c>
      <c r="F189" s="9">
        <v>28.698879999999999</v>
      </c>
      <c r="G189" s="9">
        <v>29.656075999999999</v>
      </c>
      <c r="H189" s="9">
        <v>31.895133999999999</v>
      </c>
      <c r="I189" s="9">
        <v>28.255554</v>
      </c>
      <c r="J189" s="9">
        <v>28.182468</v>
      </c>
      <c r="K189" s="9">
        <v>27.764751</v>
      </c>
      <c r="L189" s="9">
        <v>40</v>
      </c>
      <c r="M189" s="9">
        <v>26.027203</v>
      </c>
      <c r="N189" s="9">
        <v>31.381005999999999</v>
      </c>
      <c r="O189" s="9">
        <v>40</v>
      </c>
      <c r="P189" s="9">
        <v>30.172423999999999</v>
      </c>
      <c r="Q189" s="9">
        <v>40</v>
      </c>
    </row>
    <row r="190" spans="1:17" x14ac:dyDescent="0.55000000000000004">
      <c r="A190" s="8" t="s">
        <v>189</v>
      </c>
      <c r="B190" s="9">
        <v>40</v>
      </c>
      <c r="C190" s="9">
        <v>29.343223999999999</v>
      </c>
      <c r="D190" s="9">
        <v>29.712326000000001</v>
      </c>
      <c r="E190" s="9">
        <v>34.345157999999998</v>
      </c>
      <c r="F190" s="9">
        <v>26.754408000000002</v>
      </c>
      <c r="G190" s="9">
        <v>26.173947999999999</v>
      </c>
      <c r="H190" s="9">
        <v>28.848075999999999</v>
      </c>
      <c r="I190" s="9">
        <v>31.518543000000001</v>
      </c>
      <c r="J190" s="9">
        <v>30.106515999999999</v>
      </c>
      <c r="K190" s="9">
        <v>29.684607</v>
      </c>
      <c r="L190" s="9">
        <v>40</v>
      </c>
      <c r="M190" s="9">
        <v>29.71997</v>
      </c>
      <c r="N190" s="9">
        <v>27.7864</v>
      </c>
      <c r="O190" s="9">
        <v>31.050681999999998</v>
      </c>
      <c r="P190" s="9">
        <v>32.941017000000002</v>
      </c>
      <c r="Q190" s="9">
        <v>31.112278</v>
      </c>
    </row>
    <row r="191" spans="1:17" x14ac:dyDescent="0.55000000000000004">
      <c r="A191" s="8" t="s">
        <v>190</v>
      </c>
      <c r="B191" s="9">
        <v>40</v>
      </c>
      <c r="C191" s="9">
        <v>9.4698104999999995</v>
      </c>
      <c r="D191" s="9">
        <v>34.386574000000003</v>
      </c>
      <c r="E191" s="9">
        <v>31.563723</v>
      </c>
      <c r="F191" s="9">
        <v>28.312729999999998</v>
      </c>
      <c r="G191" s="9">
        <v>25.044924000000002</v>
      </c>
      <c r="H191" s="9">
        <v>26.924600000000002</v>
      </c>
      <c r="I191" s="9">
        <v>23.730937999999998</v>
      </c>
      <c r="J191" s="9">
        <v>24.415801999999999</v>
      </c>
      <c r="K191" s="9">
        <v>40</v>
      </c>
      <c r="L191" s="9">
        <v>30.069642999999999</v>
      </c>
      <c r="M191" s="9">
        <v>26.930289999999999</v>
      </c>
      <c r="N191" s="9">
        <v>26.378834000000001</v>
      </c>
      <c r="O191" s="9">
        <v>3.5206331999999998</v>
      </c>
      <c r="P191" s="9">
        <v>30.254421000000001</v>
      </c>
      <c r="Q191" s="9">
        <v>14.522161000000001</v>
      </c>
    </row>
    <row r="192" spans="1:17" x14ac:dyDescent="0.55000000000000004">
      <c r="A192" s="8" t="s">
        <v>191</v>
      </c>
      <c r="B192" s="9">
        <v>40</v>
      </c>
      <c r="C192" s="9">
        <v>33.175130000000003</v>
      </c>
      <c r="D192" s="9">
        <v>31.012056000000001</v>
      </c>
      <c r="E192" s="9">
        <v>32.026463</v>
      </c>
      <c r="F192" s="6">
        <v>23.893924999999999</v>
      </c>
      <c r="G192" s="6">
        <v>22.139137000000002</v>
      </c>
      <c r="H192" s="6">
        <v>24.40803</v>
      </c>
      <c r="I192" s="6">
        <v>23.131418</v>
      </c>
      <c r="J192" s="6">
        <v>25.242581999999999</v>
      </c>
      <c r="K192" s="9">
        <v>29.096658999999999</v>
      </c>
      <c r="L192" s="6">
        <v>24.700946999999999</v>
      </c>
      <c r="M192" s="6">
        <v>23.705760000000001</v>
      </c>
      <c r="N192" s="9">
        <v>29.539937999999999</v>
      </c>
      <c r="O192" s="6">
        <v>26.875772000000001</v>
      </c>
      <c r="P192" s="9">
        <v>40</v>
      </c>
      <c r="Q192" s="9">
        <v>28.111516999999999</v>
      </c>
    </row>
    <row r="193" spans="1:17" x14ac:dyDescent="0.55000000000000004">
      <c r="A193" s="8" t="s">
        <v>192</v>
      </c>
      <c r="B193" s="9">
        <v>14.170773499999999</v>
      </c>
      <c r="C193" s="9">
        <v>40</v>
      </c>
      <c r="D193" s="9">
        <v>5.1915870000000002</v>
      </c>
      <c r="E193" s="9">
        <v>40</v>
      </c>
      <c r="F193" s="9">
        <v>28.467482</v>
      </c>
      <c r="G193" s="9">
        <v>25.169374000000001</v>
      </c>
      <c r="H193" s="9">
        <v>40</v>
      </c>
      <c r="I193" s="9">
        <v>27.568235000000001</v>
      </c>
      <c r="J193" s="9">
        <v>24.167346999999999</v>
      </c>
      <c r="K193" s="9">
        <v>4.7656894000000003</v>
      </c>
      <c r="L193" s="9">
        <v>40</v>
      </c>
      <c r="M193" s="9">
        <v>18.611001999999999</v>
      </c>
      <c r="N193" s="9">
        <v>40</v>
      </c>
      <c r="O193" s="9">
        <v>40</v>
      </c>
      <c r="P193" s="9">
        <v>40</v>
      </c>
      <c r="Q193" s="9">
        <v>40</v>
      </c>
    </row>
    <row r="194" spans="1:17" x14ac:dyDescent="0.55000000000000004">
      <c r="A194" s="8" t="s">
        <v>193</v>
      </c>
      <c r="B194" s="9">
        <v>33.146129999999999</v>
      </c>
      <c r="C194" s="9">
        <v>40</v>
      </c>
      <c r="D194" s="9">
        <v>40</v>
      </c>
      <c r="E194" s="9">
        <v>28.162512</v>
      </c>
      <c r="F194" s="6">
        <v>18.640302999999999</v>
      </c>
      <c r="G194" s="6">
        <v>18.728128000000002</v>
      </c>
      <c r="H194" s="6">
        <v>18.577873</v>
      </c>
      <c r="I194" s="6">
        <v>18.851417999999999</v>
      </c>
      <c r="J194" s="6">
        <v>20.358022999999999</v>
      </c>
      <c r="K194" s="6">
        <v>16.017016999999999</v>
      </c>
      <c r="L194" s="6">
        <v>25.694953999999999</v>
      </c>
      <c r="M194" s="6">
        <v>19.397427</v>
      </c>
      <c r="N194" s="9">
        <v>32.710545000000003</v>
      </c>
      <c r="O194" s="9">
        <v>29.391553999999999</v>
      </c>
      <c r="P194" s="9">
        <v>29.961288</v>
      </c>
      <c r="Q194" s="9">
        <v>40</v>
      </c>
    </row>
    <row r="195" spans="1:17" x14ac:dyDescent="0.55000000000000004">
      <c r="A195" s="8" t="s">
        <v>194</v>
      </c>
      <c r="B195" s="9">
        <v>40</v>
      </c>
      <c r="C195" s="9">
        <v>40</v>
      </c>
      <c r="D195" s="9">
        <v>30.413278999999999</v>
      </c>
      <c r="E195" s="9">
        <v>27.440456000000001</v>
      </c>
      <c r="F195" s="6">
        <v>30.549768</v>
      </c>
      <c r="G195" s="6">
        <v>31.666124</v>
      </c>
      <c r="H195" s="6">
        <v>31.625277000000001</v>
      </c>
      <c r="I195" s="9">
        <v>33.279373</v>
      </c>
      <c r="J195" s="9">
        <v>31.210076999999998</v>
      </c>
      <c r="K195" s="9">
        <v>28.776411</v>
      </c>
      <c r="L195" s="6">
        <v>29.004185</v>
      </c>
      <c r="M195" s="9">
        <v>31.900086999999999</v>
      </c>
      <c r="N195" s="9">
        <v>25.560883</v>
      </c>
      <c r="O195" s="9">
        <v>31.617182</v>
      </c>
      <c r="P195" s="9">
        <v>27.787817</v>
      </c>
      <c r="Q195" s="9">
        <v>40</v>
      </c>
    </row>
    <row r="196" spans="1:17" x14ac:dyDescent="0.55000000000000004">
      <c r="A196" s="8" t="s">
        <v>195</v>
      </c>
      <c r="B196" s="9">
        <v>34.112006999999998</v>
      </c>
      <c r="C196" s="6">
        <v>30.451387</v>
      </c>
      <c r="D196" s="6">
        <v>29.774840999999999</v>
      </c>
      <c r="E196" s="6">
        <v>31.030787</v>
      </c>
      <c r="F196" s="6">
        <v>26.491154000000002</v>
      </c>
      <c r="G196" s="6">
        <v>25.394324999999998</v>
      </c>
      <c r="H196" s="6">
        <v>26.313300000000002</v>
      </c>
      <c r="I196" s="6">
        <v>24.298211999999999</v>
      </c>
      <c r="J196" s="6">
        <v>27.24654</v>
      </c>
      <c r="K196" s="6">
        <v>27.862950000000001</v>
      </c>
      <c r="L196" s="6">
        <v>26.095865</v>
      </c>
      <c r="M196" s="6">
        <v>26.424744</v>
      </c>
      <c r="N196" s="6">
        <v>28.391653000000002</v>
      </c>
      <c r="O196" s="6">
        <v>29.848071999999998</v>
      </c>
      <c r="P196" s="9">
        <v>31.079094000000001</v>
      </c>
      <c r="Q196" s="9">
        <v>40</v>
      </c>
    </row>
    <row r="197" spans="1:17" x14ac:dyDescent="0.55000000000000004">
      <c r="A197" s="8" t="s">
        <v>196</v>
      </c>
      <c r="B197" s="9">
        <v>40</v>
      </c>
      <c r="C197" s="6">
        <v>35.265391999999999</v>
      </c>
      <c r="D197" s="6">
        <v>35.339329999999997</v>
      </c>
      <c r="E197" s="9">
        <v>40</v>
      </c>
      <c r="F197" s="6">
        <v>31.600159000000001</v>
      </c>
      <c r="G197" s="6">
        <v>29.495280000000001</v>
      </c>
      <c r="H197" s="6">
        <v>30.897652000000001</v>
      </c>
      <c r="I197" s="6">
        <v>27.74128</v>
      </c>
      <c r="J197" s="6">
        <v>29.603280000000002</v>
      </c>
      <c r="K197" s="6">
        <v>35.922910000000002</v>
      </c>
      <c r="L197" s="6">
        <v>28.063374</v>
      </c>
      <c r="M197" s="6">
        <v>29.398598</v>
      </c>
      <c r="N197" s="6">
        <v>34.953567999999997</v>
      </c>
      <c r="O197" s="6">
        <v>35.921700000000001</v>
      </c>
      <c r="P197" s="9">
        <v>40</v>
      </c>
      <c r="Q197" s="6">
        <v>34.494877000000002</v>
      </c>
    </row>
    <row r="198" spans="1:17" x14ac:dyDescent="0.55000000000000004">
      <c r="A198" s="8" t="s">
        <v>197</v>
      </c>
      <c r="B198" s="9">
        <v>40</v>
      </c>
      <c r="C198" s="9">
        <v>40</v>
      </c>
      <c r="D198" s="9">
        <v>10.283208999999999</v>
      </c>
      <c r="E198" s="9">
        <v>29.503391000000001</v>
      </c>
      <c r="F198" s="9">
        <v>40</v>
      </c>
      <c r="G198" s="9">
        <v>40</v>
      </c>
      <c r="H198" s="9">
        <v>31.126013</v>
      </c>
      <c r="I198" s="9">
        <v>28.419354999999999</v>
      </c>
      <c r="J198" s="9">
        <v>19.196536999999999</v>
      </c>
      <c r="K198" s="9">
        <v>40</v>
      </c>
      <c r="L198" s="9">
        <v>36.478450000000002</v>
      </c>
      <c r="M198" s="9">
        <v>13.148285</v>
      </c>
      <c r="N198" s="9">
        <v>40</v>
      </c>
      <c r="O198" s="9">
        <v>40</v>
      </c>
      <c r="P198" s="9">
        <v>40</v>
      </c>
      <c r="Q198" s="9">
        <v>40</v>
      </c>
    </row>
    <row r="199" spans="1:17" x14ac:dyDescent="0.55000000000000004">
      <c r="A199" s="8" t="s">
        <v>198</v>
      </c>
      <c r="B199" s="6">
        <v>35.855890000000002</v>
      </c>
      <c r="C199" s="9">
        <v>40</v>
      </c>
      <c r="D199" s="9">
        <v>40</v>
      </c>
      <c r="E199" s="9">
        <v>40</v>
      </c>
      <c r="F199" s="9">
        <v>36.732815000000002</v>
      </c>
      <c r="G199" s="6">
        <v>24.703941</v>
      </c>
      <c r="H199" s="6">
        <v>35.090380000000003</v>
      </c>
      <c r="I199" s="6">
        <v>25.865084</v>
      </c>
      <c r="J199" s="6">
        <v>25.799904000000002</v>
      </c>
      <c r="K199" s="6">
        <v>33.624583999999999</v>
      </c>
      <c r="L199" s="9">
        <v>36.244453</v>
      </c>
      <c r="M199" s="6">
        <v>28.608345</v>
      </c>
      <c r="N199" s="6">
        <v>31.483414</v>
      </c>
      <c r="O199" s="6">
        <v>33.661169999999998</v>
      </c>
      <c r="P199" s="9">
        <v>40</v>
      </c>
      <c r="Q199" s="6">
        <v>34.282524000000002</v>
      </c>
    </row>
    <row r="200" spans="1:17" x14ac:dyDescent="0.55000000000000004">
      <c r="A200" s="8" t="s">
        <v>199</v>
      </c>
      <c r="B200" s="6">
        <v>36.067920000000001</v>
      </c>
      <c r="C200" s="6">
        <v>32.939514000000003</v>
      </c>
      <c r="D200" s="9">
        <v>40</v>
      </c>
      <c r="E200" s="9">
        <v>40</v>
      </c>
      <c r="F200" s="6">
        <v>27.170855</v>
      </c>
      <c r="G200" s="6">
        <v>27.095592</v>
      </c>
      <c r="H200" s="6">
        <v>27.946975999999999</v>
      </c>
      <c r="I200" s="6">
        <v>25.21255</v>
      </c>
      <c r="J200" s="6">
        <v>25.95703</v>
      </c>
      <c r="K200" s="6">
        <v>26.535988</v>
      </c>
      <c r="L200" s="6">
        <v>25.909945</v>
      </c>
      <c r="M200" s="6">
        <v>25.694544</v>
      </c>
      <c r="N200" s="6">
        <v>32.419193</v>
      </c>
      <c r="O200" s="6">
        <v>31.137910000000002</v>
      </c>
      <c r="P200" s="6">
        <v>31.955116</v>
      </c>
      <c r="Q200" s="6">
        <v>33.782978</v>
      </c>
    </row>
    <row r="201" spans="1:17" x14ac:dyDescent="0.55000000000000004">
      <c r="A201" s="8" t="s">
        <v>200</v>
      </c>
      <c r="B201" s="9">
        <v>40</v>
      </c>
      <c r="C201" s="9">
        <v>6.1125316999999999</v>
      </c>
      <c r="D201" s="9">
        <v>36.688507000000001</v>
      </c>
      <c r="E201" s="9">
        <v>40</v>
      </c>
      <c r="F201" s="9">
        <v>18.976326</v>
      </c>
      <c r="G201" s="6">
        <v>24.234259999999999</v>
      </c>
      <c r="H201" s="9">
        <v>20.146650000000001</v>
      </c>
      <c r="I201" s="9">
        <v>21.217169999999999</v>
      </c>
      <c r="J201" s="9">
        <v>18.183218</v>
      </c>
      <c r="K201" s="9">
        <v>22.393650000000001</v>
      </c>
      <c r="L201" s="6">
        <v>22.902146999999999</v>
      </c>
      <c r="M201" s="9">
        <v>20.863312000000001</v>
      </c>
      <c r="N201" s="9">
        <v>30.449102</v>
      </c>
      <c r="O201" s="9">
        <v>40</v>
      </c>
      <c r="P201" s="9">
        <v>32.116140000000001</v>
      </c>
      <c r="Q201" s="9">
        <v>40</v>
      </c>
    </row>
    <row r="202" spans="1:17" x14ac:dyDescent="0.55000000000000004">
      <c r="A202" s="8" t="s">
        <v>201</v>
      </c>
      <c r="B202" s="6">
        <v>27.304490999999999</v>
      </c>
      <c r="C202" s="6">
        <v>26.5321</v>
      </c>
      <c r="D202" s="6">
        <v>28.467890000000001</v>
      </c>
      <c r="E202" s="6">
        <v>27.975936999999998</v>
      </c>
      <c r="F202" s="6">
        <v>22.592846000000002</v>
      </c>
      <c r="G202" s="6">
        <v>23.039491999999999</v>
      </c>
      <c r="H202" s="6">
        <v>22.916944999999998</v>
      </c>
      <c r="I202" s="6">
        <v>22.026257000000001</v>
      </c>
      <c r="J202" s="6">
        <v>22.743355000000001</v>
      </c>
      <c r="K202" s="6">
        <v>23.919032999999999</v>
      </c>
      <c r="L202" s="6">
        <v>22.589924</v>
      </c>
      <c r="M202" s="6">
        <v>22.388952</v>
      </c>
      <c r="N202" s="6">
        <v>26.975832</v>
      </c>
      <c r="O202" s="6">
        <v>26.262080999999998</v>
      </c>
      <c r="P202" s="6">
        <v>26.72241</v>
      </c>
      <c r="Q202" s="6">
        <v>28.186125000000001</v>
      </c>
    </row>
    <row r="203" spans="1:17" x14ac:dyDescent="0.55000000000000004">
      <c r="A203" s="8" t="s">
        <v>202</v>
      </c>
      <c r="B203" s="9">
        <v>40</v>
      </c>
      <c r="C203" s="9">
        <v>40</v>
      </c>
      <c r="D203" s="9">
        <v>40</v>
      </c>
      <c r="E203" s="9">
        <v>40</v>
      </c>
      <c r="F203" s="6">
        <v>26.535349</v>
      </c>
      <c r="G203" s="6">
        <v>26.066399000000001</v>
      </c>
      <c r="H203" s="6">
        <v>28.131233000000002</v>
      </c>
      <c r="I203" s="6">
        <v>33.542507000000001</v>
      </c>
      <c r="J203" s="6">
        <v>35.53257</v>
      </c>
      <c r="K203" s="6">
        <v>35.972749999999998</v>
      </c>
      <c r="L203" s="6">
        <v>33.705649999999999</v>
      </c>
      <c r="M203" s="6">
        <v>35.068232999999999</v>
      </c>
      <c r="N203" s="9">
        <v>40</v>
      </c>
      <c r="O203" s="9">
        <v>40</v>
      </c>
      <c r="P203" s="9">
        <v>30.517192999999999</v>
      </c>
      <c r="Q203" s="9">
        <v>40</v>
      </c>
    </row>
    <row r="204" spans="1:17" x14ac:dyDescent="0.55000000000000004">
      <c r="A204" s="8" t="s">
        <v>203</v>
      </c>
      <c r="B204" s="9">
        <v>23.825057999999999</v>
      </c>
      <c r="C204" s="9">
        <v>32.475605000000002</v>
      </c>
      <c r="D204" s="9">
        <v>34.362414999999999</v>
      </c>
      <c r="E204" s="9">
        <v>36.956767999999997</v>
      </c>
      <c r="F204" s="9">
        <v>31.338753000000001</v>
      </c>
      <c r="G204" s="6">
        <v>26.263296</v>
      </c>
      <c r="H204" s="9">
        <v>29.743275000000001</v>
      </c>
      <c r="I204" s="6">
        <v>26.101057000000001</v>
      </c>
      <c r="J204" s="9">
        <v>30.233851999999999</v>
      </c>
      <c r="K204" s="9">
        <v>40</v>
      </c>
      <c r="L204" s="6">
        <v>26.761068000000002</v>
      </c>
      <c r="M204" s="9">
        <v>30.561824999999999</v>
      </c>
      <c r="N204" s="9">
        <v>35.997771999999998</v>
      </c>
      <c r="O204" s="9">
        <v>37.126420000000003</v>
      </c>
      <c r="P204" s="9">
        <v>34.352159999999998</v>
      </c>
      <c r="Q204" s="9">
        <v>40</v>
      </c>
    </row>
    <row r="205" spans="1:17" x14ac:dyDescent="0.55000000000000004">
      <c r="A205" s="8" t="s">
        <v>204</v>
      </c>
      <c r="B205" s="9">
        <v>40</v>
      </c>
      <c r="C205" s="6">
        <v>34.46011</v>
      </c>
      <c r="D205" s="6">
        <v>32.767142999999997</v>
      </c>
      <c r="E205" s="9">
        <v>40</v>
      </c>
      <c r="F205" s="6">
        <v>30.974371000000001</v>
      </c>
      <c r="G205" s="6">
        <v>28.507466999999998</v>
      </c>
      <c r="H205" s="6">
        <v>29.686934000000001</v>
      </c>
      <c r="I205" s="6">
        <v>27.190956</v>
      </c>
      <c r="J205" s="6">
        <v>27.299714999999999</v>
      </c>
      <c r="K205" s="6">
        <v>31.013089999999998</v>
      </c>
      <c r="L205" s="6">
        <v>26.901762000000002</v>
      </c>
      <c r="M205" s="6">
        <v>28.256526999999998</v>
      </c>
      <c r="N205" s="9">
        <v>40</v>
      </c>
      <c r="O205" s="9">
        <v>40</v>
      </c>
      <c r="P205" s="9">
        <v>40</v>
      </c>
      <c r="Q205" s="9">
        <v>40</v>
      </c>
    </row>
    <row r="206" spans="1:17" x14ac:dyDescent="0.55000000000000004">
      <c r="A206" s="8" t="s">
        <v>205</v>
      </c>
      <c r="B206" s="9">
        <v>40</v>
      </c>
      <c r="C206" s="9">
        <v>40</v>
      </c>
      <c r="D206" s="9">
        <v>40</v>
      </c>
      <c r="E206" s="9">
        <v>40</v>
      </c>
      <c r="F206" s="9">
        <v>40</v>
      </c>
      <c r="G206" s="9">
        <v>24.307054999999998</v>
      </c>
      <c r="H206" s="9">
        <v>40</v>
      </c>
      <c r="I206" s="9">
        <v>40</v>
      </c>
      <c r="J206" s="9">
        <v>40</v>
      </c>
      <c r="K206" s="9">
        <v>40</v>
      </c>
      <c r="L206" s="9">
        <v>40</v>
      </c>
      <c r="M206" s="9">
        <v>40</v>
      </c>
      <c r="N206" s="9">
        <v>40</v>
      </c>
      <c r="O206" s="9">
        <v>40</v>
      </c>
      <c r="P206" s="9">
        <v>9.2393999999999998</v>
      </c>
      <c r="Q206" s="9">
        <v>40</v>
      </c>
    </row>
    <row r="207" spans="1:17" x14ac:dyDescent="0.55000000000000004">
      <c r="A207" s="8" t="s">
        <v>206</v>
      </c>
      <c r="B207" s="9">
        <v>40</v>
      </c>
      <c r="C207" s="9">
        <v>40</v>
      </c>
      <c r="D207" s="9">
        <v>40</v>
      </c>
      <c r="E207" s="9">
        <v>40</v>
      </c>
      <c r="F207" s="9">
        <v>12.810445</v>
      </c>
      <c r="G207" s="6">
        <v>27.598510000000001</v>
      </c>
      <c r="H207" s="9">
        <v>12.912946</v>
      </c>
      <c r="I207" s="6">
        <v>26.229422</v>
      </c>
      <c r="J207" s="9">
        <v>13.045521000000001</v>
      </c>
      <c r="K207" s="9">
        <v>23.400787000000001</v>
      </c>
      <c r="L207" s="9">
        <v>11.681689</v>
      </c>
      <c r="M207" s="9">
        <v>9.2614429999999999</v>
      </c>
      <c r="N207" s="9">
        <v>16.933388000000001</v>
      </c>
      <c r="O207" s="9">
        <v>6.4616509999999998</v>
      </c>
      <c r="P207" s="9">
        <v>40</v>
      </c>
      <c r="Q207" s="9">
        <v>40</v>
      </c>
    </row>
    <row r="208" spans="1:17" x14ac:dyDescent="0.55000000000000004">
      <c r="A208" s="8" t="s">
        <v>207</v>
      </c>
      <c r="B208" s="9">
        <v>40</v>
      </c>
      <c r="C208" s="9">
        <v>21.861685000000001</v>
      </c>
      <c r="D208" s="9">
        <v>19.98583</v>
      </c>
      <c r="E208" s="9">
        <v>21.423690000000001</v>
      </c>
      <c r="F208" s="6">
        <v>29.572008</v>
      </c>
      <c r="G208" s="9">
        <v>33.028503000000001</v>
      </c>
      <c r="H208" s="6">
        <v>30.216325999999999</v>
      </c>
      <c r="I208" s="6">
        <v>28.726616</v>
      </c>
      <c r="J208" s="9">
        <v>32.184345</v>
      </c>
      <c r="K208" s="9">
        <v>40</v>
      </c>
      <c r="L208" s="9">
        <v>25.24709</v>
      </c>
      <c r="M208" s="9">
        <v>33.702316000000003</v>
      </c>
      <c r="N208" s="9">
        <v>19.416972999999999</v>
      </c>
      <c r="O208" s="9">
        <v>15.788854000000001</v>
      </c>
      <c r="P208" s="9">
        <v>20.933413000000002</v>
      </c>
      <c r="Q208" s="9">
        <v>25.550743000000001</v>
      </c>
    </row>
    <row r="209" spans="1:17" x14ac:dyDescent="0.55000000000000004">
      <c r="A209" s="8" t="s">
        <v>208</v>
      </c>
      <c r="B209" s="9">
        <v>40</v>
      </c>
      <c r="C209" s="9">
        <v>24.042010000000001</v>
      </c>
      <c r="D209" s="9">
        <v>25.758019999999998</v>
      </c>
      <c r="E209" s="9">
        <v>26.788418</v>
      </c>
      <c r="F209" s="9">
        <v>40</v>
      </c>
      <c r="G209" s="6">
        <v>31.279001000000001</v>
      </c>
      <c r="H209" s="6">
        <v>30.810884000000001</v>
      </c>
      <c r="I209" s="6">
        <v>30.834011</v>
      </c>
      <c r="J209" s="6">
        <v>29.877285000000001</v>
      </c>
      <c r="K209" s="9">
        <v>40</v>
      </c>
      <c r="L209" s="6">
        <v>31.400974000000001</v>
      </c>
      <c r="M209" s="9">
        <v>40</v>
      </c>
      <c r="N209" s="9">
        <v>21.719073999999999</v>
      </c>
      <c r="O209" s="9">
        <v>22.063092999999999</v>
      </c>
      <c r="P209" s="6">
        <v>18.950538999999999</v>
      </c>
      <c r="Q209" s="9">
        <v>24.09956</v>
      </c>
    </row>
    <row r="210" spans="1:17" x14ac:dyDescent="0.55000000000000004">
      <c r="A210" s="8" t="s">
        <v>209</v>
      </c>
      <c r="B210" s="9">
        <v>35.22484</v>
      </c>
      <c r="C210" s="9">
        <v>40</v>
      </c>
      <c r="D210" s="9">
        <v>28.758738000000001</v>
      </c>
      <c r="E210" s="9">
        <v>40</v>
      </c>
      <c r="F210" s="9">
        <v>40</v>
      </c>
      <c r="G210" s="9">
        <v>40</v>
      </c>
      <c r="H210" s="9">
        <v>40</v>
      </c>
      <c r="I210" s="6">
        <v>27.800642</v>
      </c>
      <c r="J210" s="9">
        <v>40</v>
      </c>
      <c r="K210" s="9">
        <v>26.333164</v>
      </c>
      <c r="L210" s="9">
        <v>23.140362</v>
      </c>
      <c r="M210" s="9">
        <v>27.767714000000002</v>
      </c>
      <c r="N210" s="9">
        <v>40</v>
      </c>
      <c r="O210" s="9">
        <v>40</v>
      </c>
      <c r="P210" s="9">
        <v>40</v>
      </c>
      <c r="Q210" s="9">
        <v>40</v>
      </c>
    </row>
    <row r="211" spans="1:17" x14ac:dyDescent="0.55000000000000004">
      <c r="A211" s="8" t="s">
        <v>210</v>
      </c>
      <c r="B211" s="9">
        <v>31.548548</v>
      </c>
      <c r="C211" s="9">
        <v>34.294249999999998</v>
      </c>
      <c r="D211" s="9">
        <v>32.902760000000001</v>
      </c>
      <c r="E211" s="9">
        <v>38.749091999999997</v>
      </c>
      <c r="F211" s="9">
        <v>40</v>
      </c>
      <c r="G211" s="9">
        <v>40</v>
      </c>
      <c r="H211" s="9">
        <v>40</v>
      </c>
      <c r="I211" s="9">
        <v>5.8259425</v>
      </c>
      <c r="J211" s="9">
        <v>40</v>
      </c>
      <c r="K211" s="9">
        <v>40</v>
      </c>
      <c r="L211" s="9">
        <v>40</v>
      </c>
      <c r="M211" s="9">
        <v>4.0840205999999997</v>
      </c>
      <c r="N211" s="9">
        <v>40</v>
      </c>
      <c r="O211" s="9">
        <v>33.90258</v>
      </c>
      <c r="P211" s="9">
        <v>40</v>
      </c>
      <c r="Q211" s="9">
        <v>33.930622</v>
      </c>
    </row>
    <row r="212" spans="1:17" x14ac:dyDescent="0.55000000000000004">
      <c r="A212" s="8" t="s">
        <v>211</v>
      </c>
      <c r="B212" s="9">
        <v>40</v>
      </c>
      <c r="C212" s="9">
        <v>40</v>
      </c>
      <c r="D212" s="9">
        <v>40</v>
      </c>
      <c r="E212" s="9">
        <v>40</v>
      </c>
      <c r="F212" s="6">
        <v>31.145578</v>
      </c>
      <c r="G212" s="6">
        <v>27.800943</v>
      </c>
      <c r="H212" s="9">
        <v>35.201355</v>
      </c>
      <c r="I212" s="6">
        <v>31.539280000000002</v>
      </c>
      <c r="J212" s="6">
        <v>33.036639999999998</v>
      </c>
      <c r="K212" s="6">
        <v>35.783410000000003</v>
      </c>
      <c r="L212" s="6">
        <v>30.38185</v>
      </c>
      <c r="M212" s="6">
        <v>32.581049999999998</v>
      </c>
      <c r="N212" s="9">
        <v>40</v>
      </c>
      <c r="O212" s="6">
        <v>29.120073000000001</v>
      </c>
      <c r="P212" s="6">
        <v>29.962757</v>
      </c>
      <c r="Q212" s="9">
        <v>40</v>
      </c>
    </row>
    <row r="213" spans="1:17" x14ac:dyDescent="0.55000000000000004">
      <c r="A213" s="8" t="s">
        <v>212</v>
      </c>
      <c r="B213" s="9">
        <v>40</v>
      </c>
      <c r="C213" s="9">
        <v>40</v>
      </c>
      <c r="D213" s="9">
        <v>40</v>
      </c>
      <c r="E213" s="9">
        <v>40</v>
      </c>
      <c r="F213" s="9">
        <v>40</v>
      </c>
      <c r="G213" s="9">
        <v>40</v>
      </c>
      <c r="H213" s="9">
        <v>40</v>
      </c>
      <c r="I213" s="9">
        <v>40</v>
      </c>
      <c r="J213" s="9">
        <v>16.672066000000001</v>
      </c>
      <c r="K213" s="9">
        <v>40</v>
      </c>
      <c r="L213" s="9">
        <v>40</v>
      </c>
      <c r="M213" s="9">
        <v>25.837183</v>
      </c>
      <c r="N213" s="9">
        <v>40</v>
      </c>
      <c r="O213" s="9">
        <v>40</v>
      </c>
      <c r="P213" s="9">
        <v>40</v>
      </c>
      <c r="Q213" s="9">
        <v>40</v>
      </c>
    </row>
    <row r="214" spans="1:17" x14ac:dyDescent="0.55000000000000004">
      <c r="A214" s="8" t="s">
        <v>213</v>
      </c>
      <c r="B214" s="6">
        <v>30.510453999999999</v>
      </c>
      <c r="C214" s="6">
        <v>27.923877999999998</v>
      </c>
      <c r="D214" s="6">
        <v>28.460087000000001</v>
      </c>
      <c r="E214" s="9">
        <v>29.466085</v>
      </c>
      <c r="F214" s="6">
        <v>27.521007999999998</v>
      </c>
      <c r="G214" s="6">
        <v>26.21519</v>
      </c>
      <c r="H214" s="6">
        <v>26.928528</v>
      </c>
      <c r="I214" s="6">
        <v>25.336359999999999</v>
      </c>
      <c r="J214" s="6">
        <v>27.825579999999999</v>
      </c>
      <c r="K214" s="6">
        <v>29.775967000000001</v>
      </c>
      <c r="L214" s="6">
        <v>25.966808</v>
      </c>
      <c r="M214" s="6">
        <v>26.526637999999998</v>
      </c>
      <c r="N214" s="6">
        <v>27.521961000000001</v>
      </c>
      <c r="O214" s="9">
        <v>28.340471000000001</v>
      </c>
      <c r="P214" s="6">
        <v>27.957623999999999</v>
      </c>
      <c r="Q214" s="6">
        <v>29.920555</v>
      </c>
    </row>
    <row r="215" spans="1:17" x14ac:dyDescent="0.55000000000000004">
      <c r="A215" s="8" t="s">
        <v>214</v>
      </c>
      <c r="B215" s="9">
        <v>40</v>
      </c>
      <c r="C215" s="6">
        <v>31.587242</v>
      </c>
      <c r="D215" s="6">
        <v>32.411749999999998</v>
      </c>
      <c r="E215" s="9">
        <v>5.1718754999999996</v>
      </c>
      <c r="F215" s="6">
        <v>27.30386</v>
      </c>
      <c r="G215" s="6">
        <v>24.199717</v>
      </c>
      <c r="H215" s="6">
        <v>29.981289</v>
      </c>
      <c r="I215" s="6">
        <v>28.919951999999999</v>
      </c>
      <c r="J215" s="6">
        <v>27.727080000000001</v>
      </c>
      <c r="K215" s="6">
        <v>26.819369999999999</v>
      </c>
      <c r="L215" s="6">
        <v>26.054451</v>
      </c>
      <c r="M215" s="6">
        <v>28.702936000000001</v>
      </c>
      <c r="N215" s="9">
        <v>40</v>
      </c>
      <c r="O215" s="9">
        <v>5.7013819999999997</v>
      </c>
      <c r="P215" s="9">
        <v>31.339344000000001</v>
      </c>
      <c r="Q215" s="9">
        <v>40</v>
      </c>
    </row>
    <row r="216" spans="1:17" x14ac:dyDescent="0.55000000000000004">
      <c r="A216" s="8" t="s">
        <v>215</v>
      </c>
      <c r="B216" s="9">
        <v>40</v>
      </c>
      <c r="C216" s="9">
        <v>40</v>
      </c>
      <c r="D216" s="9">
        <v>38.54224</v>
      </c>
      <c r="E216" s="9">
        <v>15.934525000000001</v>
      </c>
      <c r="F216" s="9">
        <v>23.070599000000001</v>
      </c>
      <c r="G216" s="6">
        <v>20.229299999999999</v>
      </c>
      <c r="H216" s="9">
        <v>18.046023999999999</v>
      </c>
      <c r="I216" s="9">
        <v>31.972555</v>
      </c>
      <c r="J216" s="9">
        <v>29.631142000000001</v>
      </c>
      <c r="K216" s="9">
        <v>30.349921999999999</v>
      </c>
      <c r="L216" s="6">
        <v>25.986039999999999</v>
      </c>
      <c r="M216" s="9">
        <v>24.49203</v>
      </c>
      <c r="N216" s="9">
        <v>28.762212999999999</v>
      </c>
      <c r="O216" s="9">
        <v>24.810184</v>
      </c>
      <c r="P216" s="9">
        <v>32.244472999999999</v>
      </c>
      <c r="Q216" s="9">
        <v>40</v>
      </c>
    </row>
    <row r="217" spans="1:17" x14ac:dyDescent="0.55000000000000004">
      <c r="A217" s="8" t="s">
        <v>216</v>
      </c>
      <c r="B217" s="6">
        <v>29.859095</v>
      </c>
      <c r="C217" s="6">
        <v>27.775469999999999</v>
      </c>
      <c r="D217" s="6">
        <v>28.795968999999999</v>
      </c>
      <c r="E217" s="9">
        <v>29.359449999999999</v>
      </c>
      <c r="F217" s="6">
        <v>26.998802000000001</v>
      </c>
      <c r="G217" s="6">
        <v>26.943373000000001</v>
      </c>
      <c r="H217" s="6">
        <v>27.424296999999999</v>
      </c>
      <c r="I217" s="6">
        <v>26.791060999999999</v>
      </c>
      <c r="J217" s="6">
        <v>27.411259000000001</v>
      </c>
      <c r="K217" s="6">
        <v>26.880154000000001</v>
      </c>
      <c r="L217" s="6">
        <v>27.470806</v>
      </c>
      <c r="M217" s="6">
        <v>27.340115000000001</v>
      </c>
      <c r="N217" s="6">
        <v>30.053806000000002</v>
      </c>
      <c r="O217" s="6">
        <v>28.964417000000001</v>
      </c>
      <c r="P217" s="6">
        <v>29.435555000000001</v>
      </c>
      <c r="Q217" s="6">
        <v>27.663322000000001</v>
      </c>
    </row>
    <row r="218" spans="1:17" x14ac:dyDescent="0.55000000000000004">
      <c r="A218" s="8" t="s">
        <v>217</v>
      </c>
      <c r="B218" s="6">
        <v>26.832214</v>
      </c>
      <c r="C218" s="6">
        <v>23.411552</v>
      </c>
      <c r="D218" s="6">
        <v>24.834835000000002</v>
      </c>
      <c r="E218" s="9">
        <v>24.357161999999999</v>
      </c>
      <c r="F218" s="6">
        <v>23.91188</v>
      </c>
      <c r="G218" s="6">
        <v>25.166869999999999</v>
      </c>
      <c r="H218" s="6">
        <v>22.124336</v>
      </c>
      <c r="I218" s="6">
        <v>21.883970000000001</v>
      </c>
      <c r="J218" s="6">
        <v>22.760774999999999</v>
      </c>
      <c r="K218" s="6">
        <v>26.771491999999999</v>
      </c>
      <c r="L218" s="6">
        <v>23.960122999999999</v>
      </c>
      <c r="M218" s="6">
        <v>22.183035</v>
      </c>
      <c r="N218" s="6">
        <v>23.822057999999998</v>
      </c>
      <c r="O218" s="6">
        <v>23.696735</v>
      </c>
      <c r="P218" s="6">
        <v>23.768886999999999</v>
      </c>
      <c r="Q218" s="6">
        <v>24.720116000000001</v>
      </c>
    </row>
    <row r="219" spans="1:17" x14ac:dyDescent="0.55000000000000004">
      <c r="A219" s="8" t="s">
        <v>218</v>
      </c>
      <c r="B219" s="9">
        <v>35.120240000000003</v>
      </c>
      <c r="C219" s="9">
        <v>40</v>
      </c>
      <c r="D219" s="9">
        <v>40</v>
      </c>
      <c r="E219" s="9">
        <v>40</v>
      </c>
      <c r="F219" s="6">
        <v>26.560673000000001</v>
      </c>
      <c r="G219" s="6">
        <v>26.999395</v>
      </c>
      <c r="H219" s="6">
        <v>26.227519999999998</v>
      </c>
      <c r="I219" s="6">
        <v>23.893554999999999</v>
      </c>
      <c r="J219" s="6">
        <v>24.276356</v>
      </c>
      <c r="K219" s="6">
        <v>27.936527000000002</v>
      </c>
      <c r="L219" s="6">
        <v>23.818909999999999</v>
      </c>
      <c r="M219" s="6">
        <v>25.461421999999999</v>
      </c>
      <c r="N219" s="9">
        <v>40</v>
      </c>
      <c r="O219" s="9">
        <v>40</v>
      </c>
      <c r="P219" s="9">
        <v>40</v>
      </c>
      <c r="Q219" s="9">
        <v>40</v>
      </c>
    </row>
    <row r="220" spans="1:17" x14ac:dyDescent="0.55000000000000004">
      <c r="A220" s="8" t="s">
        <v>219</v>
      </c>
      <c r="B220" s="9">
        <v>40</v>
      </c>
      <c r="C220" s="9">
        <v>40</v>
      </c>
      <c r="D220" s="9">
        <v>40</v>
      </c>
      <c r="E220" s="9">
        <v>33.111828000000003</v>
      </c>
      <c r="F220" s="9">
        <v>40</v>
      </c>
      <c r="G220" s="9">
        <v>37.455193000000001</v>
      </c>
      <c r="H220" s="9">
        <v>35.117359999999998</v>
      </c>
      <c r="I220" s="9">
        <v>4.4004602000000004</v>
      </c>
      <c r="J220" s="9">
        <v>31.547450999999999</v>
      </c>
      <c r="K220" s="9">
        <v>40</v>
      </c>
      <c r="L220" s="9">
        <v>28.09956</v>
      </c>
      <c r="M220" s="9">
        <v>40</v>
      </c>
      <c r="N220" s="9">
        <v>33.908880000000003</v>
      </c>
      <c r="O220" s="9">
        <v>40</v>
      </c>
      <c r="P220" s="9">
        <v>40</v>
      </c>
      <c r="Q220" s="9">
        <v>40</v>
      </c>
    </row>
    <row r="221" spans="1:17" x14ac:dyDescent="0.55000000000000004">
      <c r="A221" s="8" t="s">
        <v>220</v>
      </c>
      <c r="B221" s="6">
        <v>30.328659999999999</v>
      </c>
      <c r="C221" s="6">
        <v>27.207148</v>
      </c>
      <c r="D221" s="6">
        <v>29.399525000000001</v>
      </c>
      <c r="E221" s="6">
        <v>27.676638000000001</v>
      </c>
      <c r="F221" s="6">
        <v>23.939250000000001</v>
      </c>
      <c r="G221" s="6">
        <v>23.701955999999999</v>
      </c>
      <c r="H221" s="6">
        <v>22.40259</v>
      </c>
      <c r="I221" s="6">
        <v>21.964449999999999</v>
      </c>
      <c r="J221" s="6">
        <v>23.072700000000001</v>
      </c>
      <c r="K221" s="6">
        <v>22.596883999999999</v>
      </c>
      <c r="L221" s="6">
        <v>22.891037000000001</v>
      </c>
      <c r="M221" s="6">
        <v>21.750782000000001</v>
      </c>
      <c r="N221" s="6">
        <v>30.783884</v>
      </c>
      <c r="O221" s="6">
        <v>29.374468</v>
      </c>
      <c r="P221" s="6">
        <v>29.674786000000001</v>
      </c>
      <c r="Q221" s="6">
        <v>29.414705000000001</v>
      </c>
    </row>
    <row r="222" spans="1:17" x14ac:dyDescent="0.55000000000000004">
      <c r="A222" s="8" t="s">
        <v>221</v>
      </c>
      <c r="B222" s="9">
        <v>39.138100000000001</v>
      </c>
      <c r="C222" s="9">
        <v>32.666015999999999</v>
      </c>
      <c r="D222" s="9">
        <v>33.204799999999999</v>
      </c>
      <c r="E222" s="6">
        <v>33.173209999999997</v>
      </c>
      <c r="F222" s="6">
        <v>26.837900000000001</v>
      </c>
      <c r="G222" s="9">
        <v>28.15869</v>
      </c>
      <c r="H222" s="6">
        <v>27.940449000000001</v>
      </c>
      <c r="I222" s="6">
        <v>26.996939999999999</v>
      </c>
      <c r="J222" s="6">
        <v>29.037686999999998</v>
      </c>
      <c r="K222" s="6">
        <v>27.440203</v>
      </c>
      <c r="L222" s="6">
        <v>29.993492</v>
      </c>
      <c r="M222" s="6">
        <v>28.438496000000001</v>
      </c>
      <c r="N222" s="6">
        <v>33.119010000000003</v>
      </c>
      <c r="O222" s="6">
        <v>33.494441999999999</v>
      </c>
      <c r="P222" s="6">
        <v>33.303775999999999</v>
      </c>
      <c r="Q222" s="9">
        <v>40</v>
      </c>
    </row>
    <row r="223" spans="1:17" x14ac:dyDescent="0.55000000000000004">
      <c r="A223" s="8" t="s">
        <v>222</v>
      </c>
      <c r="B223" s="9">
        <v>40</v>
      </c>
      <c r="C223" s="9">
        <v>40</v>
      </c>
      <c r="D223" s="9">
        <v>40</v>
      </c>
      <c r="E223" s="9">
        <v>40</v>
      </c>
      <c r="F223" s="9">
        <v>20.978209</v>
      </c>
      <c r="G223" s="6">
        <v>25.045202</v>
      </c>
      <c r="H223" s="9">
        <v>32.620370000000001</v>
      </c>
      <c r="I223" s="6">
        <v>30.692754999999998</v>
      </c>
      <c r="J223" s="9">
        <v>32.7117</v>
      </c>
      <c r="K223" s="9">
        <v>36.045319999999997</v>
      </c>
      <c r="L223" s="6">
        <v>28.861820000000002</v>
      </c>
      <c r="M223" s="9">
        <v>29.445399999999999</v>
      </c>
      <c r="N223" s="9">
        <v>40</v>
      </c>
      <c r="O223" s="9">
        <v>40</v>
      </c>
      <c r="P223" s="9">
        <v>40</v>
      </c>
      <c r="Q223" s="9">
        <v>40</v>
      </c>
    </row>
    <row r="224" spans="1:17" x14ac:dyDescent="0.55000000000000004">
      <c r="A224" s="8" t="s">
        <v>223</v>
      </c>
      <c r="B224" s="9">
        <v>40</v>
      </c>
      <c r="C224" s="6">
        <v>32.975033000000003</v>
      </c>
      <c r="D224" s="6">
        <v>32.725769999999997</v>
      </c>
      <c r="E224" s="6">
        <v>34.010010000000001</v>
      </c>
      <c r="F224" s="6">
        <v>29.901415</v>
      </c>
      <c r="G224" s="6">
        <v>28.555230999999999</v>
      </c>
      <c r="H224" s="6">
        <v>29.977360000000001</v>
      </c>
      <c r="I224" s="6">
        <v>27.235969999999998</v>
      </c>
      <c r="J224" s="6">
        <v>29.060977999999999</v>
      </c>
      <c r="K224" s="6">
        <v>31.692736</v>
      </c>
      <c r="L224" s="6">
        <v>27.798456000000002</v>
      </c>
      <c r="M224" s="6">
        <v>29.104925000000001</v>
      </c>
      <c r="N224" s="6">
        <v>33.869953000000002</v>
      </c>
      <c r="O224" s="6">
        <v>33.695534000000002</v>
      </c>
      <c r="P224" s="6">
        <v>34.3249</v>
      </c>
      <c r="Q224" s="9">
        <v>40</v>
      </c>
    </row>
    <row r="225" spans="1:17" x14ac:dyDescent="0.55000000000000004">
      <c r="A225" s="8" t="s">
        <v>224</v>
      </c>
      <c r="B225" s="9">
        <v>29.257372</v>
      </c>
      <c r="C225" s="9">
        <v>25.75562</v>
      </c>
      <c r="D225" s="9">
        <v>27.905859</v>
      </c>
      <c r="E225" s="9">
        <v>27.200742999999999</v>
      </c>
      <c r="F225" s="9">
        <v>40</v>
      </c>
      <c r="G225" s="9">
        <v>24.600736999999999</v>
      </c>
      <c r="H225" s="9">
        <v>7.5102339999999996</v>
      </c>
      <c r="I225" s="9">
        <v>40</v>
      </c>
      <c r="J225" s="9">
        <v>30.099931999999999</v>
      </c>
      <c r="K225" s="9">
        <v>30.637606000000002</v>
      </c>
      <c r="L225" s="9">
        <v>35.319083999999997</v>
      </c>
      <c r="M225" s="9">
        <v>19.118500000000001</v>
      </c>
      <c r="N225" s="9">
        <v>26.223312</v>
      </c>
      <c r="O225" s="9">
        <v>25.948128000000001</v>
      </c>
      <c r="P225" s="9">
        <v>23.743587000000002</v>
      </c>
      <c r="Q225" s="9">
        <v>27.640025999999999</v>
      </c>
    </row>
    <row r="226" spans="1:17" x14ac:dyDescent="0.55000000000000004">
      <c r="A226" s="8" t="s">
        <v>225</v>
      </c>
      <c r="B226" s="9">
        <v>32.515563999999998</v>
      </c>
      <c r="C226" s="6">
        <v>32.609336999999996</v>
      </c>
      <c r="D226" s="9">
        <v>40</v>
      </c>
      <c r="E226" s="9">
        <v>38.182346000000003</v>
      </c>
      <c r="F226" s="9">
        <v>34.057859999999998</v>
      </c>
      <c r="G226" s="9">
        <v>14.568633</v>
      </c>
      <c r="H226" s="9">
        <v>12.883433</v>
      </c>
      <c r="I226" s="9">
        <v>10.234140999999999</v>
      </c>
      <c r="J226" s="9">
        <v>38</v>
      </c>
      <c r="K226" s="9">
        <v>40</v>
      </c>
      <c r="L226" s="9">
        <v>40</v>
      </c>
      <c r="M226" s="9">
        <v>14.368384000000001</v>
      </c>
      <c r="N226" s="6">
        <v>32.020490000000002</v>
      </c>
      <c r="O226" s="6">
        <v>32.953159999999997</v>
      </c>
      <c r="P226" s="6">
        <v>30.887283</v>
      </c>
      <c r="Q226" s="6">
        <v>33.090606999999999</v>
      </c>
    </row>
    <row r="227" spans="1:17" x14ac:dyDescent="0.55000000000000004">
      <c r="A227" s="8" t="s">
        <v>226</v>
      </c>
      <c r="B227" s="9">
        <v>40</v>
      </c>
      <c r="C227" s="9">
        <v>40</v>
      </c>
      <c r="D227" s="9">
        <v>40</v>
      </c>
      <c r="E227" s="9">
        <v>37.675964</v>
      </c>
      <c r="F227" s="9">
        <v>30.363551999999999</v>
      </c>
      <c r="G227" s="9">
        <v>36.070180000000001</v>
      </c>
      <c r="H227" s="9">
        <v>35.263897</v>
      </c>
      <c r="I227" s="9">
        <v>40</v>
      </c>
      <c r="J227" s="9">
        <v>40</v>
      </c>
      <c r="K227" s="9">
        <v>30.561646</v>
      </c>
      <c r="L227" s="9">
        <v>30.274355</v>
      </c>
      <c r="M227" s="9">
        <v>38.235928000000001</v>
      </c>
      <c r="N227" s="9">
        <v>40</v>
      </c>
      <c r="O227" s="9">
        <v>24.728653000000001</v>
      </c>
      <c r="P227" s="9">
        <v>20.675287000000001</v>
      </c>
      <c r="Q227" s="9">
        <v>40</v>
      </c>
    </row>
    <row r="228" spans="1:17" x14ac:dyDescent="0.55000000000000004">
      <c r="A228" s="8" t="s">
        <v>227</v>
      </c>
      <c r="B228" s="9">
        <v>40</v>
      </c>
      <c r="C228" s="9">
        <v>40</v>
      </c>
      <c r="D228" s="9">
        <v>40</v>
      </c>
      <c r="E228" s="9">
        <v>40</v>
      </c>
      <c r="F228" s="6">
        <v>34.01408</v>
      </c>
      <c r="G228" s="9">
        <v>40</v>
      </c>
      <c r="H228" s="9">
        <v>40</v>
      </c>
      <c r="I228" s="6">
        <v>30.357924000000001</v>
      </c>
      <c r="J228" s="9">
        <v>40</v>
      </c>
      <c r="K228" s="9">
        <v>40</v>
      </c>
      <c r="L228" s="9">
        <v>23.576066999999998</v>
      </c>
      <c r="M228" s="9">
        <v>4.9216046000000002</v>
      </c>
      <c r="N228" s="9">
        <v>40</v>
      </c>
      <c r="O228" s="9">
        <v>40</v>
      </c>
      <c r="P228" s="9">
        <v>40</v>
      </c>
      <c r="Q228" s="9">
        <v>40</v>
      </c>
    </row>
    <row r="229" spans="1:17" x14ac:dyDescent="0.55000000000000004">
      <c r="A229" s="8" t="s">
        <v>228</v>
      </c>
      <c r="B229" s="9">
        <v>29.565778999999999</v>
      </c>
      <c r="C229" s="9">
        <v>40</v>
      </c>
      <c r="D229" s="9">
        <v>40</v>
      </c>
      <c r="E229" s="9">
        <v>34.199689999999997</v>
      </c>
      <c r="F229" s="9">
        <v>20.105730000000001</v>
      </c>
      <c r="G229" s="9">
        <v>40</v>
      </c>
      <c r="H229" s="9">
        <v>20.859116</v>
      </c>
      <c r="I229" s="9">
        <v>18.497723000000001</v>
      </c>
      <c r="J229" s="9">
        <v>22.112121999999999</v>
      </c>
      <c r="K229" s="9">
        <v>20.761500000000002</v>
      </c>
      <c r="L229" s="9">
        <v>20.227453000000001</v>
      </c>
      <c r="M229" s="9">
        <v>21.295977000000001</v>
      </c>
      <c r="N229" s="9">
        <v>26.223459999999999</v>
      </c>
      <c r="O229" s="9">
        <v>29.9925</v>
      </c>
      <c r="P229" s="9">
        <v>40</v>
      </c>
      <c r="Q229" s="9">
        <v>31.929099999999998</v>
      </c>
    </row>
    <row r="230" spans="1:17" x14ac:dyDescent="0.55000000000000004">
      <c r="A230" s="8" t="s">
        <v>229</v>
      </c>
      <c r="B230" s="9">
        <v>40</v>
      </c>
      <c r="C230" s="9">
        <v>40</v>
      </c>
      <c r="D230" s="9">
        <v>40</v>
      </c>
      <c r="E230" s="9">
        <v>40</v>
      </c>
      <c r="F230" s="9">
        <v>33.033546000000001</v>
      </c>
      <c r="G230" s="6">
        <v>31.556996999999999</v>
      </c>
      <c r="H230" s="6">
        <v>33.864400000000003</v>
      </c>
      <c r="I230" s="6">
        <v>33.549232000000003</v>
      </c>
      <c r="J230" s="6">
        <v>33.817860000000003</v>
      </c>
      <c r="K230" s="9">
        <v>36.050739999999998</v>
      </c>
      <c r="L230" s="6">
        <v>32.476723</v>
      </c>
      <c r="M230" s="6">
        <v>34.604770000000002</v>
      </c>
      <c r="N230" s="9">
        <v>40</v>
      </c>
      <c r="O230" s="9">
        <v>40</v>
      </c>
      <c r="P230" s="9">
        <v>27.959254999999999</v>
      </c>
      <c r="Q230" s="9">
        <v>40</v>
      </c>
    </row>
    <row r="231" spans="1:17" x14ac:dyDescent="0.55000000000000004">
      <c r="A231" s="8" t="s">
        <v>230</v>
      </c>
      <c r="B231" s="9">
        <v>40</v>
      </c>
      <c r="C231" s="6">
        <v>33.590744000000001</v>
      </c>
      <c r="D231" s="9">
        <v>34.44782</v>
      </c>
      <c r="E231" s="9">
        <v>40</v>
      </c>
      <c r="F231" s="6">
        <v>33.10351</v>
      </c>
      <c r="G231" s="6">
        <v>31.576542</v>
      </c>
      <c r="H231" s="6">
        <v>34.012633999999998</v>
      </c>
      <c r="I231" s="6">
        <v>27.767607000000002</v>
      </c>
      <c r="J231" s="6">
        <v>28.936914000000002</v>
      </c>
      <c r="K231" s="9">
        <v>37.112231999999999</v>
      </c>
      <c r="L231" s="6">
        <v>26.777069999999998</v>
      </c>
      <c r="M231" s="6">
        <v>29.073477</v>
      </c>
      <c r="N231" s="9">
        <v>40</v>
      </c>
      <c r="O231" s="9">
        <v>40</v>
      </c>
      <c r="P231" s="9">
        <v>40</v>
      </c>
      <c r="Q231" s="9">
        <v>40</v>
      </c>
    </row>
    <row r="232" spans="1:17" x14ac:dyDescent="0.55000000000000004">
      <c r="A232" s="8" t="s">
        <v>231</v>
      </c>
      <c r="B232" s="9">
        <v>40</v>
      </c>
      <c r="C232" s="9">
        <v>40</v>
      </c>
      <c r="D232" s="9">
        <v>40</v>
      </c>
      <c r="E232" s="9">
        <v>31.928936</v>
      </c>
      <c r="F232" s="9">
        <v>40</v>
      </c>
      <c r="G232" s="9">
        <v>40</v>
      </c>
      <c r="H232" s="9">
        <v>40</v>
      </c>
      <c r="I232" s="9">
        <v>40</v>
      </c>
      <c r="J232" s="9">
        <v>40</v>
      </c>
      <c r="K232" s="9">
        <v>19.954397</v>
      </c>
      <c r="L232" s="9">
        <v>40</v>
      </c>
      <c r="M232" s="9">
        <v>40</v>
      </c>
      <c r="N232" s="9">
        <v>40</v>
      </c>
      <c r="O232" s="9">
        <v>40</v>
      </c>
      <c r="P232" s="9">
        <v>40</v>
      </c>
      <c r="Q232" s="9">
        <v>40</v>
      </c>
    </row>
    <row r="233" spans="1:17" x14ac:dyDescent="0.55000000000000004">
      <c r="A233" s="8" t="s">
        <v>232</v>
      </c>
      <c r="B233" s="9">
        <v>27.940180000000002</v>
      </c>
      <c r="C233" s="9">
        <v>40</v>
      </c>
      <c r="D233" s="9">
        <v>34.415576999999999</v>
      </c>
      <c r="E233" s="9">
        <v>32.004024999999999</v>
      </c>
      <c r="F233" s="9">
        <v>34.810519999999997</v>
      </c>
      <c r="G233" s="6">
        <v>27.202555</v>
      </c>
      <c r="H233" s="6">
        <v>29.626503</v>
      </c>
      <c r="I233" s="6">
        <v>27.462226999999999</v>
      </c>
      <c r="J233" s="6">
        <v>31.446045000000002</v>
      </c>
      <c r="K233" s="6">
        <v>28.980575999999999</v>
      </c>
      <c r="L233" s="6">
        <v>26.410612</v>
      </c>
      <c r="M233" s="6">
        <v>27.482157000000001</v>
      </c>
      <c r="N233" s="6">
        <v>29.560123000000001</v>
      </c>
      <c r="O233" s="9">
        <v>40</v>
      </c>
      <c r="P233" s="9">
        <v>40</v>
      </c>
      <c r="Q233" s="9">
        <v>16.779415</v>
      </c>
    </row>
    <row r="234" spans="1:17" x14ac:dyDescent="0.55000000000000004">
      <c r="A234" s="8" t="s">
        <v>233</v>
      </c>
      <c r="B234" s="9">
        <v>40</v>
      </c>
      <c r="C234" s="6">
        <v>31.367633999999999</v>
      </c>
      <c r="D234" s="9">
        <v>40</v>
      </c>
      <c r="E234" s="6">
        <v>29.94669</v>
      </c>
      <c r="F234" s="9">
        <v>28.753222999999998</v>
      </c>
      <c r="G234" s="6">
        <v>26.636526</v>
      </c>
      <c r="H234" s="9">
        <v>28.729158000000002</v>
      </c>
      <c r="I234" s="6">
        <v>26.330476999999998</v>
      </c>
      <c r="J234" s="6">
        <v>27.963056999999999</v>
      </c>
      <c r="K234" s="9">
        <v>28.616378999999998</v>
      </c>
      <c r="L234" s="6">
        <v>25.916163999999998</v>
      </c>
      <c r="M234" s="9">
        <v>40</v>
      </c>
      <c r="N234" s="9">
        <v>40</v>
      </c>
      <c r="O234" s="9">
        <v>34.496143000000004</v>
      </c>
      <c r="P234" s="6">
        <v>30.109204999999999</v>
      </c>
      <c r="Q234" s="9">
        <v>36.439106000000002</v>
      </c>
    </row>
    <row r="235" spans="1:17" x14ac:dyDescent="0.55000000000000004">
      <c r="A235" s="8" t="s">
        <v>234</v>
      </c>
      <c r="B235" s="9">
        <v>40</v>
      </c>
      <c r="C235" s="9">
        <v>40</v>
      </c>
      <c r="D235" s="9">
        <v>39.937496000000003</v>
      </c>
      <c r="E235" s="9">
        <v>40</v>
      </c>
      <c r="F235" s="9">
        <v>27.40259</v>
      </c>
      <c r="G235" s="9">
        <v>25.835909999999998</v>
      </c>
      <c r="H235" s="9">
        <v>27.206747</v>
      </c>
      <c r="I235" s="9">
        <v>27.634015999999999</v>
      </c>
      <c r="J235" s="9">
        <v>24.232710000000001</v>
      </c>
      <c r="K235" s="9">
        <v>29.502775</v>
      </c>
      <c r="L235" s="9">
        <v>29.262385999999999</v>
      </c>
      <c r="M235" s="9">
        <v>28.129273999999999</v>
      </c>
      <c r="N235" s="9">
        <v>26.578147999999999</v>
      </c>
      <c r="O235" s="9">
        <v>33.499865999999997</v>
      </c>
      <c r="P235" s="9">
        <v>40</v>
      </c>
      <c r="Q235" s="9">
        <v>40</v>
      </c>
    </row>
    <row r="236" spans="1:17" x14ac:dyDescent="0.55000000000000004">
      <c r="A236" s="8" t="s">
        <v>235</v>
      </c>
      <c r="B236" s="9">
        <v>40</v>
      </c>
      <c r="C236" s="9">
        <v>40</v>
      </c>
      <c r="D236" s="9">
        <v>40</v>
      </c>
      <c r="E236" s="9">
        <v>27.188891999999999</v>
      </c>
      <c r="F236" s="9">
        <v>31.499979</v>
      </c>
      <c r="G236" s="9">
        <v>26.839448999999998</v>
      </c>
      <c r="H236" s="9">
        <v>11.296920999999999</v>
      </c>
      <c r="I236" s="6">
        <v>29.193487000000001</v>
      </c>
      <c r="J236" s="9">
        <v>5.1524619999999999</v>
      </c>
      <c r="K236" s="6">
        <v>29.796827</v>
      </c>
      <c r="L236" s="9">
        <v>31.639841000000001</v>
      </c>
      <c r="M236" s="6">
        <v>28.671886000000001</v>
      </c>
      <c r="N236" s="9">
        <v>40</v>
      </c>
      <c r="O236" s="9">
        <v>40</v>
      </c>
      <c r="P236" s="9">
        <v>36.444139999999997</v>
      </c>
      <c r="Q236" s="9">
        <v>40</v>
      </c>
    </row>
    <row r="237" spans="1:17" x14ac:dyDescent="0.55000000000000004">
      <c r="A237" s="8" t="s">
        <v>236</v>
      </c>
      <c r="B237" s="9">
        <v>40</v>
      </c>
      <c r="C237" s="6">
        <v>35.722160000000002</v>
      </c>
      <c r="D237" s="6">
        <v>35.948410000000003</v>
      </c>
      <c r="E237" s="6">
        <v>33.796950000000002</v>
      </c>
      <c r="F237" s="6">
        <v>26.719785999999999</v>
      </c>
      <c r="G237" s="6">
        <v>25.521052999999998</v>
      </c>
      <c r="H237" s="6">
        <v>29.095244999999998</v>
      </c>
      <c r="I237" s="6">
        <v>32.242924000000002</v>
      </c>
      <c r="J237" s="6">
        <v>34.493237000000001</v>
      </c>
      <c r="K237" s="6">
        <v>33.39573</v>
      </c>
      <c r="L237" s="6">
        <v>32.813377000000003</v>
      </c>
      <c r="M237" s="6">
        <v>33.490288</v>
      </c>
      <c r="N237" s="9">
        <v>17.355640000000001</v>
      </c>
      <c r="O237" s="6">
        <v>28.865069999999999</v>
      </c>
      <c r="P237" s="9">
        <v>40</v>
      </c>
      <c r="Q237" s="9">
        <v>7.067545</v>
      </c>
    </row>
    <row r="238" spans="1:17" x14ac:dyDescent="0.55000000000000004">
      <c r="A238" s="8" t="s">
        <v>237</v>
      </c>
      <c r="B238" s="9">
        <v>22.822597999999999</v>
      </c>
      <c r="C238" s="9">
        <v>28.576145</v>
      </c>
      <c r="D238" s="9">
        <v>35.879894</v>
      </c>
      <c r="E238" s="9">
        <v>30.635998000000001</v>
      </c>
      <c r="F238" s="9">
        <v>27.635860000000001</v>
      </c>
      <c r="G238" s="9">
        <v>28.431229999999999</v>
      </c>
      <c r="H238" s="9">
        <v>28.128784</v>
      </c>
      <c r="I238" s="9">
        <v>29.287776999999998</v>
      </c>
      <c r="J238" s="9">
        <v>27.906203999999999</v>
      </c>
      <c r="K238" s="9">
        <v>26.044820000000001</v>
      </c>
      <c r="L238" s="9">
        <v>27.658992999999999</v>
      </c>
      <c r="M238" s="6">
        <v>17.908812999999999</v>
      </c>
      <c r="N238" s="9">
        <v>33.311639999999997</v>
      </c>
      <c r="O238" s="9">
        <v>30.287817</v>
      </c>
      <c r="P238" s="9">
        <v>16.771858000000002</v>
      </c>
      <c r="Q238" s="9">
        <v>31.917010999999999</v>
      </c>
    </row>
    <row r="239" spans="1:17" x14ac:dyDescent="0.55000000000000004">
      <c r="A239" s="8" t="s">
        <v>238</v>
      </c>
      <c r="B239" s="9">
        <v>14.823062</v>
      </c>
      <c r="C239" s="9">
        <v>23.712664</v>
      </c>
      <c r="D239" s="9">
        <v>25.625724999999999</v>
      </c>
      <c r="E239" s="9">
        <v>22.788865999999999</v>
      </c>
      <c r="F239" s="9">
        <v>31.563848</v>
      </c>
      <c r="G239" s="9">
        <v>20.131767</v>
      </c>
      <c r="H239" s="9">
        <v>28.505732999999999</v>
      </c>
      <c r="I239" s="9">
        <v>32.436745000000002</v>
      </c>
      <c r="J239" s="9">
        <v>21.639486000000002</v>
      </c>
      <c r="K239" s="9">
        <v>40</v>
      </c>
      <c r="L239" s="9">
        <v>40</v>
      </c>
      <c r="M239" s="9">
        <v>20.732841000000001</v>
      </c>
      <c r="N239" s="9">
        <v>40</v>
      </c>
      <c r="O239" s="9">
        <v>26.121051999999999</v>
      </c>
      <c r="P239" s="9">
        <v>26.072655000000001</v>
      </c>
      <c r="Q239" s="9">
        <v>27.422923999999998</v>
      </c>
    </row>
    <row r="240" spans="1:17" x14ac:dyDescent="0.55000000000000004">
      <c r="A240" s="8" t="s">
        <v>239</v>
      </c>
      <c r="B240" s="9">
        <v>40</v>
      </c>
      <c r="C240" s="9">
        <v>40</v>
      </c>
      <c r="D240" s="9">
        <v>7.1381803000000001</v>
      </c>
      <c r="E240" s="9">
        <v>40</v>
      </c>
      <c r="F240" s="6">
        <v>24.831136999999998</v>
      </c>
      <c r="G240" s="6">
        <v>24.867740000000001</v>
      </c>
      <c r="H240" s="9">
        <v>27.147451</v>
      </c>
      <c r="I240" s="6">
        <v>27.828406999999999</v>
      </c>
      <c r="J240" s="9">
        <v>30.692710000000002</v>
      </c>
      <c r="K240" s="6">
        <v>28.634052000000001</v>
      </c>
      <c r="L240" s="6">
        <v>27.412157000000001</v>
      </c>
      <c r="M240" s="9">
        <v>33.494453</v>
      </c>
      <c r="N240" s="9">
        <v>40</v>
      </c>
      <c r="O240" s="9">
        <v>18.505037000000002</v>
      </c>
      <c r="P240" s="9">
        <v>22.831047000000002</v>
      </c>
      <c r="Q240" s="9">
        <v>26.075908999999999</v>
      </c>
    </row>
    <row r="241" spans="1:17" x14ac:dyDescent="0.55000000000000004">
      <c r="A241" s="8" t="s">
        <v>240</v>
      </c>
      <c r="B241" s="9">
        <v>26.988873999999999</v>
      </c>
      <c r="C241" s="9">
        <v>40</v>
      </c>
      <c r="D241" s="9">
        <v>40</v>
      </c>
      <c r="E241" s="9">
        <v>40</v>
      </c>
      <c r="F241" s="9">
        <v>40</v>
      </c>
      <c r="G241" s="9">
        <v>40</v>
      </c>
      <c r="H241" s="9">
        <v>40</v>
      </c>
      <c r="I241" s="9">
        <v>33.104736000000003</v>
      </c>
      <c r="J241" s="9">
        <v>17.272385</v>
      </c>
      <c r="K241" s="9">
        <v>10.004984</v>
      </c>
      <c r="L241" s="6">
        <v>27.560642000000001</v>
      </c>
      <c r="M241" s="9">
        <v>34.374450000000003</v>
      </c>
      <c r="N241" s="9">
        <v>5.59619</v>
      </c>
      <c r="O241" s="9">
        <v>40</v>
      </c>
      <c r="P241" s="9">
        <v>34.328228000000003</v>
      </c>
      <c r="Q241" s="9">
        <v>40</v>
      </c>
    </row>
    <row r="242" spans="1:17" x14ac:dyDescent="0.55000000000000004">
      <c r="A242" s="8" t="s">
        <v>241</v>
      </c>
      <c r="B242" s="9">
        <v>36.782898000000003</v>
      </c>
      <c r="C242" s="9">
        <v>33.802692</v>
      </c>
      <c r="D242" s="9">
        <v>6.2831693</v>
      </c>
      <c r="E242" s="9">
        <v>7.1843870000000001</v>
      </c>
      <c r="F242" s="9">
        <v>40</v>
      </c>
      <c r="G242" s="9">
        <v>22.073354999999999</v>
      </c>
      <c r="H242" s="9">
        <v>27.100218000000002</v>
      </c>
      <c r="I242" s="9">
        <v>28.261436</v>
      </c>
      <c r="J242" s="9">
        <v>30.978186000000001</v>
      </c>
      <c r="K242" s="9">
        <v>35.601979999999998</v>
      </c>
      <c r="L242" s="9">
        <v>26.316063</v>
      </c>
      <c r="M242" s="9">
        <v>31.71003</v>
      </c>
      <c r="N242" s="9">
        <v>4.5023694000000001</v>
      </c>
      <c r="O242" s="9">
        <v>40</v>
      </c>
      <c r="P242" s="9">
        <v>40</v>
      </c>
      <c r="Q242" s="9">
        <v>8.026878</v>
      </c>
    </row>
    <row r="243" spans="1:17" x14ac:dyDescent="0.55000000000000004">
      <c r="A243" s="8" t="s">
        <v>242</v>
      </c>
      <c r="B243" s="9">
        <v>40</v>
      </c>
      <c r="C243" s="9">
        <v>40</v>
      </c>
      <c r="D243" s="9">
        <v>40</v>
      </c>
      <c r="E243" s="9">
        <v>40</v>
      </c>
      <c r="F243" s="9">
        <v>34.143880000000003</v>
      </c>
      <c r="G243" s="9">
        <v>26.973354</v>
      </c>
      <c r="H243" s="9">
        <v>40</v>
      </c>
      <c r="I243" s="9">
        <v>14.291022999999999</v>
      </c>
      <c r="J243" s="9">
        <v>3.7052114</v>
      </c>
      <c r="K243" s="9">
        <v>19.567990999999999</v>
      </c>
      <c r="L243" s="9">
        <v>40</v>
      </c>
      <c r="M243" s="9">
        <v>35.066429999999997</v>
      </c>
      <c r="N243" s="9">
        <v>40</v>
      </c>
      <c r="O243" s="9">
        <v>40</v>
      </c>
      <c r="P243" s="9">
        <v>40</v>
      </c>
      <c r="Q243" s="9">
        <v>40</v>
      </c>
    </row>
    <row r="244" spans="1:17" x14ac:dyDescent="0.55000000000000004">
      <c r="A244" s="8" t="s">
        <v>243</v>
      </c>
      <c r="B244" s="9">
        <v>40</v>
      </c>
      <c r="C244" s="9">
        <v>30.890867</v>
      </c>
      <c r="D244" s="9">
        <v>30.606248999999998</v>
      </c>
      <c r="E244" s="9">
        <v>40</v>
      </c>
      <c r="F244" s="9">
        <v>26.115144999999998</v>
      </c>
      <c r="G244" s="9">
        <v>23.80237</v>
      </c>
      <c r="H244" s="9">
        <v>24.201930000000001</v>
      </c>
      <c r="I244" s="9">
        <v>24.444101</v>
      </c>
      <c r="J244" s="9">
        <v>26.206617000000001</v>
      </c>
      <c r="K244" s="9">
        <v>25.098827</v>
      </c>
      <c r="L244" s="9">
        <v>23.953194</v>
      </c>
      <c r="M244" s="9">
        <v>24.387378999999999</v>
      </c>
      <c r="N244" s="9">
        <v>40</v>
      </c>
      <c r="O244" s="9">
        <v>20.672191999999999</v>
      </c>
      <c r="P244" s="9">
        <v>29.644794000000001</v>
      </c>
      <c r="Q244" s="9">
        <v>40</v>
      </c>
    </row>
    <row r="245" spans="1:17" x14ac:dyDescent="0.55000000000000004">
      <c r="A245" s="8" t="s">
        <v>244</v>
      </c>
      <c r="B245" s="9">
        <v>40</v>
      </c>
      <c r="C245" s="9">
        <v>40</v>
      </c>
      <c r="D245" s="9">
        <v>40</v>
      </c>
      <c r="E245" s="9">
        <v>40</v>
      </c>
      <c r="F245" s="9">
        <v>6.0461710000000002</v>
      </c>
      <c r="G245" s="9">
        <v>40</v>
      </c>
      <c r="H245" s="9">
        <v>40</v>
      </c>
      <c r="I245" s="9">
        <v>27.232783999999999</v>
      </c>
      <c r="J245" s="9">
        <v>40</v>
      </c>
      <c r="K245" s="9">
        <v>40</v>
      </c>
      <c r="L245" s="9">
        <v>22.945084000000001</v>
      </c>
      <c r="M245" s="9">
        <v>40</v>
      </c>
      <c r="N245" s="9">
        <v>40</v>
      </c>
      <c r="O245" s="9">
        <v>40</v>
      </c>
      <c r="P245" s="9">
        <v>40</v>
      </c>
      <c r="Q245" s="9">
        <v>40</v>
      </c>
    </row>
    <row r="246" spans="1:17" x14ac:dyDescent="0.55000000000000004">
      <c r="A246" s="8" t="s">
        <v>245</v>
      </c>
      <c r="B246" s="9">
        <v>40</v>
      </c>
      <c r="C246" s="9">
        <v>36.469776000000003</v>
      </c>
      <c r="D246" s="9">
        <v>40</v>
      </c>
      <c r="E246" s="9">
        <v>40</v>
      </c>
      <c r="F246" s="9">
        <v>28.953361999999998</v>
      </c>
      <c r="G246" s="9">
        <v>1.5602507999999999</v>
      </c>
      <c r="H246" s="9">
        <v>30.361205999999999</v>
      </c>
      <c r="I246" s="9">
        <v>28.298344</v>
      </c>
      <c r="J246" s="9">
        <v>26.329097999999998</v>
      </c>
      <c r="K246" s="9">
        <v>40</v>
      </c>
      <c r="L246" s="9">
        <v>27.220610000000001</v>
      </c>
      <c r="M246" s="9">
        <v>27.765899999999998</v>
      </c>
      <c r="N246" s="9">
        <v>40</v>
      </c>
      <c r="O246" s="9">
        <v>40</v>
      </c>
      <c r="P246" s="9">
        <v>40</v>
      </c>
      <c r="Q246" s="9">
        <v>40</v>
      </c>
    </row>
    <row r="247" spans="1:17" x14ac:dyDescent="0.55000000000000004">
      <c r="A247" s="8" t="s">
        <v>246</v>
      </c>
      <c r="B247" s="9">
        <v>40</v>
      </c>
      <c r="C247" s="9">
        <v>32.952595000000002</v>
      </c>
      <c r="D247" s="9">
        <v>32.901833000000003</v>
      </c>
      <c r="E247" s="9">
        <v>40</v>
      </c>
      <c r="F247" s="9">
        <v>33.374450000000003</v>
      </c>
      <c r="G247" s="9">
        <v>19.177900000000001</v>
      </c>
      <c r="H247" s="9">
        <v>28.564914999999999</v>
      </c>
      <c r="I247" s="9">
        <v>34.542909999999999</v>
      </c>
      <c r="J247" s="9">
        <v>40</v>
      </c>
      <c r="K247" s="9">
        <v>30.530616999999999</v>
      </c>
      <c r="L247" s="9">
        <v>29.243449999999999</v>
      </c>
      <c r="M247" s="9">
        <v>30.507261</v>
      </c>
      <c r="N247" s="9">
        <v>40</v>
      </c>
      <c r="O247" s="9">
        <v>40</v>
      </c>
      <c r="P247" s="9">
        <v>30.93562</v>
      </c>
      <c r="Q247" s="9">
        <v>29.811658999999999</v>
      </c>
    </row>
    <row r="248" spans="1:17" x14ac:dyDescent="0.55000000000000004">
      <c r="A248" s="8" t="s">
        <v>247</v>
      </c>
      <c r="B248" s="9">
        <v>40</v>
      </c>
      <c r="C248" s="9">
        <v>40</v>
      </c>
      <c r="D248" s="6">
        <v>35.023936999999997</v>
      </c>
      <c r="E248" s="9">
        <v>40</v>
      </c>
      <c r="F248" s="6">
        <v>34.286231999999998</v>
      </c>
      <c r="G248" s="6">
        <v>32.324368</v>
      </c>
      <c r="H248" s="6">
        <v>33.334823999999998</v>
      </c>
      <c r="I248" s="6">
        <v>33.029144000000002</v>
      </c>
      <c r="J248" s="6">
        <v>31.145432</v>
      </c>
      <c r="K248" s="6">
        <v>34.652030000000003</v>
      </c>
      <c r="L248" s="6">
        <v>33.994509999999998</v>
      </c>
      <c r="M248" s="6">
        <v>34.086120000000001</v>
      </c>
      <c r="N248" s="9">
        <v>40</v>
      </c>
      <c r="O248" s="6">
        <v>40</v>
      </c>
      <c r="P248" s="6">
        <v>40</v>
      </c>
      <c r="Q248" s="9">
        <v>40</v>
      </c>
    </row>
    <row r="249" spans="1:17" x14ac:dyDescent="0.55000000000000004">
      <c r="A249" s="8" t="s">
        <v>248</v>
      </c>
      <c r="B249" s="9">
        <v>38</v>
      </c>
      <c r="C249" s="9">
        <v>40</v>
      </c>
      <c r="D249" s="9">
        <v>40</v>
      </c>
      <c r="E249" s="9">
        <v>40</v>
      </c>
      <c r="F249" s="9">
        <v>33.567722000000003</v>
      </c>
      <c r="G249" s="6">
        <v>31.552714999999999</v>
      </c>
      <c r="H249" s="6">
        <v>28.659029</v>
      </c>
      <c r="I249" s="9">
        <v>32.090972999999998</v>
      </c>
      <c r="J249" s="9">
        <v>12.178632</v>
      </c>
      <c r="K249" s="9">
        <v>32.952150000000003</v>
      </c>
      <c r="L249" s="9">
        <v>33.459560000000003</v>
      </c>
      <c r="M249" s="9">
        <v>32.512233999999999</v>
      </c>
      <c r="N249" s="9">
        <v>40</v>
      </c>
      <c r="O249" s="9">
        <v>40</v>
      </c>
      <c r="P249" s="9">
        <v>40</v>
      </c>
      <c r="Q249" s="9">
        <v>30.618313000000001</v>
      </c>
    </row>
    <row r="250" spans="1:17" x14ac:dyDescent="0.55000000000000004">
      <c r="A250" s="8" t="s">
        <v>249</v>
      </c>
      <c r="B250" s="9">
        <v>33.647089999999999</v>
      </c>
      <c r="C250" s="9">
        <v>39.246490000000001</v>
      </c>
      <c r="D250" s="9">
        <v>40</v>
      </c>
      <c r="E250" s="9">
        <v>40</v>
      </c>
      <c r="F250" s="9">
        <v>23.600912000000001</v>
      </c>
      <c r="G250" s="9">
        <v>25.781573999999999</v>
      </c>
      <c r="H250" s="9">
        <v>25.490337</v>
      </c>
      <c r="I250" s="9">
        <v>22.096375999999999</v>
      </c>
      <c r="J250" s="9">
        <v>24.392868</v>
      </c>
      <c r="K250" s="9">
        <v>24.56495</v>
      </c>
      <c r="L250" s="9">
        <v>14.233672</v>
      </c>
      <c r="M250" s="9">
        <v>24.480060000000002</v>
      </c>
      <c r="N250" s="9">
        <v>40</v>
      </c>
      <c r="O250" s="9">
        <v>40</v>
      </c>
      <c r="P250" s="9">
        <v>31.859691999999999</v>
      </c>
      <c r="Q250" s="9">
        <v>40</v>
      </c>
    </row>
    <row r="251" spans="1:17" x14ac:dyDescent="0.55000000000000004">
      <c r="A251" s="8" t="s">
        <v>250</v>
      </c>
      <c r="B251" s="9">
        <v>40</v>
      </c>
      <c r="C251" s="9">
        <v>40</v>
      </c>
      <c r="D251" s="9">
        <v>40</v>
      </c>
      <c r="E251" s="9">
        <v>6.2832913000000001</v>
      </c>
      <c r="F251" s="9">
        <v>28.939812</v>
      </c>
      <c r="G251" s="9">
        <v>26.001738</v>
      </c>
      <c r="H251" s="9">
        <v>27.676615000000002</v>
      </c>
      <c r="I251" s="9">
        <v>26.538215999999998</v>
      </c>
      <c r="J251" s="9">
        <v>25.596409999999999</v>
      </c>
      <c r="K251" s="9">
        <v>26.899001999999999</v>
      </c>
      <c r="L251" s="9">
        <v>25.003727000000001</v>
      </c>
      <c r="M251" s="9">
        <v>20.697634000000001</v>
      </c>
      <c r="N251" s="6">
        <v>26.698039999999999</v>
      </c>
      <c r="O251" s="9">
        <v>40</v>
      </c>
      <c r="P251" s="9">
        <v>22.089963999999998</v>
      </c>
      <c r="Q251" s="9">
        <v>40</v>
      </c>
    </row>
    <row r="252" spans="1:17" x14ac:dyDescent="0.55000000000000004">
      <c r="A252" s="8" t="s">
        <v>251</v>
      </c>
      <c r="B252" s="9">
        <v>40</v>
      </c>
      <c r="C252" s="9">
        <v>40</v>
      </c>
      <c r="D252" s="9">
        <v>20.670159999999999</v>
      </c>
      <c r="E252" s="9">
        <v>40</v>
      </c>
      <c r="F252" s="9">
        <v>40</v>
      </c>
      <c r="G252" s="9">
        <v>40</v>
      </c>
      <c r="H252" s="9">
        <v>40</v>
      </c>
      <c r="I252" s="9">
        <v>40</v>
      </c>
      <c r="J252" s="9">
        <v>40</v>
      </c>
      <c r="K252" s="9">
        <v>40</v>
      </c>
      <c r="L252" s="9">
        <v>40</v>
      </c>
      <c r="M252" s="9">
        <v>40</v>
      </c>
      <c r="N252" s="9">
        <v>40</v>
      </c>
      <c r="O252" s="9">
        <v>40</v>
      </c>
      <c r="P252" s="9">
        <v>40</v>
      </c>
      <c r="Q252" s="9">
        <v>40</v>
      </c>
    </row>
    <row r="253" spans="1:17" x14ac:dyDescent="0.55000000000000004">
      <c r="A253" s="8" t="s">
        <v>252</v>
      </c>
      <c r="B253" s="9">
        <v>40</v>
      </c>
      <c r="C253" s="9">
        <v>40</v>
      </c>
      <c r="D253" s="9">
        <v>40</v>
      </c>
      <c r="E253" s="9">
        <v>40</v>
      </c>
      <c r="F253" s="9">
        <v>40</v>
      </c>
      <c r="G253" s="9">
        <v>40</v>
      </c>
      <c r="H253" s="9">
        <v>40</v>
      </c>
      <c r="I253" s="9">
        <v>6.3500414000000003</v>
      </c>
      <c r="J253" s="9">
        <v>28.320297</v>
      </c>
      <c r="K253" s="9">
        <v>40</v>
      </c>
      <c r="L253" s="9">
        <v>40</v>
      </c>
      <c r="M253" s="9">
        <v>33.839934999999997</v>
      </c>
      <c r="N253" s="9">
        <v>7.1918782999999999</v>
      </c>
      <c r="O253" s="9">
        <v>35.553387000000001</v>
      </c>
      <c r="P253" s="9">
        <v>28.972321999999998</v>
      </c>
      <c r="Q253" s="9">
        <v>3.8641383999999999</v>
      </c>
    </row>
    <row r="254" spans="1:17" x14ac:dyDescent="0.55000000000000004">
      <c r="A254" s="8" t="s">
        <v>253</v>
      </c>
      <c r="B254" s="9">
        <v>40</v>
      </c>
      <c r="C254" s="9">
        <v>40</v>
      </c>
      <c r="D254" s="9">
        <v>17.973510000000001</v>
      </c>
      <c r="E254" s="9">
        <v>14.757284</v>
      </c>
      <c r="F254" s="9">
        <v>22.229132</v>
      </c>
      <c r="G254" s="9">
        <v>22.583157</v>
      </c>
      <c r="H254" s="9">
        <v>40</v>
      </c>
      <c r="I254" s="9">
        <v>20.370163000000002</v>
      </c>
      <c r="J254" s="9">
        <v>27.620224</v>
      </c>
      <c r="K254" s="9">
        <v>40</v>
      </c>
      <c r="L254" s="9">
        <v>40</v>
      </c>
      <c r="M254" s="9">
        <v>18.939442</v>
      </c>
      <c r="N254" s="6">
        <v>27.916295999999999</v>
      </c>
      <c r="O254" s="9">
        <v>35.937164000000003</v>
      </c>
      <c r="P254" s="9">
        <v>40</v>
      </c>
      <c r="Q254" s="9">
        <v>40</v>
      </c>
    </row>
    <row r="255" spans="1:17" x14ac:dyDescent="0.55000000000000004">
      <c r="A255" s="8" t="s">
        <v>254</v>
      </c>
      <c r="B255" s="9">
        <v>20.075676000000001</v>
      </c>
      <c r="C255" s="9">
        <v>29.792355000000001</v>
      </c>
      <c r="D255" s="9">
        <v>40</v>
      </c>
      <c r="E255" s="9">
        <v>40</v>
      </c>
      <c r="F255" s="9">
        <v>8.3197449999999993</v>
      </c>
      <c r="G255" s="9">
        <v>9.6277570000000008</v>
      </c>
      <c r="H255" s="9">
        <v>21.403058999999999</v>
      </c>
      <c r="I255" s="9">
        <v>37.716563999999998</v>
      </c>
      <c r="J255" s="9">
        <v>12.015475</v>
      </c>
      <c r="K255" s="9">
        <v>35.931449999999998</v>
      </c>
      <c r="L255" s="9">
        <v>28.497267000000001</v>
      </c>
      <c r="M255" s="9">
        <v>14.149594</v>
      </c>
      <c r="N255" s="9">
        <v>40</v>
      </c>
      <c r="O255" s="9">
        <v>40</v>
      </c>
      <c r="P255" s="9">
        <v>18.741598</v>
      </c>
      <c r="Q255" s="9">
        <v>31.838004999999999</v>
      </c>
    </row>
    <row r="256" spans="1:17" x14ac:dyDescent="0.55000000000000004">
      <c r="A256" s="8" t="s">
        <v>255</v>
      </c>
      <c r="B256" s="9">
        <v>40</v>
      </c>
      <c r="C256" s="6">
        <v>35.835709999999999</v>
      </c>
      <c r="D256" s="9">
        <v>40</v>
      </c>
      <c r="E256" s="9">
        <v>40</v>
      </c>
      <c r="F256" s="6">
        <v>33.769410000000001</v>
      </c>
      <c r="G256" s="6">
        <v>28.528594999999999</v>
      </c>
      <c r="H256" s="9">
        <v>35.788082000000003</v>
      </c>
      <c r="I256" s="6">
        <v>30.703196999999999</v>
      </c>
      <c r="J256" s="6">
        <v>29.683859000000002</v>
      </c>
      <c r="K256" s="6">
        <v>25.870906999999999</v>
      </c>
      <c r="L256" s="6">
        <v>32.490273000000002</v>
      </c>
      <c r="M256" s="6">
        <v>29.157084000000001</v>
      </c>
      <c r="N256" s="9">
        <v>40</v>
      </c>
      <c r="O256" s="9">
        <v>40</v>
      </c>
      <c r="P256" s="9">
        <v>37.377519999999997</v>
      </c>
      <c r="Q256" s="9">
        <v>40</v>
      </c>
    </row>
    <row r="257" spans="1:17" x14ac:dyDescent="0.55000000000000004">
      <c r="A257" s="8" t="s">
        <v>256</v>
      </c>
      <c r="B257" s="9">
        <v>40</v>
      </c>
      <c r="C257" s="9">
        <v>40</v>
      </c>
      <c r="D257" s="9">
        <v>40</v>
      </c>
      <c r="E257" s="9">
        <v>40</v>
      </c>
      <c r="F257" s="9">
        <v>40</v>
      </c>
      <c r="G257" s="6">
        <v>31.630199999999999</v>
      </c>
      <c r="H257" s="9">
        <v>40</v>
      </c>
      <c r="I257" s="9">
        <v>40</v>
      </c>
      <c r="J257" s="9">
        <v>33.229323999999998</v>
      </c>
      <c r="K257" s="6">
        <v>26.610132</v>
      </c>
      <c r="L257" s="9">
        <v>31.817677</v>
      </c>
      <c r="M257" s="9">
        <v>32.347560000000001</v>
      </c>
      <c r="N257" s="9">
        <v>40</v>
      </c>
      <c r="O257" s="9">
        <v>30.475327</v>
      </c>
      <c r="P257" s="9">
        <v>16.902168</v>
      </c>
      <c r="Q257" s="9">
        <v>40</v>
      </c>
    </row>
    <row r="258" spans="1:17" x14ac:dyDescent="0.55000000000000004">
      <c r="A258" s="8" t="s">
        <v>257</v>
      </c>
      <c r="B258" s="9">
        <v>40</v>
      </c>
      <c r="C258" s="9">
        <v>38</v>
      </c>
      <c r="D258" s="9">
        <v>40</v>
      </c>
      <c r="E258" s="9">
        <v>40</v>
      </c>
      <c r="F258" s="6">
        <v>32.226852000000001</v>
      </c>
      <c r="G258" s="6">
        <v>26.239892999999999</v>
      </c>
      <c r="H258" s="9">
        <v>32.074233999999997</v>
      </c>
      <c r="I258" s="6">
        <v>30.921686000000001</v>
      </c>
      <c r="J258" s="6">
        <v>28.197517000000001</v>
      </c>
      <c r="K258" s="6">
        <v>23.681435</v>
      </c>
      <c r="L258" s="6">
        <v>28.873753000000001</v>
      </c>
      <c r="M258" s="6">
        <v>25.834589000000001</v>
      </c>
      <c r="N258" s="9">
        <v>40</v>
      </c>
      <c r="O258" s="9">
        <v>10.514497</v>
      </c>
      <c r="P258" s="9">
        <v>25.454884</v>
      </c>
      <c r="Q258" s="9">
        <v>40</v>
      </c>
    </row>
    <row r="259" spans="1:17" x14ac:dyDescent="0.55000000000000004">
      <c r="A259" s="8" t="s">
        <v>258</v>
      </c>
      <c r="B259" s="9">
        <v>40</v>
      </c>
      <c r="C259" s="9">
        <v>40</v>
      </c>
      <c r="D259" s="9">
        <v>34.671607999999999</v>
      </c>
      <c r="E259" s="9">
        <v>40</v>
      </c>
      <c r="F259" s="9">
        <v>40</v>
      </c>
      <c r="G259" s="9">
        <v>26.511011</v>
      </c>
      <c r="H259" s="9">
        <v>31.52037</v>
      </c>
      <c r="I259" s="9">
        <v>4.5736429999999997</v>
      </c>
      <c r="J259" s="9">
        <v>40</v>
      </c>
      <c r="K259" s="9">
        <v>10.427011500000001</v>
      </c>
      <c r="L259" s="9">
        <v>40</v>
      </c>
      <c r="M259" s="9">
        <v>40</v>
      </c>
      <c r="N259" s="9">
        <v>40</v>
      </c>
      <c r="O259" s="9">
        <v>40</v>
      </c>
      <c r="P259" s="9">
        <v>40</v>
      </c>
      <c r="Q259" s="9">
        <v>40</v>
      </c>
    </row>
    <row r="260" spans="1:17" x14ac:dyDescent="0.55000000000000004">
      <c r="A260" s="8" t="s">
        <v>259</v>
      </c>
      <c r="B260" s="9">
        <v>5.0237536</v>
      </c>
      <c r="C260" s="9">
        <v>33.868583999999998</v>
      </c>
      <c r="D260" s="9">
        <v>9.8514389999999992</v>
      </c>
      <c r="E260" s="9">
        <v>40</v>
      </c>
      <c r="F260" s="9">
        <v>13.066995</v>
      </c>
      <c r="G260" s="9">
        <v>40</v>
      </c>
      <c r="H260" s="9">
        <v>40</v>
      </c>
      <c r="I260" s="9">
        <v>6.271979</v>
      </c>
      <c r="J260" s="9">
        <v>40</v>
      </c>
      <c r="K260" s="9">
        <v>40</v>
      </c>
      <c r="L260" s="9">
        <v>26.016296000000001</v>
      </c>
      <c r="M260" s="9">
        <v>20.859379000000001</v>
      </c>
      <c r="N260" s="9">
        <v>40</v>
      </c>
      <c r="O260" s="9">
        <v>7.942043</v>
      </c>
      <c r="P260" s="9">
        <v>4.1042920000000001</v>
      </c>
      <c r="Q260" s="9">
        <v>5.1947593999999997</v>
      </c>
    </row>
    <row r="261" spans="1:17" x14ac:dyDescent="0.55000000000000004">
      <c r="A261" s="8" t="s">
        <v>260</v>
      </c>
      <c r="B261" s="9">
        <v>8.4255680000000002</v>
      </c>
      <c r="C261" s="6">
        <v>32.306393</v>
      </c>
      <c r="D261" s="9">
        <v>40</v>
      </c>
      <c r="E261" s="9">
        <v>28.155716000000002</v>
      </c>
      <c r="F261" s="9">
        <v>16.681861999999999</v>
      </c>
      <c r="G261" s="9">
        <v>15.886991999999999</v>
      </c>
      <c r="H261" s="9">
        <v>17.144413</v>
      </c>
      <c r="I261" s="9">
        <v>16.178926000000001</v>
      </c>
      <c r="J261" s="9">
        <v>13.137919</v>
      </c>
      <c r="K261" s="6">
        <v>15.569378</v>
      </c>
      <c r="L261" s="9">
        <v>19.077646000000001</v>
      </c>
      <c r="M261" s="9">
        <v>16.810697999999999</v>
      </c>
      <c r="N261" s="6">
        <v>30.698864</v>
      </c>
      <c r="O261" s="6">
        <v>33.703335000000003</v>
      </c>
      <c r="P261" s="6">
        <v>31.188794999999999</v>
      </c>
      <c r="Q261" s="9">
        <v>40</v>
      </c>
    </row>
    <row r="262" spans="1:17" x14ac:dyDescent="0.55000000000000004">
      <c r="A262" s="8" t="s">
        <v>261</v>
      </c>
      <c r="B262" s="9">
        <v>40</v>
      </c>
      <c r="C262" s="9">
        <v>40</v>
      </c>
      <c r="D262" s="9">
        <v>40</v>
      </c>
      <c r="E262" s="9">
        <v>40</v>
      </c>
      <c r="F262" s="9">
        <v>40</v>
      </c>
      <c r="G262" s="9">
        <v>40</v>
      </c>
      <c r="H262" s="9">
        <v>40</v>
      </c>
      <c r="I262" s="9">
        <v>40</v>
      </c>
      <c r="J262" s="9">
        <v>40</v>
      </c>
      <c r="K262" s="9">
        <v>40</v>
      </c>
      <c r="L262" s="9">
        <v>40</v>
      </c>
      <c r="M262" s="9">
        <v>40</v>
      </c>
      <c r="N262" s="9">
        <v>40</v>
      </c>
      <c r="O262" s="9">
        <v>40</v>
      </c>
      <c r="P262" s="9">
        <v>40</v>
      </c>
      <c r="Q262" s="9">
        <v>40</v>
      </c>
    </row>
    <row r="263" spans="1:17" x14ac:dyDescent="0.55000000000000004">
      <c r="A263" s="8" t="s">
        <v>262</v>
      </c>
      <c r="B263" s="9">
        <v>31.080088</v>
      </c>
      <c r="C263" s="6">
        <v>31.502762000000001</v>
      </c>
      <c r="D263" s="6">
        <v>30.364502000000002</v>
      </c>
      <c r="E263" s="6">
        <v>29.816393000000001</v>
      </c>
      <c r="F263" s="9">
        <v>33.088413000000003</v>
      </c>
      <c r="G263" s="9">
        <v>30.700393999999999</v>
      </c>
      <c r="H263" s="9">
        <v>30.554172999999999</v>
      </c>
      <c r="I263" s="9">
        <v>29.905525000000001</v>
      </c>
      <c r="J263" s="6">
        <v>28.437853</v>
      </c>
      <c r="K263" s="9">
        <v>29.993863999999999</v>
      </c>
      <c r="L263" s="9">
        <v>32.040194999999997</v>
      </c>
      <c r="M263" s="9">
        <v>29.963062000000001</v>
      </c>
      <c r="N263" s="6">
        <v>29.626477999999999</v>
      </c>
      <c r="O263" s="6">
        <v>30.326153000000001</v>
      </c>
      <c r="P263" s="9">
        <v>32.983874999999998</v>
      </c>
      <c r="Q263" s="6">
        <v>29.668752999999999</v>
      </c>
    </row>
    <row r="264" spans="1:17" x14ac:dyDescent="0.55000000000000004">
      <c r="A264" s="8" t="s">
        <v>263</v>
      </c>
      <c r="B264" s="9">
        <v>40</v>
      </c>
      <c r="C264" s="9">
        <v>35.150734</v>
      </c>
      <c r="D264" s="9">
        <v>4.8694170000000003</v>
      </c>
      <c r="E264" s="9">
        <v>40</v>
      </c>
      <c r="F264" s="9">
        <v>32.82882</v>
      </c>
      <c r="G264" s="9">
        <v>35.460994999999997</v>
      </c>
      <c r="H264" s="9">
        <v>29.147123000000001</v>
      </c>
      <c r="I264" s="9">
        <v>24.925436000000001</v>
      </c>
      <c r="J264" s="9">
        <v>29.493148999999999</v>
      </c>
      <c r="K264" s="9">
        <v>31.661210000000001</v>
      </c>
      <c r="L264" s="9">
        <v>34.994900000000001</v>
      </c>
      <c r="M264" s="9">
        <v>5.5237455000000004</v>
      </c>
      <c r="N264" s="9">
        <v>40</v>
      </c>
      <c r="O264" s="9">
        <v>36.886355999999999</v>
      </c>
      <c r="P264" s="9">
        <v>36.228745000000004</v>
      </c>
      <c r="Q264" s="9">
        <v>40</v>
      </c>
    </row>
    <row r="265" spans="1:17" x14ac:dyDescent="0.55000000000000004">
      <c r="A265" s="8" t="s">
        <v>264</v>
      </c>
      <c r="B265" s="9">
        <v>40</v>
      </c>
      <c r="C265" s="9">
        <v>8.3883880000000008</v>
      </c>
      <c r="D265" s="9">
        <v>40</v>
      </c>
      <c r="E265" s="9">
        <v>40</v>
      </c>
      <c r="F265" s="9">
        <v>36.279957000000003</v>
      </c>
      <c r="G265" s="6">
        <v>32.826476999999997</v>
      </c>
      <c r="H265" s="9">
        <v>34.270690000000002</v>
      </c>
      <c r="I265" s="9">
        <v>33.904670000000003</v>
      </c>
      <c r="J265" s="9">
        <v>33.166462000000003</v>
      </c>
      <c r="K265" s="9">
        <v>37.146102999999997</v>
      </c>
      <c r="L265" s="9">
        <v>36.257064999999997</v>
      </c>
      <c r="M265" s="9">
        <v>40</v>
      </c>
      <c r="N265" s="9">
        <v>28.487414999999999</v>
      </c>
      <c r="O265" s="9">
        <v>40</v>
      </c>
      <c r="P265" s="9">
        <v>4.2230654000000003</v>
      </c>
      <c r="Q265" s="9">
        <v>40</v>
      </c>
    </row>
    <row r="266" spans="1:17" x14ac:dyDescent="0.55000000000000004">
      <c r="A266" s="8" t="s">
        <v>265</v>
      </c>
      <c r="B266" s="9">
        <v>40</v>
      </c>
      <c r="C266" s="9">
        <v>35.892864000000003</v>
      </c>
      <c r="D266" s="9">
        <v>34.660815999999997</v>
      </c>
      <c r="E266" s="9">
        <v>34.407080000000001</v>
      </c>
      <c r="F266" s="6">
        <v>6.0315409999999998</v>
      </c>
      <c r="G266" s="6">
        <v>40</v>
      </c>
      <c r="H266" s="6">
        <v>5.5578322</v>
      </c>
      <c r="I266" s="6">
        <v>4.3416309999999996</v>
      </c>
      <c r="J266" s="6">
        <v>7.8496756999999997</v>
      </c>
      <c r="K266" s="6">
        <v>8.2032690000000006</v>
      </c>
      <c r="L266" s="6">
        <v>6.5545806999999998</v>
      </c>
      <c r="M266" s="6">
        <v>6.5356006999999998</v>
      </c>
      <c r="N266" s="9">
        <v>34.166119999999999</v>
      </c>
      <c r="O266" s="9">
        <v>31.75423</v>
      </c>
      <c r="P266" s="9">
        <v>30.256111000000001</v>
      </c>
      <c r="Q266" s="9">
        <v>11.495842</v>
      </c>
    </row>
    <row r="267" spans="1:17" x14ac:dyDescent="0.55000000000000004">
      <c r="A267" s="8" t="s">
        <v>266</v>
      </c>
      <c r="B267" s="9">
        <v>40</v>
      </c>
      <c r="C267" s="9">
        <v>21.176268</v>
      </c>
      <c r="D267" s="9">
        <v>20.079816999999998</v>
      </c>
      <c r="E267" s="9">
        <v>19.964459999999999</v>
      </c>
      <c r="F267" s="9">
        <v>40</v>
      </c>
      <c r="G267" s="9">
        <v>34.706944</v>
      </c>
      <c r="H267" s="9">
        <v>36.071795999999999</v>
      </c>
      <c r="I267" s="9">
        <v>12.225676</v>
      </c>
      <c r="J267" s="9">
        <v>30.714113000000001</v>
      </c>
      <c r="K267" s="6">
        <v>27.026491</v>
      </c>
      <c r="L267" s="9">
        <v>33.074244999999998</v>
      </c>
      <c r="M267" s="9">
        <v>30.119973999999999</v>
      </c>
      <c r="N267" s="9">
        <v>24.877768</v>
      </c>
      <c r="O267" s="9">
        <v>19.795362000000001</v>
      </c>
      <c r="P267" s="9">
        <v>15.008366000000001</v>
      </c>
      <c r="Q267" s="9">
        <v>40</v>
      </c>
    </row>
    <row r="268" spans="1:17" x14ac:dyDescent="0.55000000000000004">
      <c r="A268" s="8" t="s">
        <v>267</v>
      </c>
      <c r="B268" s="9">
        <v>40</v>
      </c>
      <c r="C268" s="9">
        <v>40</v>
      </c>
      <c r="D268" s="9">
        <v>21.253183</v>
      </c>
      <c r="E268" s="9">
        <v>23.39029</v>
      </c>
      <c r="F268" s="9">
        <v>40</v>
      </c>
      <c r="G268" s="9">
        <v>40</v>
      </c>
      <c r="H268" s="9">
        <v>11.166487</v>
      </c>
      <c r="I268" s="9">
        <v>40</v>
      </c>
      <c r="J268" s="9">
        <v>40</v>
      </c>
      <c r="K268" s="9">
        <v>40</v>
      </c>
      <c r="L268" s="9">
        <v>25.473827</v>
      </c>
      <c r="M268" s="9">
        <v>40</v>
      </c>
      <c r="N268" s="9">
        <v>26.675080999999999</v>
      </c>
      <c r="O268" s="9">
        <v>25.396650000000001</v>
      </c>
      <c r="P268" s="9">
        <v>23.492069999999998</v>
      </c>
      <c r="Q268" s="9">
        <v>22.851960999999999</v>
      </c>
    </row>
    <row r="269" spans="1:17" x14ac:dyDescent="0.55000000000000004">
      <c r="A269" s="8" t="s">
        <v>268</v>
      </c>
      <c r="B269" s="9">
        <v>40</v>
      </c>
      <c r="C269" s="9">
        <v>40</v>
      </c>
      <c r="D269" s="9">
        <v>26.766348000000001</v>
      </c>
      <c r="E269" s="9">
        <v>33.911166999999999</v>
      </c>
      <c r="F269" s="9">
        <v>40</v>
      </c>
      <c r="G269" s="9">
        <v>33.027819999999998</v>
      </c>
      <c r="H269" s="9">
        <v>9</v>
      </c>
      <c r="I269" s="9">
        <v>14.996127</v>
      </c>
      <c r="J269" s="9">
        <v>14.570397</v>
      </c>
      <c r="K269" s="9">
        <v>5.3989669999999998</v>
      </c>
      <c r="L269" s="9">
        <v>35.764316999999998</v>
      </c>
      <c r="M269" s="9">
        <v>40</v>
      </c>
      <c r="N269" s="9">
        <v>38.072589999999998</v>
      </c>
      <c r="O269" s="9">
        <v>40</v>
      </c>
      <c r="P269" s="9">
        <v>34.657646</v>
      </c>
      <c r="Q269" s="9">
        <v>40</v>
      </c>
    </row>
    <row r="270" spans="1:17" x14ac:dyDescent="0.55000000000000004">
      <c r="A270" s="8" t="s">
        <v>269</v>
      </c>
      <c r="B270" s="9">
        <v>40</v>
      </c>
      <c r="C270" s="9">
        <v>31.600055999999999</v>
      </c>
      <c r="D270" s="9">
        <v>40</v>
      </c>
      <c r="E270" s="9">
        <v>36.589280000000002</v>
      </c>
      <c r="F270" s="9">
        <v>40</v>
      </c>
      <c r="G270" s="9">
        <v>34.329909999999998</v>
      </c>
      <c r="H270" s="9">
        <v>40</v>
      </c>
      <c r="I270" s="9">
        <v>33.159799999999997</v>
      </c>
      <c r="J270" s="9">
        <v>35.857579999999999</v>
      </c>
      <c r="K270" s="9">
        <v>40</v>
      </c>
      <c r="L270" s="9">
        <v>10.471613</v>
      </c>
      <c r="M270" s="9">
        <v>30.306308999999999</v>
      </c>
      <c r="N270" s="9">
        <v>40</v>
      </c>
      <c r="O270" s="9">
        <v>40</v>
      </c>
      <c r="P270" s="9">
        <v>40</v>
      </c>
      <c r="Q270" s="9">
        <v>40</v>
      </c>
    </row>
    <row r="271" spans="1:17" x14ac:dyDescent="0.55000000000000004">
      <c r="A271" s="8" t="s">
        <v>270</v>
      </c>
      <c r="B271" s="9">
        <v>40</v>
      </c>
      <c r="C271" s="9">
        <v>19.900887000000001</v>
      </c>
      <c r="D271" s="9">
        <v>20.897176999999999</v>
      </c>
      <c r="E271" s="9">
        <v>19.077463000000002</v>
      </c>
      <c r="F271" s="9">
        <v>40</v>
      </c>
      <c r="G271" s="9">
        <v>40</v>
      </c>
      <c r="H271" s="9">
        <v>40</v>
      </c>
      <c r="I271" s="6">
        <v>28.545773000000001</v>
      </c>
      <c r="J271" s="9">
        <v>33.254364000000002</v>
      </c>
      <c r="K271" s="9">
        <v>5.1814159999999996</v>
      </c>
      <c r="L271" s="9">
        <v>5.633985</v>
      </c>
      <c r="M271" s="9">
        <v>4.8600463999999999</v>
      </c>
      <c r="N271" s="9">
        <v>16.677868</v>
      </c>
      <c r="O271" s="9">
        <v>20.881754000000001</v>
      </c>
      <c r="P271" s="9">
        <v>20.105803000000002</v>
      </c>
      <c r="Q271" s="9">
        <v>19.801058000000001</v>
      </c>
    </row>
    <row r="272" spans="1:17" x14ac:dyDescent="0.55000000000000004">
      <c r="A272" s="8" t="s">
        <v>271</v>
      </c>
      <c r="B272" s="9">
        <v>35.889429999999997</v>
      </c>
      <c r="C272" s="9">
        <v>40</v>
      </c>
      <c r="D272" s="9">
        <v>26.368656000000001</v>
      </c>
      <c r="E272" s="9">
        <v>40</v>
      </c>
      <c r="F272" s="9">
        <v>35.187390000000001</v>
      </c>
      <c r="G272" s="6">
        <v>33.716971999999998</v>
      </c>
      <c r="H272" s="9">
        <v>35.955190000000002</v>
      </c>
      <c r="I272" s="9">
        <v>31.161280000000001</v>
      </c>
      <c r="J272" s="9">
        <v>30.616064000000001</v>
      </c>
      <c r="K272" s="6">
        <v>27.174412</v>
      </c>
      <c r="L272" s="6">
        <v>31.629597</v>
      </c>
      <c r="M272" s="6">
        <v>24.511344999999999</v>
      </c>
      <c r="N272" s="9">
        <v>40</v>
      </c>
      <c r="O272" s="9">
        <v>40</v>
      </c>
      <c r="P272" s="9">
        <v>40</v>
      </c>
      <c r="Q272" s="9">
        <v>40</v>
      </c>
    </row>
    <row r="273" spans="1:17" x14ac:dyDescent="0.55000000000000004">
      <c r="A273" s="8" t="s">
        <v>272</v>
      </c>
      <c r="B273" s="9">
        <v>40</v>
      </c>
      <c r="C273" s="9">
        <v>35.876026000000003</v>
      </c>
      <c r="D273" s="9">
        <v>40</v>
      </c>
      <c r="E273" s="9">
        <v>40</v>
      </c>
      <c r="F273" s="9">
        <v>25.365629999999999</v>
      </c>
      <c r="G273" s="9">
        <v>40</v>
      </c>
      <c r="H273" s="9">
        <v>5.0619164000000003</v>
      </c>
      <c r="I273" s="9">
        <v>21.041440999999999</v>
      </c>
      <c r="J273" s="9">
        <v>29.420573999999998</v>
      </c>
      <c r="K273" s="9">
        <v>40</v>
      </c>
      <c r="L273" s="9">
        <v>33.681399999999996</v>
      </c>
      <c r="M273" s="9">
        <v>26.823574000000001</v>
      </c>
      <c r="N273" s="9">
        <v>26.141874000000001</v>
      </c>
      <c r="O273" s="9">
        <v>31.560648</v>
      </c>
      <c r="P273" s="9">
        <v>40</v>
      </c>
      <c r="Q273" s="9">
        <v>40</v>
      </c>
    </row>
    <row r="274" spans="1:17" x14ac:dyDescent="0.55000000000000004">
      <c r="A274" s="8" t="s">
        <v>273</v>
      </c>
      <c r="B274" s="6">
        <v>28.839469999999999</v>
      </c>
      <c r="C274" s="6">
        <v>30.310276000000002</v>
      </c>
      <c r="D274" s="6">
        <v>29.341083999999999</v>
      </c>
      <c r="E274" s="6">
        <v>29.610800000000001</v>
      </c>
      <c r="F274" s="9">
        <v>34.294212000000002</v>
      </c>
      <c r="G274" s="9">
        <v>34.194515000000003</v>
      </c>
      <c r="H274" s="9">
        <v>38.033577000000001</v>
      </c>
      <c r="I274" s="9">
        <v>36.112679999999997</v>
      </c>
      <c r="J274" s="9">
        <v>33.929220000000001</v>
      </c>
      <c r="K274" s="9">
        <v>33.321655</v>
      </c>
      <c r="L274" s="9">
        <v>33.730969999999999</v>
      </c>
      <c r="M274" s="9">
        <v>31.914652</v>
      </c>
      <c r="N274" s="6">
        <v>31.340563</v>
      </c>
      <c r="O274" s="6">
        <v>31.30058</v>
      </c>
      <c r="P274" s="6">
        <v>32.124720000000003</v>
      </c>
      <c r="Q274" s="6">
        <v>32.638134000000001</v>
      </c>
    </row>
    <row r="275" spans="1:17" x14ac:dyDescent="0.55000000000000004">
      <c r="A275" s="8" t="s">
        <v>274</v>
      </c>
      <c r="B275" s="9">
        <v>40</v>
      </c>
      <c r="C275" s="9">
        <v>40</v>
      </c>
      <c r="D275" s="9">
        <v>23.234096999999998</v>
      </c>
      <c r="E275" s="9">
        <v>22.853625999999998</v>
      </c>
      <c r="F275" s="6">
        <v>21.658370000000001</v>
      </c>
      <c r="G275" s="6">
        <v>20.741966000000001</v>
      </c>
      <c r="H275" s="6">
        <v>23.378776999999999</v>
      </c>
      <c r="I275" s="6">
        <v>24.074021999999999</v>
      </c>
      <c r="J275" s="6">
        <v>24.843246000000001</v>
      </c>
      <c r="K275" s="6">
        <v>25.105795000000001</v>
      </c>
      <c r="L275" s="6">
        <v>25.582926</v>
      </c>
      <c r="M275" s="6">
        <v>23.321739999999998</v>
      </c>
      <c r="N275" s="9">
        <v>8.5784439999999993</v>
      </c>
      <c r="O275" s="9">
        <v>40</v>
      </c>
      <c r="P275" s="9">
        <v>28.436433999999998</v>
      </c>
      <c r="Q275" s="9">
        <v>40</v>
      </c>
    </row>
    <row r="276" spans="1:17" x14ac:dyDescent="0.55000000000000004">
      <c r="A276" s="8" t="s">
        <v>275</v>
      </c>
      <c r="B276" s="9">
        <v>40</v>
      </c>
      <c r="C276" s="9">
        <v>40</v>
      </c>
      <c r="D276" s="9">
        <v>40</v>
      </c>
      <c r="E276" s="9">
        <v>40</v>
      </c>
      <c r="F276" s="9">
        <v>23.277394999999999</v>
      </c>
      <c r="G276" s="6">
        <v>19.325312</v>
      </c>
      <c r="H276" s="9">
        <v>25.100584000000001</v>
      </c>
      <c r="I276" s="9">
        <v>18.117628</v>
      </c>
      <c r="J276" s="9">
        <v>19.693356000000001</v>
      </c>
      <c r="K276" s="9">
        <v>19.776378999999999</v>
      </c>
      <c r="L276" s="9">
        <v>20.53201</v>
      </c>
      <c r="M276" s="9">
        <v>22.152729000000001</v>
      </c>
      <c r="N276" s="9">
        <v>32.66384</v>
      </c>
      <c r="O276" s="9">
        <v>40</v>
      </c>
      <c r="P276" s="9">
        <v>7.8184560000000003</v>
      </c>
      <c r="Q276" s="9">
        <v>30.002141999999999</v>
      </c>
    </row>
    <row r="277" spans="1:17" x14ac:dyDescent="0.55000000000000004">
      <c r="A277" s="8" t="s">
        <v>276</v>
      </c>
      <c r="B277" s="9">
        <v>35.56194</v>
      </c>
      <c r="C277" s="9">
        <v>40</v>
      </c>
      <c r="D277" s="9">
        <v>6.5481949999999998</v>
      </c>
      <c r="E277" s="9">
        <v>40</v>
      </c>
      <c r="F277" s="9">
        <v>40</v>
      </c>
      <c r="G277" s="9">
        <v>40</v>
      </c>
      <c r="H277" s="9">
        <v>40</v>
      </c>
      <c r="I277" s="9">
        <v>40</v>
      </c>
      <c r="J277" s="9">
        <v>28.45147</v>
      </c>
      <c r="K277" s="6">
        <v>30.894794000000001</v>
      </c>
      <c r="L277" s="9">
        <v>36.026159999999997</v>
      </c>
      <c r="M277" s="9">
        <v>32.8108</v>
      </c>
      <c r="N277" s="9">
        <v>40</v>
      </c>
      <c r="O277" s="9">
        <v>40</v>
      </c>
      <c r="P277" s="9">
        <v>40</v>
      </c>
      <c r="Q277" s="9">
        <v>40</v>
      </c>
    </row>
    <row r="278" spans="1:17" x14ac:dyDescent="0.55000000000000004">
      <c r="A278" s="8" t="s">
        <v>277</v>
      </c>
      <c r="B278" s="9">
        <v>40</v>
      </c>
      <c r="C278" s="9">
        <v>40</v>
      </c>
      <c r="D278" s="9">
        <v>24.771961000000001</v>
      </c>
      <c r="E278" s="9">
        <v>27.976412</v>
      </c>
      <c r="F278" s="9">
        <v>7.8926086</v>
      </c>
      <c r="G278" s="9">
        <v>36.514755000000001</v>
      </c>
      <c r="H278" s="9">
        <v>33.132089999999998</v>
      </c>
      <c r="I278" s="9">
        <v>19.333181</v>
      </c>
      <c r="J278" s="9">
        <v>40</v>
      </c>
      <c r="K278" s="9">
        <v>40</v>
      </c>
      <c r="L278" s="9">
        <v>35.981949999999998</v>
      </c>
      <c r="M278" s="9">
        <v>26.74888</v>
      </c>
      <c r="N278" s="9">
        <v>6.2884779999999996</v>
      </c>
      <c r="O278" s="9">
        <v>37.710605999999999</v>
      </c>
      <c r="P278" s="9">
        <v>27.367965999999999</v>
      </c>
      <c r="Q278" s="9">
        <v>40</v>
      </c>
    </row>
    <row r="279" spans="1:17" x14ac:dyDescent="0.55000000000000004">
      <c r="A279" s="8" t="s">
        <v>278</v>
      </c>
      <c r="B279" s="9">
        <v>40</v>
      </c>
      <c r="C279" s="9">
        <v>40</v>
      </c>
      <c r="D279" s="9">
        <v>40</v>
      </c>
      <c r="E279" s="9">
        <v>40</v>
      </c>
      <c r="F279" s="9">
        <v>18.459883000000001</v>
      </c>
      <c r="G279" s="6">
        <v>32.462356999999997</v>
      </c>
      <c r="H279" s="9">
        <v>40</v>
      </c>
      <c r="I279" s="9">
        <v>40</v>
      </c>
      <c r="J279" s="9">
        <v>31.830444</v>
      </c>
      <c r="K279" s="9">
        <v>11.95444</v>
      </c>
      <c r="L279" s="6">
        <v>25.650327999999998</v>
      </c>
      <c r="M279" s="9">
        <v>6.2858210000000003</v>
      </c>
      <c r="N279" s="9">
        <v>40</v>
      </c>
      <c r="O279" s="9">
        <v>40</v>
      </c>
      <c r="P279" s="9">
        <v>40</v>
      </c>
      <c r="Q279" s="9">
        <v>40</v>
      </c>
    </row>
    <row r="280" spans="1:17" x14ac:dyDescent="0.55000000000000004">
      <c r="A280" s="8" t="s">
        <v>279</v>
      </c>
      <c r="B280" s="9">
        <v>34.308259999999997</v>
      </c>
      <c r="C280" s="6">
        <v>32.852730000000001</v>
      </c>
      <c r="D280" s="6">
        <v>30.863558000000001</v>
      </c>
      <c r="E280" s="9">
        <v>34.002316</v>
      </c>
      <c r="F280" s="6">
        <v>21.947357</v>
      </c>
      <c r="G280" s="6">
        <v>20.078617000000001</v>
      </c>
      <c r="H280" s="6">
        <v>26.231570999999999</v>
      </c>
      <c r="I280" s="6">
        <v>20.862922999999999</v>
      </c>
      <c r="J280" s="6">
        <v>17.498094999999999</v>
      </c>
      <c r="K280" s="6">
        <v>18.751493</v>
      </c>
      <c r="L280" s="6">
        <v>20.549790999999999</v>
      </c>
      <c r="M280" s="6">
        <v>17.302584</v>
      </c>
      <c r="N280" s="6">
        <v>31.421810000000001</v>
      </c>
      <c r="O280" s="6">
        <v>28.592168999999998</v>
      </c>
      <c r="P280" s="6">
        <v>31.103760000000001</v>
      </c>
      <c r="Q280" s="6">
        <v>30.908975999999999</v>
      </c>
    </row>
    <row r="281" spans="1:17" x14ac:dyDescent="0.55000000000000004">
      <c r="A281" s="8" t="s">
        <v>280</v>
      </c>
      <c r="B281" s="9">
        <v>40</v>
      </c>
      <c r="C281" s="9">
        <v>40</v>
      </c>
      <c r="D281" s="9">
        <v>40</v>
      </c>
      <c r="E281" s="9">
        <v>40</v>
      </c>
      <c r="F281" s="9">
        <v>40</v>
      </c>
      <c r="G281" s="9">
        <v>40</v>
      </c>
      <c r="H281" s="9">
        <v>40</v>
      </c>
      <c r="I281" s="9">
        <v>40</v>
      </c>
      <c r="J281" s="9">
        <v>9.2788330000000006</v>
      </c>
      <c r="K281" s="9">
        <v>40</v>
      </c>
      <c r="L281" s="9">
        <v>40</v>
      </c>
      <c r="M281" s="9">
        <v>40</v>
      </c>
      <c r="N281" s="9">
        <v>40</v>
      </c>
      <c r="O281" s="9">
        <v>40</v>
      </c>
      <c r="P281" s="9">
        <v>40</v>
      </c>
      <c r="Q281" s="9">
        <v>40</v>
      </c>
    </row>
    <row r="282" spans="1:17" x14ac:dyDescent="0.55000000000000004">
      <c r="A282" s="8" t="s">
        <v>281</v>
      </c>
      <c r="B282" s="9">
        <v>40</v>
      </c>
      <c r="C282" s="9">
        <v>40</v>
      </c>
      <c r="D282" s="9">
        <v>40</v>
      </c>
      <c r="E282" s="9">
        <v>40</v>
      </c>
      <c r="F282" s="9">
        <v>40</v>
      </c>
      <c r="G282" s="9">
        <v>40</v>
      </c>
      <c r="H282" s="9">
        <v>40</v>
      </c>
      <c r="I282" s="9">
        <v>40</v>
      </c>
      <c r="J282" s="9">
        <v>40</v>
      </c>
      <c r="K282" s="9">
        <v>40</v>
      </c>
      <c r="L282" s="9">
        <v>40</v>
      </c>
      <c r="M282" s="9">
        <v>40</v>
      </c>
      <c r="N282" s="9">
        <v>40</v>
      </c>
      <c r="O282" s="9">
        <v>40</v>
      </c>
      <c r="P282" s="9">
        <v>40</v>
      </c>
      <c r="Q282" s="9">
        <v>40</v>
      </c>
    </row>
    <row r="283" spans="1:17" x14ac:dyDescent="0.55000000000000004">
      <c r="A283" s="8" t="s">
        <v>282</v>
      </c>
      <c r="B283" s="9">
        <v>40</v>
      </c>
      <c r="C283" s="9">
        <v>40</v>
      </c>
      <c r="D283" s="9">
        <v>40</v>
      </c>
      <c r="E283" s="9">
        <v>40</v>
      </c>
      <c r="F283" s="9">
        <v>40</v>
      </c>
      <c r="G283" s="9">
        <v>40</v>
      </c>
      <c r="H283" s="9">
        <v>40</v>
      </c>
      <c r="I283" s="9">
        <v>40</v>
      </c>
      <c r="J283" s="9">
        <v>19.869335</v>
      </c>
      <c r="K283" s="9">
        <v>33.138911999999998</v>
      </c>
      <c r="L283" s="9">
        <v>40</v>
      </c>
      <c r="M283" s="9">
        <v>34.074134999999998</v>
      </c>
      <c r="N283" s="9">
        <v>40</v>
      </c>
      <c r="O283" s="9">
        <v>40</v>
      </c>
      <c r="P283" s="9">
        <v>40</v>
      </c>
      <c r="Q283" s="9">
        <v>40</v>
      </c>
    </row>
    <row r="284" spans="1:17" x14ac:dyDescent="0.55000000000000004">
      <c r="A284" s="8" t="s">
        <v>283</v>
      </c>
      <c r="B284" s="9">
        <v>40</v>
      </c>
      <c r="C284" s="9">
        <v>40</v>
      </c>
      <c r="D284" s="9">
        <v>40</v>
      </c>
      <c r="E284" s="9">
        <v>7.07904</v>
      </c>
      <c r="F284" s="9">
        <v>40</v>
      </c>
      <c r="G284" s="9">
        <v>4.3677998000000002</v>
      </c>
      <c r="H284" s="9">
        <v>5.0970754999999999</v>
      </c>
      <c r="I284" s="9">
        <v>40</v>
      </c>
      <c r="J284" s="9">
        <v>40</v>
      </c>
      <c r="K284" s="9">
        <v>40</v>
      </c>
      <c r="L284" s="9">
        <v>40</v>
      </c>
      <c r="M284" s="6">
        <v>40</v>
      </c>
      <c r="N284" s="9">
        <v>40</v>
      </c>
      <c r="O284" s="9">
        <v>15.448014000000001</v>
      </c>
      <c r="P284" s="9">
        <v>40</v>
      </c>
      <c r="Q284" s="9">
        <v>40</v>
      </c>
    </row>
    <row r="285" spans="1:17" x14ac:dyDescent="0.55000000000000004">
      <c r="A285" s="8" t="s">
        <v>284</v>
      </c>
      <c r="B285" s="6">
        <v>30.740832999999999</v>
      </c>
      <c r="C285" s="6">
        <v>30.903835000000001</v>
      </c>
      <c r="D285" s="6">
        <v>32.218400000000003</v>
      </c>
      <c r="E285" s="9">
        <v>36.109900000000003</v>
      </c>
      <c r="F285" s="6">
        <v>25.166765000000002</v>
      </c>
      <c r="G285" s="6">
        <v>23.891096000000001</v>
      </c>
      <c r="H285" s="6">
        <v>24.866178999999999</v>
      </c>
      <c r="I285" s="6">
        <v>22.753992</v>
      </c>
      <c r="J285" s="6">
        <v>24.430351000000002</v>
      </c>
      <c r="K285" s="6">
        <v>23.720704999999999</v>
      </c>
      <c r="L285" s="6">
        <v>23.435687999999999</v>
      </c>
      <c r="M285" s="6">
        <v>23.32291</v>
      </c>
      <c r="N285" s="6">
        <v>30.329547999999999</v>
      </c>
      <c r="O285" s="6">
        <v>30.928429999999999</v>
      </c>
      <c r="P285" s="9">
        <v>34.450980000000001</v>
      </c>
      <c r="Q285" s="6">
        <v>32.636195999999998</v>
      </c>
    </row>
    <row r="286" spans="1:17" x14ac:dyDescent="0.55000000000000004">
      <c r="A286" s="8" t="s">
        <v>285</v>
      </c>
      <c r="B286" s="6">
        <v>35.97589</v>
      </c>
      <c r="C286" s="6">
        <v>34.070953000000003</v>
      </c>
      <c r="D286" s="9">
        <v>40</v>
      </c>
      <c r="E286" s="9">
        <v>40</v>
      </c>
      <c r="F286" s="6">
        <v>27.696749000000001</v>
      </c>
      <c r="G286" s="6">
        <v>27.410318</v>
      </c>
      <c r="H286" s="6">
        <v>27.746319</v>
      </c>
      <c r="I286" s="6">
        <v>26.241347999999999</v>
      </c>
      <c r="J286" s="6">
        <v>27.520596999999999</v>
      </c>
      <c r="K286" s="6">
        <v>28.389761</v>
      </c>
      <c r="L286" s="6">
        <v>26.533214999999998</v>
      </c>
      <c r="M286" s="6">
        <v>26.975377999999999</v>
      </c>
      <c r="N286" s="6">
        <v>33.077713000000003</v>
      </c>
      <c r="O286" s="6">
        <v>35.485275000000001</v>
      </c>
      <c r="P286" s="6">
        <v>33.61215</v>
      </c>
      <c r="Q286" s="9">
        <v>40</v>
      </c>
    </row>
    <row r="287" spans="1:17" x14ac:dyDescent="0.55000000000000004">
      <c r="A287" s="8" t="s">
        <v>286</v>
      </c>
      <c r="B287" s="6">
        <v>34.005927999999997</v>
      </c>
      <c r="C287" s="6">
        <v>31.278766999999998</v>
      </c>
      <c r="D287" s="6">
        <v>31.419668000000001</v>
      </c>
      <c r="E287" s="6">
        <v>35.270995999999997</v>
      </c>
      <c r="F287" s="6">
        <v>27.153016999999998</v>
      </c>
      <c r="G287" s="6">
        <v>26.891521000000001</v>
      </c>
      <c r="H287" s="6">
        <v>27.104094</v>
      </c>
      <c r="I287" s="6">
        <v>25.746238999999999</v>
      </c>
      <c r="J287" s="6">
        <v>27.243164</v>
      </c>
      <c r="K287" s="6">
        <v>31.194310000000002</v>
      </c>
      <c r="L287" s="6">
        <v>25.898765999999998</v>
      </c>
      <c r="M287" s="6">
        <v>27.655622000000001</v>
      </c>
      <c r="N287" s="6">
        <v>33.704903000000002</v>
      </c>
      <c r="O287" s="6">
        <v>33.724784999999997</v>
      </c>
      <c r="P287" s="9">
        <v>34.377364999999998</v>
      </c>
      <c r="Q287" s="6">
        <v>34.984999999999999</v>
      </c>
    </row>
    <row r="288" spans="1:17" x14ac:dyDescent="0.55000000000000004">
      <c r="A288" s="8" t="s">
        <v>287</v>
      </c>
      <c r="B288" s="9">
        <v>40</v>
      </c>
      <c r="C288" s="9">
        <v>40</v>
      </c>
      <c r="D288" s="9">
        <v>40</v>
      </c>
      <c r="E288" s="9">
        <v>40</v>
      </c>
      <c r="F288" s="9">
        <v>40</v>
      </c>
      <c r="G288" s="9">
        <v>40</v>
      </c>
      <c r="H288" s="9">
        <v>40</v>
      </c>
      <c r="I288" s="9">
        <v>40</v>
      </c>
      <c r="J288" s="9">
        <v>40</v>
      </c>
      <c r="K288" s="9">
        <v>40</v>
      </c>
      <c r="L288" s="9">
        <v>40</v>
      </c>
      <c r="M288" s="9">
        <v>40</v>
      </c>
      <c r="N288" s="9">
        <v>40</v>
      </c>
      <c r="O288" s="9">
        <v>40</v>
      </c>
      <c r="P288" s="9">
        <v>40</v>
      </c>
      <c r="Q288" s="9">
        <v>40</v>
      </c>
    </row>
    <row r="289" spans="1:17" x14ac:dyDescent="0.55000000000000004">
      <c r="A289" s="8" t="s">
        <v>288</v>
      </c>
      <c r="B289" s="9">
        <v>40</v>
      </c>
      <c r="C289" s="9">
        <v>34.817073999999998</v>
      </c>
      <c r="D289" s="9">
        <v>40</v>
      </c>
      <c r="E289" s="9">
        <v>35.969214999999998</v>
      </c>
      <c r="F289" s="9">
        <v>18.981676</v>
      </c>
      <c r="G289" s="9">
        <v>30.795368</v>
      </c>
      <c r="H289" s="9">
        <v>20.933219999999999</v>
      </c>
      <c r="I289" s="6">
        <v>28.90296</v>
      </c>
      <c r="J289" s="9">
        <v>23.629079999999998</v>
      </c>
      <c r="K289" s="9">
        <v>15.836912999999999</v>
      </c>
      <c r="L289" s="9">
        <v>33.711436999999997</v>
      </c>
      <c r="M289" s="9">
        <v>35.821247</v>
      </c>
      <c r="N289" s="9">
        <v>8.657133</v>
      </c>
      <c r="O289" s="9">
        <v>15.255958</v>
      </c>
      <c r="P289" s="9">
        <v>18.889133000000001</v>
      </c>
      <c r="Q289" s="9">
        <v>40</v>
      </c>
    </row>
    <row r="290" spans="1:17" x14ac:dyDescent="0.55000000000000004">
      <c r="A290" s="8" t="s">
        <v>289</v>
      </c>
      <c r="B290" s="9">
        <v>40</v>
      </c>
      <c r="C290" s="6">
        <v>33.006926999999997</v>
      </c>
      <c r="D290" s="9">
        <v>34.974829999999997</v>
      </c>
      <c r="E290" s="9">
        <v>40</v>
      </c>
      <c r="F290" s="6">
        <v>28.967563999999999</v>
      </c>
      <c r="G290" s="6">
        <v>32.002400000000002</v>
      </c>
      <c r="H290" s="9">
        <v>35.866146000000001</v>
      </c>
      <c r="I290" s="9">
        <v>40</v>
      </c>
      <c r="J290" s="9">
        <v>40</v>
      </c>
      <c r="K290" s="6">
        <v>33.363841999999998</v>
      </c>
      <c r="L290" s="9">
        <v>40</v>
      </c>
      <c r="M290" s="9">
        <v>20.264893000000001</v>
      </c>
      <c r="N290" s="6">
        <v>31.789632999999998</v>
      </c>
      <c r="O290" s="9">
        <v>36.997352999999997</v>
      </c>
      <c r="P290" s="6">
        <v>30.965102999999999</v>
      </c>
      <c r="Q290" s="9">
        <v>40</v>
      </c>
    </row>
    <row r="291" spans="1:17" x14ac:dyDescent="0.55000000000000004">
      <c r="A291" s="8" t="s">
        <v>290</v>
      </c>
      <c r="B291" s="9">
        <v>30.045760000000001</v>
      </c>
      <c r="C291" s="9">
        <v>40</v>
      </c>
      <c r="D291" s="9">
        <v>40</v>
      </c>
      <c r="E291" s="9">
        <v>22.70673</v>
      </c>
      <c r="F291" s="9">
        <v>40</v>
      </c>
      <c r="G291" s="9">
        <v>24.169820000000001</v>
      </c>
      <c r="H291" s="9">
        <v>40</v>
      </c>
      <c r="I291" s="9">
        <v>30.48762</v>
      </c>
      <c r="J291" s="9">
        <v>23.286307999999998</v>
      </c>
      <c r="K291" s="9">
        <v>40</v>
      </c>
      <c r="L291" s="9">
        <v>40</v>
      </c>
      <c r="M291" s="9">
        <v>30.983051</v>
      </c>
      <c r="N291" s="9">
        <v>16.890744999999999</v>
      </c>
      <c r="O291" s="9">
        <v>25.388083000000002</v>
      </c>
      <c r="P291" s="9">
        <v>26.454224</v>
      </c>
      <c r="Q291" s="9">
        <v>26.279060000000001</v>
      </c>
    </row>
    <row r="292" spans="1:17" x14ac:dyDescent="0.55000000000000004">
      <c r="A292" s="8" t="s">
        <v>291</v>
      </c>
      <c r="B292" s="9">
        <v>40</v>
      </c>
      <c r="C292" s="9">
        <v>40</v>
      </c>
      <c r="D292" s="9">
        <v>40</v>
      </c>
      <c r="E292" s="9">
        <v>8.1131949999999993</v>
      </c>
      <c r="F292" s="6">
        <v>29.353117000000001</v>
      </c>
      <c r="G292" s="6">
        <v>28.291346000000001</v>
      </c>
      <c r="H292" s="6">
        <v>30.218136000000001</v>
      </c>
      <c r="I292" s="6">
        <v>27.236546000000001</v>
      </c>
      <c r="J292" s="6">
        <v>26.772482</v>
      </c>
      <c r="K292" s="6">
        <v>29.777643000000001</v>
      </c>
      <c r="L292" s="6">
        <v>29.814543</v>
      </c>
      <c r="M292" s="6">
        <v>26.067336999999998</v>
      </c>
      <c r="N292" s="9">
        <v>40</v>
      </c>
      <c r="O292" s="6">
        <v>30.420435000000001</v>
      </c>
      <c r="P292" s="9">
        <v>27.405366999999998</v>
      </c>
      <c r="Q292" s="9">
        <v>40</v>
      </c>
    </row>
    <row r="293" spans="1:17" x14ac:dyDescent="0.55000000000000004">
      <c r="A293" s="8" t="s">
        <v>292</v>
      </c>
      <c r="B293" s="6">
        <v>33.035313000000002</v>
      </c>
      <c r="C293" s="6">
        <v>31.326332000000001</v>
      </c>
      <c r="D293" s="6">
        <v>30.556287999999999</v>
      </c>
      <c r="E293" s="6">
        <v>31.559563000000001</v>
      </c>
      <c r="F293" s="6">
        <v>35.46575</v>
      </c>
      <c r="G293" s="9">
        <v>40</v>
      </c>
      <c r="H293" s="6">
        <v>35.965538000000002</v>
      </c>
      <c r="I293" s="6">
        <v>36.970840000000003</v>
      </c>
      <c r="J293" s="6">
        <v>33.965794000000002</v>
      </c>
      <c r="K293" s="6">
        <v>33.828181999999998</v>
      </c>
      <c r="L293" s="9">
        <v>40</v>
      </c>
      <c r="M293" s="6">
        <v>33.932327000000001</v>
      </c>
      <c r="N293" s="6">
        <v>31.194503999999998</v>
      </c>
      <c r="O293" s="6">
        <v>30.858511</v>
      </c>
      <c r="P293" s="6">
        <v>32.449562</v>
      </c>
      <c r="Q293" s="6">
        <v>31.838633999999999</v>
      </c>
    </row>
    <row r="294" spans="1:17" x14ac:dyDescent="0.55000000000000004">
      <c r="A294" s="8" t="s">
        <v>293</v>
      </c>
      <c r="B294" s="9">
        <v>40</v>
      </c>
      <c r="C294" s="9">
        <v>40</v>
      </c>
      <c r="D294" s="9">
        <v>40</v>
      </c>
      <c r="E294" s="9">
        <v>40</v>
      </c>
      <c r="F294" s="9">
        <v>40</v>
      </c>
      <c r="G294" s="6">
        <v>28.782309999999999</v>
      </c>
      <c r="H294" s="9">
        <v>11.195437</v>
      </c>
      <c r="I294" s="9">
        <v>40</v>
      </c>
      <c r="J294" s="9">
        <v>40</v>
      </c>
      <c r="K294" s="9">
        <v>40</v>
      </c>
      <c r="L294" s="9">
        <v>40</v>
      </c>
      <c r="M294" s="9">
        <v>40</v>
      </c>
      <c r="N294" s="9">
        <v>40</v>
      </c>
      <c r="O294" s="9">
        <v>40</v>
      </c>
      <c r="P294" s="9">
        <v>40</v>
      </c>
      <c r="Q294" s="9">
        <v>40</v>
      </c>
    </row>
    <row r="295" spans="1:17" x14ac:dyDescent="0.55000000000000004">
      <c r="A295" s="8" t="s">
        <v>294</v>
      </c>
      <c r="B295" s="9">
        <v>40</v>
      </c>
      <c r="C295" s="9">
        <v>40</v>
      </c>
      <c r="D295" s="9">
        <v>40</v>
      </c>
      <c r="E295" s="9">
        <v>40</v>
      </c>
      <c r="F295" s="9">
        <v>26.12997</v>
      </c>
      <c r="G295" s="9">
        <v>32.293390000000002</v>
      </c>
      <c r="H295" s="9">
        <v>34.079389999999997</v>
      </c>
      <c r="I295" s="9">
        <v>30.775950000000002</v>
      </c>
      <c r="J295" s="9">
        <v>14.237425999999999</v>
      </c>
      <c r="K295" s="9">
        <v>30.378243999999999</v>
      </c>
      <c r="L295" s="9">
        <v>32.039295000000003</v>
      </c>
      <c r="M295" s="9">
        <v>26.746276999999999</v>
      </c>
      <c r="N295" s="9">
        <v>32.036613000000003</v>
      </c>
      <c r="O295" s="9">
        <v>26.986211999999998</v>
      </c>
      <c r="P295" s="9">
        <v>19.949005</v>
      </c>
      <c r="Q295" s="9">
        <v>40</v>
      </c>
    </row>
    <row r="296" spans="1:17" x14ac:dyDescent="0.55000000000000004">
      <c r="A296" s="8" t="s">
        <v>295</v>
      </c>
      <c r="B296" s="9">
        <v>40</v>
      </c>
      <c r="C296" s="9">
        <v>40</v>
      </c>
      <c r="D296" s="9">
        <v>40</v>
      </c>
      <c r="E296" s="9">
        <v>40</v>
      </c>
      <c r="F296" s="9">
        <v>32.697764999999997</v>
      </c>
      <c r="G296" s="9">
        <v>30.510120000000001</v>
      </c>
      <c r="H296" s="6">
        <v>28.928533999999999</v>
      </c>
      <c r="I296" s="9">
        <v>28.127918000000001</v>
      </c>
      <c r="J296" s="9">
        <v>34.281370000000003</v>
      </c>
      <c r="K296" s="9">
        <v>26.262502999999999</v>
      </c>
      <c r="L296" s="6">
        <v>31.133254999999998</v>
      </c>
      <c r="M296" s="9">
        <v>40</v>
      </c>
      <c r="N296" s="9">
        <v>40</v>
      </c>
      <c r="O296" s="9">
        <v>40</v>
      </c>
      <c r="P296" s="9">
        <v>40</v>
      </c>
      <c r="Q296" s="9">
        <v>40</v>
      </c>
    </row>
    <row r="297" spans="1:17" x14ac:dyDescent="0.55000000000000004">
      <c r="A297" s="8" t="s">
        <v>296</v>
      </c>
      <c r="B297" s="6">
        <v>34.535915000000003</v>
      </c>
      <c r="C297" s="6">
        <v>31.899480000000001</v>
      </c>
      <c r="D297" s="6">
        <v>31.994944</v>
      </c>
      <c r="E297" s="6">
        <v>33.234287000000002</v>
      </c>
      <c r="F297" s="6">
        <v>35.976585</v>
      </c>
      <c r="G297" s="9">
        <v>40</v>
      </c>
      <c r="H297" s="9">
        <v>40</v>
      </c>
      <c r="I297" s="6">
        <v>29.217043</v>
      </c>
      <c r="J297" s="6">
        <v>29.788301000000001</v>
      </c>
      <c r="K297" s="9">
        <v>27.498919000000001</v>
      </c>
      <c r="L297" s="9">
        <v>23.453453</v>
      </c>
      <c r="M297" s="9">
        <v>31.556797</v>
      </c>
      <c r="N297" s="6">
        <v>33.890723999999999</v>
      </c>
      <c r="O297" s="6">
        <v>35.437054000000003</v>
      </c>
      <c r="P297" s="6">
        <v>33.844276000000001</v>
      </c>
      <c r="Q297" s="6">
        <v>33.717689999999997</v>
      </c>
    </row>
    <row r="298" spans="1:17" x14ac:dyDescent="0.55000000000000004">
      <c r="A298" s="8" t="s">
        <v>297</v>
      </c>
      <c r="B298" s="9">
        <v>40</v>
      </c>
      <c r="C298" s="9">
        <v>40</v>
      </c>
      <c r="D298" s="9">
        <v>40</v>
      </c>
      <c r="E298" s="9">
        <v>40</v>
      </c>
      <c r="F298" s="9">
        <v>40</v>
      </c>
      <c r="G298" s="6">
        <v>33.667842999999998</v>
      </c>
      <c r="H298" s="6">
        <v>36.069830000000003</v>
      </c>
      <c r="I298" s="6">
        <v>31.497837000000001</v>
      </c>
      <c r="J298" s="6">
        <v>32.710479999999997</v>
      </c>
      <c r="K298" s="9">
        <v>40</v>
      </c>
      <c r="L298" s="6">
        <v>32.710064000000003</v>
      </c>
      <c r="M298" s="6">
        <v>37.047702999999998</v>
      </c>
      <c r="N298" s="9">
        <v>40</v>
      </c>
      <c r="O298" s="9">
        <v>40</v>
      </c>
      <c r="P298" s="9">
        <v>23.930316999999999</v>
      </c>
      <c r="Q298" s="9">
        <v>40</v>
      </c>
    </row>
    <row r="299" spans="1:17" x14ac:dyDescent="0.55000000000000004">
      <c r="A299" s="8" t="s">
        <v>298</v>
      </c>
      <c r="B299" s="9">
        <v>40</v>
      </c>
      <c r="C299" s="9">
        <v>40</v>
      </c>
      <c r="D299" s="9">
        <v>40</v>
      </c>
      <c r="E299" s="9">
        <v>22.837102999999999</v>
      </c>
      <c r="F299" s="9">
        <v>40</v>
      </c>
      <c r="G299" s="6">
        <v>31.187484999999999</v>
      </c>
      <c r="H299" s="9">
        <v>10.984045999999999</v>
      </c>
      <c r="I299" s="6">
        <v>29.772283999999999</v>
      </c>
      <c r="J299" s="9">
        <v>33.941017000000002</v>
      </c>
      <c r="K299" s="9">
        <v>5.8055906000000004</v>
      </c>
      <c r="L299" s="9">
        <v>26.239445</v>
      </c>
      <c r="M299" s="9">
        <v>22.82019</v>
      </c>
      <c r="N299" s="9">
        <v>32.584293000000002</v>
      </c>
      <c r="O299" s="9">
        <v>14.9757395</v>
      </c>
      <c r="P299" s="9">
        <v>30.312439000000001</v>
      </c>
      <c r="Q299" s="9">
        <v>36.204044000000003</v>
      </c>
    </row>
    <row r="300" spans="1:17" x14ac:dyDescent="0.55000000000000004">
      <c r="A300" s="8" t="s">
        <v>299</v>
      </c>
      <c r="B300" s="9">
        <v>40</v>
      </c>
      <c r="C300" s="9">
        <v>34.759487</v>
      </c>
      <c r="D300" s="9">
        <v>35.585839999999997</v>
      </c>
      <c r="E300" s="9">
        <v>36.071770000000001</v>
      </c>
      <c r="F300" s="9">
        <v>22.665184</v>
      </c>
      <c r="G300" s="9">
        <v>30.727191999999999</v>
      </c>
      <c r="H300" s="9">
        <v>33.094340000000003</v>
      </c>
      <c r="I300" s="9">
        <v>30.713291000000002</v>
      </c>
      <c r="J300" s="6">
        <v>27.816519</v>
      </c>
      <c r="K300" s="9">
        <v>21.242414</v>
      </c>
      <c r="L300" s="9">
        <v>35.747900000000001</v>
      </c>
      <c r="M300" s="6">
        <v>31.042086000000001</v>
      </c>
      <c r="N300" s="9">
        <v>32.979675</v>
      </c>
      <c r="O300" s="9">
        <v>32.720730000000003</v>
      </c>
      <c r="P300" s="9">
        <v>7.5199020000000001</v>
      </c>
      <c r="Q300" s="9">
        <v>34.293396000000001</v>
      </c>
    </row>
    <row r="301" spans="1:17" x14ac:dyDescent="0.55000000000000004">
      <c r="A301" s="8" t="s">
        <v>300</v>
      </c>
      <c r="B301" s="9">
        <v>40</v>
      </c>
      <c r="C301" s="9">
        <v>39.445799999999998</v>
      </c>
      <c r="D301" s="9">
        <v>40</v>
      </c>
      <c r="E301" s="9">
        <v>40</v>
      </c>
      <c r="F301" s="9">
        <v>26.929245000000002</v>
      </c>
      <c r="G301" s="6">
        <v>25.785979999999999</v>
      </c>
      <c r="H301" s="9">
        <v>27.332998</v>
      </c>
      <c r="I301" s="6">
        <v>27.013791999999999</v>
      </c>
      <c r="J301" s="9">
        <v>29.823118000000001</v>
      </c>
      <c r="K301" s="6">
        <v>27.289947999999999</v>
      </c>
      <c r="L301" s="9">
        <v>29.643049999999999</v>
      </c>
      <c r="M301" s="9">
        <v>28.333152999999999</v>
      </c>
      <c r="N301" s="9">
        <v>40</v>
      </c>
      <c r="O301" s="9">
        <v>37.355685999999999</v>
      </c>
      <c r="P301" s="9">
        <v>40</v>
      </c>
      <c r="Q301" s="9">
        <v>40</v>
      </c>
    </row>
    <row r="302" spans="1:17" x14ac:dyDescent="0.55000000000000004">
      <c r="A302" s="8" t="s">
        <v>301</v>
      </c>
      <c r="B302" s="9">
        <v>40</v>
      </c>
      <c r="C302" s="9">
        <v>40</v>
      </c>
      <c r="D302" s="9">
        <v>40</v>
      </c>
      <c r="E302" s="9">
        <v>40</v>
      </c>
      <c r="F302" s="9">
        <v>13.461542</v>
      </c>
      <c r="G302" s="9">
        <v>40</v>
      </c>
      <c r="H302" s="9">
        <v>12.953640999999999</v>
      </c>
      <c r="I302" s="9">
        <v>40</v>
      </c>
      <c r="J302" s="9">
        <v>34.645940000000003</v>
      </c>
      <c r="K302" s="9">
        <v>34.355759999999997</v>
      </c>
      <c r="L302" s="9">
        <v>37.301043999999997</v>
      </c>
      <c r="M302" s="9">
        <v>40</v>
      </c>
      <c r="N302" s="9">
        <v>28.121949999999998</v>
      </c>
      <c r="O302" s="9">
        <v>40</v>
      </c>
      <c r="P302" s="9">
        <v>40</v>
      </c>
      <c r="Q302" s="9">
        <v>40</v>
      </c>
    </row>
    <row r="303" spans="1:17" x14ac:dyDescent="0.55000000000000004">
      <c r="A303" s="8" t="s">
        <v>302</v>
      </c>
      <c r="B303" s="9">
        <v>40</v>
      </c>
      <c r="C303" s="9">
        <v>40</v>
      </c>
      <c r="D303" s="9">
        <v>40</v>
      </c>
      <c r="E303" s="9">
        <v>40</v>
      </c>
      <c r="F303" s="9">
        <v>40</v>
      </c>
      <c r="G303" s="9">
        <v>40</v>
      </c>
      <c r="H303" s="9">
        <v>40</v>
      </c>
      <c r="I303" s="9">
        <v>6.3028874000000004</v>
      </c>
      <c r="J303" s="9">
        <v>40</v>
      </c>
      <c r="K303" s="9">
        <v>21.076920999999999</v>
      </c>
      <c r="L303" s="9">
        <v>40</v>
      </c>
      <c r="M303" s="9">
        <v>30.205936000000001</v>
      </c>
      <c r="N303" s="9">
        <v>7.3507759999999998</v>
      </c>
      <c r="O303" s="9">
        <v>4.1041619999999996</v>
      </c>
      <c r="P303" s="6">
        <v>30.056443999999999</v>
      </c>
      <c r="Q303" s="9">
        <v>40</v>
      </c>
    </row>
    <row r="304" spans="1:17" x14ac:dyDescent="0.55000000000000004">
      <c r="A304" s="8" t="s">
        <v>303</v>
      </c>
      <c r="B304" s="9">
        <v>30.672512000000001</v>
      </c>
      <c r="C304" s="9">
        <v>40</v>
      </c>
      <c r="D304" s="9">
        <v>34.937443000000002</v>
      </c>
      <c r="E304" s="9">
        <v>31.358453999999998</v>
      </c>
      <c r="F304" s="6">
        <v>9.7605470000000008</v>
      </c>
      <c r="G304" s="9">
        <v>10.019436000000001</v>
      </c>
      <c r="H304" s="9">
        <v>20.225505999999999</v>
      </c>
      <c r="I304" s="6">
        <v>8.3382629999999995</v>
      </c>
      <c r="J304" s="9">
        <v>10.266118000000001</v>
      </c>
      <c r="K304" s="9">
        <v>9.7726780000000009</v>
      </c>
      <c r="L304" s="6">
        <v>8.9796289999999992</v>
      </c>
      <c r="M304" s="9">
        <v>9.5626335000000005</v>
      </c>
      <c r="N304" s="9">
        <v>34.775849999999998</v>
      </c>
      <c r="O304" s="9">
        <v>35.466712999999999</v>
      </c>
      <c r="P304" s="9">
        <v>28.874991999999999</v>
      </c>
      <c r="Q304" s="9">
        <v>36.764705999999997</v>
      </c>
    </row>
    <row r="305" spans="1:17" x14ac:dyDescent="0.55000000000000004">
      <c r="A305" s="8" t="s">
        <v>304</v>
      </c>
      <c r="B305" s="9">
        <v>40</v>
      </c>
      <c r="C305" s="9">
        <v>40</v>
      </c>
      <c r="D305" s="9">
        <v>23.059176999999998</v>
      </c>
      <c r="E305" s="9">
        <v>40</v>
      </c>
      <c r="F305" s="9">
        <v>21.436475999999999</v>
      </c>
      <c r="G305" s="9">
        <v>20.609072000000001</v>
      </c>
      <c r="H305" s="9">
        <v>20.850254</v>
      </c>
      <c r="I305" s="9">
        <v>18.826504</v>
      </c>
      <c r="J305" s="9">
        <v>21.925688000000001</v>
      </c>
      <c r="K305" s="9">
        <v>20.176437</v>
      </c>
      <c r="L305" s="9">
        <v>19.725988000000001</v>
      </c>
      <c r="M305" s="9">
        <v>20.058437000000001</v>
      </c>
      <c r="N305" s="9">
        <v>40</v>
      </c>
      <c r="O305" s="9">
        <v>8.0700950000000002</v>
      </c>
      <c r="P305" s="9">
        <v>40</v>
      </c>
      <c r="Q305" s="9">
        <v>40</v>
      </c>
    </row>
    <row r="306" spans="1:17" x14ac:dyDescent="0.55000000000000004">
      <c r="A306" s="8" t="s">
        <v>305</v>
      </c>
      <c r="B306" s="6">
        <v>30.968287</v>
      </c>
      <c r="C306" s="6">
        <v>27.404219000000001</v>
      </c>
      <c r="D306" s="6">
        <v>28.510055999999999</v>
      </c>
      <c r="E306" s="6">
        <v>29.044792000000001</v>
      </c>
      <c r="F306" s="6">
        <v>24.680029999999999</v>
      </c>
      <c r="G306" s="6">
        <v>24.005468</v>
      </c>
      <c r="H306" s="6">
        <v>25.04579</v>
      </c>
      <c r="I306" s="6">
        <v>23.982384</v>
      </c>
      <c r="J306" s="6">
        <v>24.497676999999999</v>
      </c>
      <c r="K306" s="6">
        <v>25.348348999999999</v>
      </c>
      <c r="L306" s="6">
        <v>23.952777999999999</v>
      </c>
      <c r="M306" s="6">
        <v>24.776731000000002</v>
      </c>
      <c r="N306" s="6">
        <v>28.702439999999999</v>
      </c>
      <c r="O306" s="6">
        <v>27.860541999999999</v>
      </c>
      <c r="P306" s="6">
        <v>28.529585000000001</v>
      </c>
      <c r="Q306" s="6">
        <v>28.921340000000001</v>
      </c>
    </row>
    <row r="307" spans="1:17" x14ac:dyDescent="0.55000000000000004">
      <c r="A307" s="8" t="s">
        <v>306</v>
      </c>
      <c r="B307" s="9">
        <v>39.975845</v>
      </c>
      <c r="C307" s="9">
        <v>36.67539</v>
      </c>
      <c r="D307" s="9">
        <v>36.116576999999999</v>
      </c>
      <c r="E307" s="9">
        <v>33.784424000000001</v>
      </c>
      <c r="F307" s="6">
        <v>26.782250999999999</v>
      </c>
      <c r="G307" s="6">
        <v>26.826038</v>
      </c>
      <c r="H307" s="6">
        <v>26.205297000000002</v>
      </c>
      <c r="I307" s="6">
        <v>28.218869999999999</v>
      </c>
      <c r="J307" s="6">
        <v>29.961544</v>
      </c>
      <c r="K307" s="6">
        <v>30.927430000000001</v>
      </c>
      <c r="L307" s="6">
        <v>29.036451</v>
      </c>
      <c r="M307" s="6">
        <v>28.434366000000001</v>
      </c>
      <c r="N307" s="9">
        <v>26.251532000000001</v>
      </c>
      <c r="O307" s="9">
        <v>40</v>
      </c>
      <c r="P307" s="9">
        <v>40</v>
      </c>
      <c r="Q307" s="9">
        <v>31.852810000000002</v>
      </c>
    </row>
    <row r="308" spans="1:17" x14ac:dyDescent="0.55000000000000004">
      <c r="A308" s="8" t="s">
        <v>307</v>
      </c>
      <c r="B308" s="9">
        <v>40</v>
      </c>
      <c r="C308" s="9">
        <v>40</v>
      </c>
      <c r="D308" s="9">
        <v>40</v>
      </c>
      <c r="E308" s="9">
        <v>40</v>
      </c>
      <c r="F308" s="6">
        <v>32.180965</v>
      </c>
      <c r="G308" s="9">
        <v>27.971025000000001</v>
      </c>
      <c r="H308" s="6">
        <v>31.898039000000001</v>
      </c>
      <c r="I308" s="9">
        <v>25.512180000000001</v>
      </c>
      <c r="J308" s="9">
        <v>31.052343</v>
      </c>
      <c r="K308" s="9">
        <v>40</v>
      </c>
      <c r="L308" s="9">
        <v>30.836680000000001</v>
      </c>
      <c r="M308" s="6">
        <v>27.282183</v>
      </c>
      <c r="N308" s="9">
        <v>40</v>
      </c>
      <c r="O308" s="9">
        <v>40</v>
      </c>
      <c r="P308" s="9">
        <v>31.471266</v>
      </c>
      <c r="Q308" s="9">
        <v>40</v>
      </c>
    </row>
    <row r="309" spans="1:17" x14ac:dyDescent="0.55000000000000004">
      <c r="A309" s="8" t="s">
        <v>308</v>
      </c>
      <c r="B309" s="9">
        <v>40</v>
      </c>
      <c r="C309" s="9">
        <v>40</v>
      </c>
      <c r="D309" s="9">
        <v>40</v>
      </c>
      <c r="E309" s="9">
        <v>40</v>
      </c>
      <c r="F309" s="9">
        <v>40</v>
      </c>
      <c r="G309" s="9">
        <v>21.115704999999998</v>
      </c>
      <c r="H309" s="9">
        <v>25.230132999999999</v>
      </c>
      <c r="I309" s="9">
        <v>22.034610000000001</v>
      </c>
      <c r="J309" s="9">
        <v>28.0062</v>
      </c>
      <c r="K309" s="9">
        <v>30.697924</v>
      </c>
      <c r="L309" s="9">
        <v>40</v>
      </c>
      <c r="M309" s="9">
        <v>34.079259999999998</v>
      </c>
      <c r="N309" s="9">
        <v>36.650260000000003</v>
      </c>
      <c r="O309" s="9">
        <v>40</v>
      </c>
      <c r="P309" s="9">
        <v>37.709538000000002</v>
      </c>
      <c r="Q309" s="9">
        <v>40</v>
      </c>
    </row>
    <row r="310" spans="1:17" x14ac:dyDescent="0.55000000000000004">
      <c r="A310" s="8" t="s">
        <v>309</v>
      </c>
      <c r="B310" s="9">
        <v>40</v>
      </c>
      <c r="C310" s="9">
        <v>32.790455000000001</v>
      </c>
      <c r="D310" s="9">
        <v>17.561534999999999</v>
      </c>
      <c r="E310" s="9">
        <v>10.202455</v>
      </c>
      <c r="F310" s="9">
        <v>9.0952409999999997</v>
      </c>
      <c r="G310" s="9">
        <v>28.046389000000001</v>
      </c>
      <c r="H310" s="9">
        <v>28.865514999999998</v>
      </c>
      <c r="I310" s="9">
        <v>8.9070149999999995</v>
      </c>
      <c r="J310" s="9">
        <v>40</v>
      </c>
      <c r="K310" s="9">
        <v>40</v>
      </c>
      <c r="L310" s="9">
        <v>24.845479999999998</v>
      </c>
      <c r="M310" s="9">
        <v>3.6548053999999999</v>
      </c>
      <c r="N310" s="9">
        <v>17.003934999999998</v>
      </c>
      <c r="O310" s="9">
        <v>40</v>
      </c>
      <c r="P310" s="9">
        <v>29.843525</v>
      </c>
      <c r="Q310" s="9">
        <v>13.557606</v>
      </c>
    </row>
    <row r="311" spans="1:17" x14ac:dyDescent="0.55000000000000004">
      <c r="A311" s="8" t="s">
        <v>310</v>
      </c>
      <c r="B311" s="9">
        <v>40</v>
      </c>
      <c r="C311" s="9">
        <v>30.428599999999999</v>
      </c>
      <c r="D311" s="9">
        <v>30.106612999999999</v>
      </c>
      <c r="E311" s="9">
        <v>40</v>
      </c>
      <c r="F311" s="9">
        <v>6.4115485999999997</v>
      </c>
      <c r="G311" s="9">
        <v>28.594080000000002</v>
      </c>
      <c r="H311" s="9">
        <v>14.4273205</v>
      </c>
      <c r="I311" s="9">
        <v>30.158214999999998</v>
      </c>
      <c r="J311" s="9">
        <v>33.506957999999997</v>
      </c>
      <c r="K311" s="9">
        <v>17.143442</v>
      </c>
      <c r="L311" s="9">
        <v>20.308869999999999</v>
      </c>
      <c r="M311" s="9">
        <v>32.641902999999999</v>
      </c>
      <c r="N311" s="9">
        <v>7.7994465999999996</v>
      </c>
      <c r="O311" s="9">
        <v>40</v>
      </c>
      <c r="P311" s="9">
        <v>40</v>
      </c>
      <c r="Q311" s="9">
        <v>40</v>
      </c>
    </row>
    <row r="312" spans="1:17" x14ac:dyDescent="0.55000000000000004">
      <c r="A312" s="8" t="s">
        <v>311</v>
      </c>
      <c r="B312" s="9">
        <v>40</v>
      </c>
      <c r="C312" s="9">
        <v>40</v>
      </c>
      <c r="D312" s="9">
        <v>40</v>
      </c>
      <c r="E312" s="9">
        <v>40</v>
      </c>
      <c r="F312" s="9">
        <v>26.049893999999998</v>
      </c>
      <c r="G312" s="9">
        <v>35.171109999999999</v>
      </c>
      <c r="H312" s="9">
        <v>30.444006000000002</v>
      </c>
      <c r="I312" s="9">
        <v>28.5243</v>
      </c>
      <c r="J312" s="9">
        <v>32.627921999999998</v>
      </c>
      <c r="K312" s="9">
        <v>36.145319999999998</v>
      </c>
      <c r="L312" s="9">
        <v>32.053894</v>
      </c>
      <c r="M312" s="9">
        <v>31.746390999999999</v>
      </c>
      <c r="N312" s="9">
        <v>40</v>
      </c>
      <c r="O312" s="9">
        <v>40</v>
      </c>
      <c r="P312" s="9">
        <v>40</v>
      </c>
      <c r="Q312" s="9">
        <v>40</v>
      </c>
    </row>
    <row r="313" spans="1:17" x14ac:dyDescent="0.55000000000000004">
      <c r="A313" s="8" t="s">
        <v>312</v>
      </c>
      <c r="B313" s="6">
        <v>35.974155000000003</v>
      </c>
      <c r="C313" s="6">
        <v>32.407702999999998</v>
      </c>
      <c r="D313" s="6">
        <v>32.902892999999999</v>
      </c>
      <c r="E313" s="6">
        <v>33.356968000000002</v>
      </c>
      <c r="F313" s="6">
        <v>29.010964999999999</v>
      </c>
      <c r="G313" s="6">
        <v>27.917746000000001</v>
      </c>
      <c r="H313" s="6">
        <v>29.6311</v>
      </c>
      <c r="I313" s="6">
        <v>26.537174</v>
      </c>
      <c r="J313" s="6">
        <v>29.171782</v>
      </c>
      <c r="K313" s="6">
        <v>29.769379000000001</v>
      </c>
      <c r="L313" s="6">
        <v>28.015612000000001</v>
      </c>
      <c r="M313" s="6">
        <v>27.278393000000001</v>
      </c>
      <c r="N313" s="6">
        <v>30.737380000000002</v>
      </c>
      <c r="O313" s="6">
        <v>31.181004000000001</v>
      </c>
      <c r="P313" s="6">
        <v>31.866296999999999</v>
      </c>
      <c r="Q313" s="6">
        <v>32.972163999999999</v>
      </c>
    </row>
    <row r="314" spans="1:17" x14ac:dyDescent="0.55000000000000004">
      <c r="A314" s="8" t="s">
        <v>313</v>
      </c>
      <c r="B314" s="9">
        <v>40</v>
      </c>
      <c r="C314" s="9">
        <v>40</v>
      </c>
      <c r="D314" s="9">
        <v>40</v>
      </c>
      <c r="E314" s="9">
        <v>40</v>
      </c>
      <c r="F314" s="6">
        <v>28.822020999999999</v>
      </c>
      <c r="G314" s="6">
        <v>26.836324999999999</v>
      </c>
      <c r="H314" s="6">
        <v>27.415268000000001</v>
      </c>
      <c r="I314" s="6">
        <v>29.630081000000001</v>
      </c>
      <c r="J314" s="6">
        <v>31.079813000000001</v>
      </c>
      <c r="K314" s="6">
        <v>28.667242000000002</v>
      </c>
      <c r="L314" s="6">
        <v>30.464758</v>
      </c>
      <c r="M314" s="6">
        <v>29.685019</v>
      </c>
      <c r="N314" s="9">
        <v>40</v>
      </c>
      <c r="O314" s="9">
        <v>4.3570833000000002</v>
      </c>
      <c r="P314" s="9">
        <v>34.161082999999998</v>
      </c>
      <c r="Q314" s="9">
        <v>36.942946999999997</v>
      </c>
    </row>
    <row r="315" spans="1:17" x14ac:dyDescent="0.55000000000000004">
      <c r="A315" s="8" t="s">
        <v>314</v>
      </c>
      <c r="B315" s="9">
        <v>23.300901</v>
      </c>
      <c r="C315" s="9">
        <v>24.388470000000002</v>
      </c>
      <c r="D315" s="9">
        <v>20.465350999999998</v>
      </c>
      <c r="E315" s="9">
        <v>17.223875</v>
      </c>
      <c r="F315" s="6">
        <v>24.556974</v>
      </c>
      <c r="G315" s="6">
        <v>22.755884000000002</v>
      </c>
      <c r="H315" s="6">
        <v>23.383026000000001</v>
      </c>
      <c r="I315" s="6">
        <v>22.893438</v>
      </c>
      <c r="J315" s="6">
        <v>22.546043000000001</v>
      </c>
      <c r="K315" s="6">
        <v>25.464597999999999</v>
      </c>
      <c r="L315" s="6">
        <v>23.134437999999999</v>
      </c>
      <c r="M315" s="6">
        <v>24.745297999999998</v>
      </c>
      <c r="N315" s="9">
        <v>16.697959999999998</v>
      </c>
      <c r="O315" s="6">
        <v>19.086485</v>
      </c>
      <c r="P315" s="9">
        <v>16.279322000000001</v>
      </c>
      <c r="Q315" s="9">
        <v>14.488178</v>
      </c>
    </row>
    <row r="316" spans="1:17" x14ac:dyDescent="0.55000000000000004">
      <c r="A316" s="8" t="s">
        <v>315</v>
      </c>
      <c r="B316" s="9">
        <v>40</v>
      </c>
      <c r="C316" s="9">
        <v>40</v>
      </c>
      <c r="D316" s="9">
        <v>5.5009360000000003</v>
      </c>
      <c r="E316" s="9">
        <v>40</v>
      </c>
      <c r="F316" s="9">
        <v>40</v>
      </c>
      <c r="G316" s="9">
        <v>8.4331320000000005</v>
      </c>
      <c r="H316" s="9">
        <v>36.750999999999998</v>
      </c>
      <c r="I316" s="9">
        <v>40</v>
      </c>
      <c r="J316" s="9">
        <v>40</v>
      </c>
      <c r="K316" s="9">
        <v>40</v>
      </c>
      <c r="L316" s="9">
        <v>40</v>
      </c>
      <c r="M316" s="9">
        <v>40</v>
      </c>
      <c r="N316" s="9">
        <v>40</v>
      </c>
      <c r="O316" s="9">
        <v>32.224229999999999</v>
      </c>
      <c r="P316" s="9">
        <v>40</v>
      </c>
      <c r="Q316" s="9">
        <v>40</v>
      </c>
    </row>
    <row r="317" spans="1:17" x14ac:dyDescent="0.55000000000000004">
      <c r="A317" s="8" t="s">
        <v>316</v>
      </c>
      <c r="B317" s="9">
        <v>40</v>
      </c>
      <c r="C317" s="9">
        <v>30.792943999999999</v>
      </c>
      <c r="D317" s="9">
        <v>32.209071999999999</v>
      </c>
      <c r="E317" s="9">
        <v>34.337649999999996</v>
      </c>
      <c r="F317" s="6">
        <v>29.75084</v>
      </c>
      <c r="G317" s="9">
        <v>31.306754999999999</v>
      </c>
      <c r="H317" s="9">
        <v>22.699176999999999</v>
      </c>
      <c r="I317" s="6">
        <v>29.207298000000002</v>
      </c>
      <c r="J317" s="6">
        <v>30.36872</v>
      </c>
      <c r="K317" s="9">
        <v>28.850338000000001</v>
      </c>
      <c r="L317" s="9">
        <v>32.633423000000001</v>
      </c>
      <c r="M317" s="9">
        <v>34.221984999999997</v>
      </c>
      <c r="N317" s="6">
        <v>28.271153999999999</v>
      </c>
      <c r="O317" s="6">
        <v>31.161960000000001</v>
      </c>
      <c r="P317" s="6">
        <v>28.786486</v>
      </c>
      <c r="Q317" s="9">
        <v>32.479453999999997</v>
      </c>
    </row>
    <row r="318" spans="1:17" x14ac:dyDescent="0.55000000000000004">
      <c r="A318" s="8" t="s">
        <v>317</v>
      </c>
      <c r="B318" s="9">
        <v>23.083552999999998</v>
      </c>
      <c r="C318" s="9">
        <v>23.740770000000001</v>
      </c>
      <c r="D318" s="6">
        <v>25.418747</v>
      </c>
      <c r="E318" s="6">
        <v>22.314240000000002</v>
      </c>
      <c r="F318" s="6">
        <v>28.128564999999998</v>
      </c>
      <c r="G318" s="6">
        <v>29.003374000000001</v>
      </c>
      <c r="H318" s="6">
        <v>29.669460000000001</v>
      </c>
      <c r="I318" s="6">
        <v>26.502285000000001</v>
      </c>
      <c r="J318" s="6">
        <v>27.025497000000001</v>
      </c>
      <c r="K318" s="6">
        <v>26.425463000000001</v>
      </c>
      <c r="L318" s="6">
        <v>28.982707999999999</v>
      </c>
      <c r="M318" s="6">
        <v>27.550262</v>
      </c>
      <c r="N318" s="6">
        <v>22.113789000000001</v>
      </c>
      <c r="O318" s="6">
        <v>20.982918000000002</v>
      </c>
      <c r="P318" s="6">
        <v>20.521795000000001</v>
      </c>
      <c r="Q318" s="6">
        <v>22.348576999999999</v>
      </c>
    </row>
    <row r="319" spans="1:17" x14ac:dyDescent="0.55000000000000004">
      <c r="A319" s="8" t="s">
        <v>318</v>
      </c>
      <c r="B319" s="9">
        <v>40</v>
      </c>
      <c r="C319" s="9">
        <v>40</v>
      </c>
      <c r="D319" s="9">
        <v>32.78792</v>
      </c>
      <c r="E319" s="9">
        <v>29.622167999999999</v>
      </c>
      <c r="F319" s="9">
        <v>40</v>
      </c>
      <c r="G319" s="9">
        <v>40</v>
      </c>
      <c r="H319" s="9">
        <v>33.890877000000003</v>
      </c>
      <c r="I319" s="9">
        <v>40</v>
      </c>
      <c r="J319" s="9">
        <v>40</v>
      </c>
      <c r="K319" s="9">
        <v>40</v>
      </c>
      <c r="L319" s="9">
        <v>40</v>
      </c>
      <c r="M319" s="9">
        <v>40</v>
      </c>
      <c r="N319" s="9">
        <v>16.426615000000002</v>
      </c>
      <c r="O319" s="9">
        <v>40</v>
      </c>
      <c r="P319" s="9">
        <v>29.214872</v>
      </c>
      <c r="Q319" s="9">
        <v>40</v>
      </c>
    </row>
    <row r="320" spans="1:17" x14ac:dyDescent="0.55000000000000004">
      <c r="A320" s="8" t="s">
        <v>319</v>
      </c>
      <c r="B320" s="6">
        <v>35.883890000000001</v>
      </c>
      <c r="C320" s="6">
        <v>35.990670000000001</v>
      </c>
      <c r="D320" s="9">
        <v>40</v>
      </c>
      <c r="E320" s="9">
        <v>40</v>
      </c>
      <c r="F320" s="6">
        <v>33.035496000000002</v>
      </c>
      <c r="G320" s="6">
        <v>33.665320000000001</v>
      </c>
      <c r="H320" s="6">
        <v>33.849800000000002</v>
      </c>
      <c r="I320" s="6">
        <v>32.566704000000001</v>
      </c>
      <c r="J320" s="6">
        <v>35.934635</v>
      </c>
      <c r="K320" s="9">
        <v>27.010390999999998</v>
      </c>
      <c r="L320" s="6">
        <v>34.65419</v>
      </c>
      <c r="M320" s="6">
        <v>33.351480000000002</v>
      </c>
      <c r="N320" s="9">
        <v>40</v>
      </c>
      <c r="O320" s="6">
        <v>33.045833999999999</v>
      </c>
      <c r="P320" s="6">
        <v>35.975002000000003</v>
      </c>
      <c r="Q320" s="9">
        <v>40</v>
      </c>
    </row>
    <row r="321" spans="1:17" x14ac:dyDescent="0.55000000000000004">
      <c r="A321" s="8" t="s">
        <v>320</v>
      </c>
      <c r="B321" s="9">
        <v>40</v>
      </c>
      <c r="C321" s="9">
        <v>22.90823</v>
      </c>
      <c r="D321" s="9">
        <v>40</v>
      </c>
      <c r="E321" s="9">
        <v>40</v>
      </c>
      <c r="F321" s="9">
        <v>11.325609999999999</v>
      </c>
      <c r="G321" s="9">
        <v>19.856089000000001</v>
      </c>
      <c r="H321" s="9">
        <v>6.5706935</v>
      </c>
      <c r="I321" s="9">
        <v>15.135889000000001</v>
      </c>
      <c r="J321" s="9">
        <v>10.184499000000001</v>
      </c>
      <c r="K321" s="9">
        <v>8.4631790000000002</v>
      </c>
      <c r="L321" s="9">
        <v>6.2513303999999996</v>
      </c>
      <c r="M321" s="9">
        <v>9.3898189999999992</v>
      </c>
      <c r="N321" s="9">
        <v>40</v>
      </c>
      <c r="O321" s="9">
        <v>36.181274000000002</v>
      </c>
      <c r="P321" s="6">
        <v>29.786124999999998</v>
      </c>
      <c r="Q321" s="9">
        <v>40</v>
      </c>
    </row>
    <row r="322" spans="1:17" x14ac:dyDescent="0.55000000000000004">
      <c r="A322" s="8" t="s">
        <v>321</v>
      </c>
      <c r="B322" s="9">
        <v>35.857967000000002</v>
      </c>
      <c r="C322" s="6">
        <v>29.923088</v>
      </c>
      <c r="D322" s="6">
        <v>28.45279</v>
      </c>
      <c r="E322" s="6">
        <v>33.944744</v>
      </c>
      <c r="F322" s="6">
        <v>30.099654999999998</v>
      </c>
      <c r="G322" s="6">
        <v>29.313745000000001</v>
      </c>
      <c r="H322" s="6">
        <v>30.986955999999999</v>
      </c>
      <c r="I322" s="6">
        <v>19.873049000000002</v>
      </c>
      <c r="J322" s="6">
        <v>19.186019999999999</v>
      </c>
      <c r="K322" s="6">
        <v>18.804141999999999</v>
      </c>
      <c r="L322" s="6">
        <v>20.809183000000001</v>
      </c>
      <c r="M322" s="6">
        <v>18.968869999999999</v>
      </c>
      <c r="N322" s="6">
        <v>27.195929</v>
      </c>
      <c r="O322" s="6">
        <v>29.672909000000001</v>
      </c>
      <c r="P322" s="6">
        <v>28.323076</v>
      </c>
      <c r="Q322" s="6">
        <v>32.20767</v>
      </c>
    </row>
    <row r="323" spans="1:17" x14ac:dyDescent="0.55000000000000004">
      <c r="A323" s="8" t="s">
        <v>322</v>
      </c>
      <c r="B323" s="9">
        <v>40</v>
      </c>
      <c r="C323" s="9">
        <v>40</v>
      </c>
      <c r="D323" s="9">
        <v>40</v>
      </c>
      <c r="E323" s="9">
        <v>40</v>
      </c>
      <c r="F323" s="6">
        <v>35.280684999999998</v>
      </c>
      <c r="G323" s="6">
        <v>36.057049999999997</v>
      </c>
      <c r="H323" s="6">
        <v>35.178306999999997</v>
      </c>
      <c r="I323" s="6">
        <v>33.713664999999999</v>
      </c>
      <c r="J323" s="6">
        <v>35.921104</v>
      </c>
      <c r="K323" s="6">
        <v>33.646839999999997</v>
      </c>
      <c r="L323" s="6">
        <v>36.005352000000002</v>
      </c>
      <c r="M323" s="6">
        <v>33.395668000000001</v>
      </c>
      <c r="N323" s="9">
        <v>40</v>
      </c>
      <c r="O323" s="9">
        <v>40</v>
      </c>
      <c r="P323" s="9">
        <v>40</v>
      </c>
      <c r="Q323" s="9">
        <v>40</v>
      </c>
    </row>
    <row r="324" spans="1:17" x14ac:dyDescent="0.55000000000000004">
      <c r="A324" s="8" t="s">
        <v>323</v>
      </c>
      <c r="B324" s="9">
        <v>40</v>
      </c>
      <c r="C324" s="9">
        <v>29.529489999999999</v>
      </c>
      <c r="D324" s="9">
        <v>30.144434</v>
      </c>
      <c r="E324" s="9">
        <v>31.837723</v>
      </c>
      <c r="F324" s="6">
        <v>27.991396000000002</v>
      </c>
      <c r="G324" s="6">
        <v>26.567972000000001</v>
      </c>
      <c r="H324" s="6">
        <v>26.840257999999999</v>
      </c>
      <c r="I324" s="6">
        <v>26.408270000000002</v>
      </c>
      <c r="J324" s="6">
        <v>27.425937999999999</v>
      </c>
      <c r="K324" s="6">
        <v>25.875854</v>
      </c>
      <c r="L324" s="6">
        <v>27.377136</v>
      </c>
      <c r="M324" s="6">
        <v>26.651288999999998</v>
      </c>
      <c r="N324" s="9">
        <v>31.494513999999999</v>
      </c>
      <c r="O324" s="9">
        <v>30.236993999999999</v>
      </c>
      <c r="P324" s="9">
        <v>4.3335613999999998</v>
      </c>
      <c r="Q324" s="9">
        <v>32.798316999999997</v>
      </c>
    </row>
    <row r="325" spans="1:17" x14ac:dyDescent="0.55000000000000004">
      <c r="A325" s="8" t="s">
        <v>324</v>
      </c>
      <c r="B325" s="6">
        <v>33.966920000000002</v>
      </c>
      <c r="C325" s="9">
        <v>40</v>
      </c>
      <c r="D325" s="9">
        <v>40</v>
      </c>
      <c r="E325" s="9">
        <v>40</v>
      </c>
      <c r="F325" s="6">
        <v>33.214385999999998</v>
      </c>
      <c r="G325" s="6">
        <v>33.653770000000002</v>
      </c>
      <c r="H325" s="6">
        <v>36.194940000000003</v>
      </c>
      <c r="I325" s="6">
        <v>33.972152999999999</v>
      </c>
      <c r="J325" s="6">
        <v>34.840237000000002</v>
      </c>
      <c r="K325" s="6">
        <v>31.036383000000001</v>
      </c>
      <c r="L325" s="6">
        <v>32.687269999999998</v>
      </c>
      <c r="M325" s="6">
        <v>28.053415000000001</v>
      </c>
      <c r="N325" s="9">
        <v>40</v>
      </c>
      <c r="O325" s="9">
        <v>40</v>
      </c>
      <c r="P325" s="6">
        <v>34.883740000000003</v>
      </c>
      <c r="Q325" s="9">
        <v>40</v>
      </c>
    </row>
    <row r="326" spans="1:17" x14ac:dyDescent="0.55000000000000004">
      <c r="A326" s="8" t="s">
        <v>325</v>
      </c>
      <c r="B326" s="9">
        <v>40</v>
      </c>
      <c r="C326" s="9">
        <v>40</v>
      </c>
      <c r="D326" s="9">
        <v>32.622549999999997</v>
      </c>
      <c r="E326" s="9">
        <v>16.380613</v>
      </c>
      <c r="F326" s="9">
        <v>40</v>
      </c>
      <c r="G326" s="6">
        <v>30.180895</v>
      </c>
      <c r="H326" s="9">
        <v>40</v>
      </c>
      <c r="I326" s="6">
        <v>30.556633000000001</v>
      </c>
      <c r="J326" s="9">
        <v>9.1707520000000002</v>
      </c>
      <c r="K326" s="9">
        <v>5.4280185999999997</v>
      </c>
      <c r="L326" s="9">
        <v>35.173496</v>
      </c>
      <c r="M326" s="9">
        <v>40</v>
      </c>
      <c r="N326" s="9">
        <v>40</v>
      </c>
      <c r="O326" s="9">
        <v>40</v>
      </c>
      <c r="P326" s="9">
        <v>40</v>
      </c>
      <c r="Q326" s="9">
        <v>33.529449999999997</v>
      </c>
    </row>
    <row r="327" spans="1:17" x14ac:dyDescent="0.55000000000000004">
      <c r="A327" s="8" t="s">
        <v>326</v>
      </c>
      <c r="B327" s="6">
        <v>35.980339999999998</v>
      </c>
      <c r="C327" s="6">
        <v>31.869192000000002</v>
      </c>
      <c r="D327" s="6">
        <v>35.561157000000001</v>
      </c>
      <c r="E327" s="6">
        <v>32.934730000000002</v>
      </c>
      <c r="F327" s="6">
        <v>23.920770000000001</v>
      </c>
      <c r="G327" s="6">
        <v>23.545733999999999</v>
      </c>
      <c r="H327" s="6">
        <v>25.177524999999999</v>
      </c>
      <c r="I327" s="6">
        <v>24.915351999999999</v>
      </c>
      <c r="J327" s="6">
        <v>26.386976000000001</v>
      </c>
      <c r="K327" s="6">
        <v>30.132805000000001</v>
      </c>
      <c r="L327" s="6">
        <v>25.764417999999999</v>
      </c>
      <c r="M327" s="6">
        <v>25.450877999999999</v>
      </c>
      <c r="N327" s="6">
        <v>27.888746000000001</v>
      </c>
      <c r="O327" s="6">
        <v>29.513636000000002</v>
      </c>
      <c r="P327" s="6">
        <v>26.33426</v>
      </c>
      <c r="Q327" s="9">
        <v>36.135509999999996</v>
      </c>
    </row>
    <row r="328" spans="1:17" x14ac:dyDescent="0.55000000000000004">
      <c r="A328" s="8" t="s">
        <v>327</v>
      </c>
      <c r="B328" s="9">
        <v>40</v>
      </c>
      <c r="C328" s="9">
        <v>40</v>
      </c>
      <c r="D328" s="9">
        <v>26.557241000000001</v>
      </c>
      <c r="E328" s="9">
        <v>40</v>
      </c>
      <c r="F328" s="9">
        <v>37.282490000000003</v>
      </c>
      <c r="G328" s="9">
        <v>21.737019</v>
      </c>
      <c r="H328" s="9">
        <v>8.0140550000000008</v>
      </c>
      <c r="I328" s="9">
        <v>6.3421906999999997</v>
      </c>
      <c r="J328" s="9">
        <v>4.3951060000000002</v>
      </c>
      <c r="K328" s="9">
        <v>35.238014</v>
      </c>
      <c r="L328" s="9">
        <v>40</v>
      </c>
      <c r="M328" s="9">
        <v>38.528680000000001</v>
      </c>
      <c r="N328" s="9">
        <v>16.915754</v>
      </c>
      <c r="O328" s="9">
        <v>9.5792129999999993</v>
      </c>
      <c r="P328" s="9">
        <v>40</v>
      </c>
      <c r="Q328" s="9">
        <v>40</v>
      </c>
    </row>
    <row r="329" spans="1:17" x14ac:dyDescent="0.55000000000000004">
      <c r="A329" s="8" t="s">
        <v>328</v>
      </c>
      <c r="B329" s="9">
        <v>40</v>
      </c>
      <c r="C329" s="9">
        <v>40</v>
      </c>
      <c r="D329" s="9">
        <v>40</v>
      </c>
      <c r="E329" s="9">
        <v>40</v>
      </c>
      <c r="F329" s="9">
        <v>30.869734000000001</v>
      </c>
      <c r="G329" s="9">
        <v>31.275759999999998</v>
      </c>
      <c r="H329" s="9">
        <v>32.534140000000001</v>
      </c>
      <c r="I329" s="9">
        <v>28.465757</v>
      </c>
      <c r="J329" s="9">
        <v>32.830936000000001</v>
      </c>
      <c r="K329" s="9">
        <v>40</v>
      </c>
      <c r="L329" s="6">
        <v>29.939271999999999</v>
      </c>
      <c r="M329" s="9">
        <v>33.893436000000001</v>
      </c>
      <c r="N329" s="9">
        <v>40</v>
      </c>
      <c r="O329" s="9">
        <v>40</v>
      </c>
      <c r="P329" s="9">
        <v>40</v>
      </c>
      <c r="Q329" s="9">
        <v>40</v>
      </c>
    </row>
    <row r="330" spans="1:17" x14ac:dyDescent="0.55000000000000004">
      <c r="A330" s="8" t="s">
        <v>329</v>
      </c>
      <c r="B330" s="9">
        <v>40</v>
      </c>
      <c r="C330" s="9">
        <v>40</v>
      </c>
      <c r="D330" s="9">
        <v>40</v>
      </c>
      <c r="E330" s="9">
        <v>29.874282999999998</v>
      </c>
      <c r="F330" s="9">
        <v>37.034855</v>
      </c>
      <c r="G330" s="9">
        <v>40</v>
      </c>
      <c r="H330" s="9">
        <v>34.998252999999998</v>
      </c>
      <c r="I330" s="9">
        <v>6.6630526000000003</v>
      </c>
      <c r="J330" s="9">
        <v>32.587296000000002</v>
      </c>
      <c r="K330" s="9">
        <v>9.547784</v>
      </c>
      <c r="L330" s="9">
        <v>30.833176000000002</v>
      </c>
      <c r="M330" s="9">
        <v>35.181719999999999</v>
      </c>
      <c r="N330" s="9">
        <v>40</v>
      </c>
      <c r="O330" s="9">
        <v>40</v>
      </c>
      <c r="P330" s="9">
        <v>33.016457000000003</v>
      </c>
      <c r="Q330" s="9">
        <v>40</v>
      </c>
    </row>
    <row r="331" spans="1:17" x14ac:dyDescent="0.55000000000000004">
      <c r="A331" s="8" t="s">
        <v>330</v>
      </c>
      <c r="B331" s="9">
        <v>40</v>
      </c>
      <c r="C331" s="9">
        <v>40</v>
      </c>
      <c r="D331" s="9">
        <v>40</v>
      </c>
      <c r="E331" s="9">
        <v>40</v>
      </c>
      <c r="F331" s="6">
        <v>28.399311000000001</v>
      </c>
      <c r="G331" s="6">
        <v>23.295717</v>
      </c>
      <c r="H331" s="6">
        <v>27.570810000000002</v>
      </c>
      <c r="I331" s="6">
        <v>26.846397</v>
      </c>
      <c r="J331" s="6">
        <v>29.196200999999999</v>
      </c>
      <c r="K331" s="6">
        <v>30.543541000000001</v>
      </c>
      <c r="L331" s="6">
        <v>28.911968000000002</v>
      </c>
      <c r="M331" s="6">
        <v>28.573885000000001</v>
      </c>
      <c r="N331" s="9">
        <v>5.4652022999999996</v>
      </c>
      <c r="O331" s="9">
        <v>40</v>
      </c>
      <c r="P331" s="9">
        <v>40</v>
      </c>
      <c r="Q331" s="9">
        <v>18.142982</v>
      </c>
    </row>
    <row r="332" spans="1:17" x14ac:dyDescent="0.55000000000000004">
      <c r="A332" s="8" t="s">
        <v>331</v>
      </c>
      <c r="B332" s="6">
        <v>35.120213</v>
      </c>
      <c r="C332" s="9">
        <v>28.911144</v>
      </c>
      <c r="D332" s="6">
        <v>34.122883000000002</v>
      </c>
      <c r="E332" s="6">
        <v>31.349354000000002</v>
      </c>
      <c r="F332" s="6">
        <v>24.883455000000001</v>
      </c>
      <c r="G332" s="6">
        <v>24.490887000000001</v>
      </c>
      <c r="H332" s="6">
        <v>26.365539999999999</v>
      </c>
      <c r="I332" s="6">
        <v>23.700182000000002</v>
      </c>
      <c r="J332" s="6">
        <v>24.317982000000001</v>
      </c>
      <c r="K332" s="6">
        <v>24.258611999999999</v>
      </c>
      <c r="L332" s="6">
        <v>24.179798000000002</v>
      </c>
      <c r="M332" s="6">
        <v>23.913307</v>
      </c>
      <c r="N332" s="6">
        <v>30.003004000000001</v>
      </c>
      <c r="O332" s="6">
        <v>29.829716000000001</v>
      </c>
      <c r="P332" s="6">
        <v>30.197989</v>
      </c>
      <c r="Q332" s="6">
        <v>32.308903000000001</v>
      </c>
    </row>
    <row r="333" spans="1:17" x14ac:dyDescent="0.55000000000000004">
      <c r="A333" s="8" t="s">
        <v>332</v>
      </c>
      <c r="B333" s="9">
        <v>23.819842999999999</v>
      </c>
      <c r="C333" s="9">
        <v>28.332277000000001</v>
      </c>
      <c r="D333" s="9">
        <v>40</v>
      </c>
      <c r="E333" s="9">
        <v>40</v>
      </c>
      <c r="F333" s="6">
        <v>26.084893999999998</v>
      </c>
      <c r="G333" s="6">
        <v>16.031510999999998</v>
      </c>
      <c r="H333" s="6">
        <v>20.539864000000001</v>
      </c>
      <c r="I333" s="6">
        <v>25.863571</v>
      </c>
      <c r="J333" s="6">
        <v>26.270662000000002</v>
      </c>
      <c r="K333" s="6">
        <v>13.516079</v>
      </c>
      <c r="L333" s="6">
        <v>17.756375999999999</v>
      </c>
      <c r="M333" s="6">
        <v>14.122805</v>
      </c>
      <c r="N333" s="9">
        <v>40</v>
      </c>
      <c r="O333" s="9">
        <v>40</v>
      </c>
      <c r="P333" s="9">
        <v>29.738486999999999</v>
      </c>
      <c r="Q333" s="9">
        <v>40</v>
      </c>
    </row>
    <row r="334" spans="1:17" x14ac:dyDescent="0.55000000000000004">
      <c r="A334" s="8" t="s">
        <v>333</v>
      </c>
      <c r="B334" s="9">
        <v>40</v>
      </c>
      <c r="C334" s="9">
        <v>36.748733999999999</v>
      </c>
      <c r="D334" s="9">
        <v>40</v>
      </c>
      <c r="E334" s="9">
        <v>35.083280000000002</v>
      </c>
      <c r="F334" s="9">
        <v>40</v>
      </c>
      <c r="G334" s="9">
        <v>40</v>
      </c>
      <c r="H334" s="9">
        <v>5.1854424000000003</v>
      </c>
      <c r="I334" s="9">
        <v>8.5495750000000008</v>
      </c>
      <c r="J334" s="6">
        <v>26.000527999999999</v>
      </c>
      <c r="K334" s="9">
        <v>40</v>
      </c>
      <c r="L334" s="9">
        <v>29.990663999999999</v>
      </c>
      <c r="M334" s="9">
        <v>4.6345676999999998</v>
      </c>
      <c r="N334" s="9">
        <v>40</v>
      </c>
      <c r="O334" s="9">
        <v>40</v>
      </c>
      <c r="P334" s="9">
        <v>40</v>
      </c>
      <c r="Q334" s="9">
        <v>40</v>
      </c>
    </row>
    <row r="335" spans="1:17" x14ac:dyDescent="0.55000000000000004">
      <c r="A335" s="8" t="s">
        <v>334</v>
      </c>
      <c r="B335" s="9">
        <v>40</v>
      </c>
      <c r="C335" s="9">
        <v>40</v>
      </c>
      <c r="D335" s="9">
        <v>40</v>
      </c>
      <c r="E335" s="9">
        <v>40</v>
      </c>
      <c r="F335" s="9">
        <v>40</v>
      </c>
      <c r="G335" s="9">
        <v>23.891897</v>
      </c>
      <c r="H335" s="9">
        <v>9.8505219999999998</v>
      </c>
      <c r="I335" s="9">
        <v>40</v>
      </c>
      <c r="J335" s="9">
        <v>13.059115</v>
      </c>
      <c r="K335" s="9">
        <v>4.8519009999999998</v>
      </c>
      <c r="L335" s="9">
        <v>40</v>
      </c>
      <c r="M335" s="9">
        <v>9.2116729999999993</v>
      </c>
      <c r="N335" s="9">
        <v>32.260047999999998</v>
      </c>
      <c r="O335" s="9">
        <v>4.6228990000000003</v>
      </c>
      <c r="P335" s="9">
        <v>40</v>
      </c>
      <c r="Q335" s="9">
        <v>37.815224000000001</v>
      </c>
    </row>
    <row r="336" spans="1:17" x14ac:dyDescent="0.55000000000000004">
      <c r="A336" s="8" t="s">
        <v>335</v>
      </c>
      <c r="B336" s="9">
        <v>40</v>
      </c>
      <c r="C336" s="9">
        <v>40</v>
      </c>
      <c r="D336" s="9">
        <v>34.928103999999998</v>
      </c>
      <c r="E336" s="9">
        <v>40</v>
      </c>
      <c r="F336" s="9">
        <v>30.156334000000001</v>
      </c>
      <c r="G336" s="9">
        <v>31.802251999999999</v>
      </c>
      <c r="H336" s="9">
        <v>40</v>
      </c>
      <c r="I336" s="9">
        <v>20.229977000000002</v>
      </c>
      <c r="J336" s="9">
        <v>14.526282999999999</v>
      </c>
      <c r="K336" s="9">
        <v>33.158580000000001</v>
      </c>
      <c r="L336" s="9">
        <v>31.398178000000001</v>
      </c>
      <c r="M336" s="9">
        <v>4.7813635000000003</v>
      </c>
      <c r="N336" s="9">
        <v>40</v>
      </c>
      <c r="O336" s="9">
        <v>35.032226999999999</v>
      </c>
      <c r="P336" s="9">
        <v>14.643404</v>
      </c>
      <c r="Q336" s="9">
        <v>33.384974999999997</v>
      </c>
    </row>
    <row r="337" spans="1:17" x14ac:dyDescent="0.55000000000000004">
      <c r="A337" s="8" t="s">
        <v>336</v>
      </c>
      <c r="B337" s="9">
        <v>34.947243</v>
      </c>
      <c r="C337" s="6">
        <v>29.431753</v>
      </c>
      <c r="D337" s="6">
        <v>29.828057999999999</v>
      </c>
      <c r="E337" s="6">
        <v>29.244837</v>
      </c>
      <c r="F337" s="9">
        <v>26.975622000000001</v>
      </c>
      <c r="G337" s="6">
        <v>26.435652000000001</v>
      </c>
      <c r="H337" s="6">
        <v>27.203896</v>
      </c>
      <c r="I337" s="6">
        <v>22.440581999999999</v>
      </c>
      <c r="J337" s="6">
        <v>23.254339999999999</v>
      </c>
      <c r="K337" s="6">
        <v>26.203236</v>
      </c>
      <c r="L337" s="6">
        <v>23.586624</v>
      </c>
      <c r="M337" s="6">
        <v>23.498422999999999</v>
      </c>
      <c r="N337" s="6">
        <v>29.844083999999999</v>
      </c>
      <c r="O337" s="6">
        <v>28.915289000000001</v>
      </c>
      <c r="P337" s="6">
        <v>27.555664</v>
      </c>
      <c r="Q337" s="6">
        <v>32.080916999999999</v>
      </c>
    </row>
    <row r="338" spans="1:17" x14ac:dyDescent="0.55000000000000004">
      <c r="A338" s="8" t="s">
        <v>337</v>
      </c>
      <c r="B338" s="6">
        <v>27.029949999999999</v>
      </c>
      <c r="C338" s="6">
        <v>26.538997999999999</v>
      </c>
      <c r="D338" s="6">
        <v>25.978263999999999</v>
      </c>
      <c r="E338" s="6">
        <v>26.272653999999999</v>
      </c>
      <c r="F338" s="6">
        <v>30.862145999999999</v>
      </c>
      <c r="G338" s="9">
        <v>30.541792000000001</v>
      </c>
      <c r="H338" s="6">
        <v>33.955060000000003</v>
      </c>
      <c r="I338" s="6">
        <v>28.217704999999999</v>
      </c>
      <c r="J338" s="6">
        <v>28.833970000000001</v>
      </c>
      <c r="K338" s="9">
        <v>37.045470000000002</v>
      </c>
      <c r="L338" s="6">
        <v>28.867031000000001</v>
      </c>
      <c r="M338" s="6">
        <v>31.912655000000001</v>
      </c>
      <c r="N338" s="6">
        <v>26.364522999999998</v>
      </c>
      <c r="O338" s="6">
        <v>25.989906000000001</v>
      </c>
      <c r="P338" s="6">
        <v>26.423437</v>
      </c>
      <c r="Q338" s="6">
        <v>27.118727</v>
      </c>
    </row>
    <row r="339" spans="1:17" x14ac:dyDescent="0.55000000000000004">
      <c r="A339" s="8" t="s">
        <v>338</v>
      </c>
      <c r="B339" s="9">
        <v>40</v>
      </c>
      <c r="C339" s="9">
        <v>40</v>
      </c>
      <c r="D339" s="9">
        <v>40</v>
      </c>
      <c r="E339" s="9">
        <v>40</v>
      </c>
      <c r="F339" s="9">
        <v>40</v>
      </c>
      <c r="G339" s="9">
        <v>40</v>
      </c>
      <c r="H339" s="9">
        <v>40</v>
      </c>
      <c r="I339" s="9">
        <v>36.534668000000003</v>
      </c>
      <c r="J339" s="9">
        <v>40</v>
      </c>
      <c r="K339" s="9">
        <v>38.503723000000001</v>
      </c>
      <c r="L339" s="9">
        <v>33.028100000000002</v>
      </c>
      <c r="M339" s="9">
        <v>36.365875000000003</v>
      </c>
      <c r="N339" s="9">
        <v>40</v>
      </c>
      <c r="O339" s="9">
        <v>40</v>
      </c>
      <c r="P339" s="9">
        <v>40</v>
      </c>
      <c r="Q339" s="9">
        <v>40</v>
      </c>
    </row>
    <row r="340" spans="1:17" x14ac:dyDescent="0.55000000000000004">
      <c r="A340" s="8" t="s">
        <v>339</v>
      </c>
      <c r="B340" s="9">
        <v>40</v>
      </c>
      <c r="C340" s="9">
        <v>40</v>
      </c>
      <c r="D340" s="9">
        <v>40</v>
      </c>
      <c r="E340" s="9">
        <v>40</v>
      </c>
      <c r="F340" s="9">
        <v>11.588781000000001</v>
      </c>
      <c r="G340" s="9">
        <v>13.099033</v>
      </c>
      <c r="H340" s="9">
        <v>12.67975</v>
      </c>
      <c r="I340" s="9">
        <v>15.143124</v>
      </c>
      <c r="J340" s="9">
        <v>6.496931</v>
      </c>
      <c r="K340" s="9">
        <v>14.234714500000001</v>
      </c>
      <c r="L340" s="9">
        <v>14.610535</v>
      </c>
      <c r="M340" s="9">
        <v>14.52047</v>
      </c>
      <c r="N340" s="9">
        <v>40</v>
      </c>
      <c r="O340" s="9">
        <v>36.855915000000003</v>
      </c>
      <c r="P340" s="9">
        <v>30.642443</v>
      </c>
      <c r="Q340" s="9">
        <v>40</v>
      </c>
    </row>
    <row r="341" spans="1:17" x14ac:dyDescent="0.55000000000000004">
      <c r="A341" s="8" t="s">
        <v>340</v>
      </c>
      <c r="B341" s="9">
        <v>40</v>
      </c>
      <c r="C341" s="9">
        <v>40</v>
      </c>
      <c r="D341" s="9">
        <v>4.2693871999999997</v>
      </c>
      <c r="E341" s="9">
        <v>40</v>
      </c>
      <c r="F341" s="9">
        <v>40</v>
      </c>
      <c r="G341" s="9">
        <v>19.506872000000001</v>
      </c>
      <c r="H341" s="9">
        <v>40</v>
      </c>
      <c r="I341" s="9">
        <v>40</v>
      </c>
      <c r="J341" s="9">
        <v>40</v>
      </c>
      <c r="K341" s="9">
        <v>40</v>
      </c>
      <c r="L341" s="9">
        <v>40</v>
      </c>
      <c r="M341" s="9">
        <v>40</v>
      </c>
      <c r="N341" s="9">
        <v>40</v>
      </c>
      <c r="O341" s="9">
        <v>33.782800000000002</v>
      </c>
      <c r="P341" s="9">
        <v>40</v>
      </c>
      <c r="Q341" s="9">
        <v>40</v>
      </c>
    </row>
    <row r="342" spans="1:17" x14ac:dyDescent="0.55000000000000004">
      <c r="A342" s="8" t="s">
        <v>341</v>
      </c>
      <c r="B342" s="6">
        <v>30.665558000000001</v>
      </c>
      <c r="C342" s="6">
        <v>31.851251999999999</v>
      </c>
      <c r="D342" s="6">
        <v>32.741092999999999</v>
      </c>
      <c r="E342" s="6">
        <v>32.68768</v>
      </c>
      <c r="F342" s="6">
        <v>28.947431999999999</v>
      </c>
      <c r="G342" s="6">
        <v>27.387314</v>
      </c>
      <c r="H342" s="6">
        <v>27.901105999999999</v>
      </c>
      <c r="I342" s="6">
        <v>27.911175</v>
      </c>
      <c r="J342" s="6">
        <v>28.900908000000001</v>
      </c>
      <c r="K342" s="6">
        <v>29.350988000000001</v>
      </c>
      <c r="L342" s="6">
        <v>29.215916</v>
      </c>
      <c r="M342" s="6">
        <v>28.600138000000001</v>
      </c>
      <c r="N342" s="6">
        <v>32.885395000000003</v>
      </c>
      <c r="O342" s="6">
        <v>32.723529999999997</v>
      </c>
      <c r="P342" s="6">
        <v>33.464550000000003</v>
      </c>
      <c r="Q342" s="6">
        <v>35.91789</v>
      </c>
    </row>
    <row r="343" spans="1:17" x14ac:dyDescent="0.55000000000000004">
      <c r="A343" s="8" t="s">
        <v>342</v>
      </c>
      <c r="B343" s="9">
        <v>40</v>
      </c>
      <c r="C343" s="9">
        <v>40</v>
      </c>
      <c r="D343" s="9">
        <v>40</v>
      </c>
      <c r="E343" s="9">
        <v>40</v>
      </c>
      <c r="F343" s="9">
        <v>15.297768</v>
      </c>
      <c r="G343" s="9">
        <v>40</v>
      </c>
      <c r="H343" s="9">
        <v>40</v>
      </c>
      <c r="I343" s="9">
        <v>40</v>
      </c>
      <c r="J343" s="9">
        <v>40</v>
      </c>
      <c r="K343" s="9">
        <v>40</v>
      </c>
      <c r="L343" s="9">
        <v>40</v>
      </c>
      <c r="M343" s="9">
        <v>40</v>
      </c>
      <c r="N343" s="9">
        <v>40</v>
      </c>
      <c r="O343" s="9">
        <v>19.617678000000002</v>
      </c>
      <c r="P343" s="9">
        <v>18.569140999999998</v>
      </c>
      <c r="Q343" s="9">
        <v>40</v>
      </c>
    </row>
    <row r="344" spans="1:17" x14ac:dyDescent="0.55000000000000004">
      <c r="A344" s="8" t="s">
        <v>343</v>
      </c>
      <c r="B344" s="9">
        <v>20.467724</v>
      </c>
      <c r="C344" s="9">
        <v>40</v>
      </c>
      <c r="D344" s="9">
        <v>30.279920000000001</v>
      </c>
      <c r="E344" s="9">
        <v>40</v>
      </c>
      <c r="F344" s="9">
        <v>5.1945294999999998</v>
      </c>
      <c r="G344" s="6">
        <v>30.67614</v>
      </c>
      <c r="H344" s="9">
        <v>31.863909</v>
      </c>
      <c r="I344" s="9">
        <v>34.598509999999997</v>
      </c>
      <c r="J344" s="9">
        <v>40</v>
      </c>
      <c r="K344" s="6">
        <v>30.381912</v>
      </c>
      <c r="L344" s="9">
        <v>40</v>
      </c>
      <c r="M344" s="9">
        <v>5.1722754999999996</v>
      </c>
      <c r="N344" s="9">
        <v>40</v>
      </c>
      <c r="O344" s="9">
        <v>36.665236999999998</v>
      </c>
      <c r="P344" s="9">
        <v>36.362717000000004</v>
      </c>
      <c r="Q344" s="9">
        <v>40</v>
      </c>
    </row>
    <row r="345" spans="1:17" x14ac:dyDescent="0.55000000000000004">
      <c r="A345" s="8" t="s">
        <v>344</v>
      </c>
      <c r="B345" s="9">
        <v>40</v>
      </c>
      <c r="C345" s="9">
        <v>40</v>
      </c>
      <c r="D345" s="9">
        <v>40</v>
      </c>
      <c r="E345" s="9">
        <v>36.254252999999999</v>
      </c>
      <c r="F345" s="9">
        <v>22.724371000000001</v>
      </c>
      <c r="G345" s="9">
        <v>7.7764645000000003</v>
      </c>
      <c r="H345" s="9">
        <v>2.2273977</v>
      </c>
      <c r="I345" s="9">
        <v>10.730257999999999</v>
      </c>
      <c r="J345" s="6">
        <v>11.1151705</v>
      </c>
      <c r="K345" s="9">
        <v>34.478313</v>
      </c>
      <c r="L345" s="9">
        <v>13.939118000000001</v>
      </c>
      <c r="M345" s="9">
        <v>36.955005999999997</v>
      </c>
      <c r="N345" s="9">
        <v>40</v>
      </c>
      <c r="O345" s="9">
        <v>40</v>
      </c>
      <c r="P345" s="9">
        <v>40</v>
      </c>
      <c r="Q345" s="9">
        <v>40</v>
      </c>
    </row>
    <row r="346" spans="1:17" x14ac:dyDescent="0.55000000000000004">
      <c r="A346" s="8" t="s">
        <v>345</v>
      </c>
      <c r="B346" s="9">
        <v>40</v>
      </c>
      <c r="C346" s="9">
        <v>40</v>
      </c>
      <c r="D346" s="9">
        <v>40</v>
      </c>
      <c r="E346" s="9">
        <v>40</v>
      </c>
      <c r="F346" s="9">
        <v>36.280853</v>
      </c>
      <c r="G346" s="9">
        <v>28.107887000000002</v>
      </c>
      <c r="H346" s="9">
        <v>40</v>
      </c>
      <c r="I346" s="9">
        <v>40</v>
      </c>
      <c r="J346" s="9">
        <v>40</v>
      </c>
      <c r="K346" s="9">
        <v>31.026672000000001</v>
      </c>
      <c r="L346" s="9">
        <v>26.049416000000001</v>
      </c>
      <c r="M346" s="9">
        <v>40</v>
      </c>
      <c r="N346" s="9">
        <v>4.6847060000000003</v>
      </c>
      <c r="O346" s="9">
        <v>33.779964</v>
      </c>
      <c r="P346" s="9">
        <v>40</v>
      </c>
      <c r="Q346" s="9">
        <v>40</v>
      </c>
    </row>
    <row r="347" spans="1:17" x14ac:dyDescent="0.55000000000000004">
      <c r="A347" s="8" t="s">
        <v>346</v>
      </c>
      <c r="B347" s="6">
        <v>33.959408000000003</v>
      </c>
      <c r="C347" s="6">
        <v>30.238119999999999</v>
      </c>
      <c r="D347" s="6">
        <v>31.235887999999999</v>
      </c>
      <c r="E347" s="6">
        <v>32.510260000000002</v>
      </c>
      <c r="F347" s="6">
        <v>25.604991999999999</v>
      </c>
      <c r="G347" s="6">
        <v>25.928583</v>
      </c>
      <c r="H347" s="6">
        <v>25.188687999999999</v>
      </c>
      <c r="I347" s="6">
        <v>23.621979</v>
      </c>
      <c r="J347" s="6">
        <v>24.218716000000001</v>
      </c>
      <c r="K347" s="6">
        <v>23.348870000000002</v>
      </c>
      <c r="L347" s="6">
        <v>24.256910000000001</v>
      </c>
      <c r="M347" s="6">
        <v>24.046721999999999</v>
      </c>
      <c r="N347" s="6">
        <v>31.893954999999998</v>
      </c>
      <c r="O347" s="6">
        <v>31.967141999999999</v>
      </c>
      <c r="P347" s="6">
        <v>32.691803</v>
      </c>
      <c r="Q347" s="6">
        <v>28.602884</v>
      </c>
    </row>
    <row r="348" spans="1:17" x14ac:dyDescent="0.55000000000000004">
      <c r="A348" s="8" t="s">
        <v>347</v>
      </c>
      <c r="B348" s="9">
        <v>40</v>
      </c>
      <c r="C348" s="9">
        <v>40</v>
      </c>
      <c r="D348" s="6">
        <v>31.401900999999999</v>
      </c>
      <c r="E348" s="9">
        <v>40</v>
      </c>
      <c r="F348" s="9">
        <v>36.728175999999998</v>
      </c>
      <c r="G348" s="6">
        <v>31.976807000000001</v>
      </c>
      <c r="H348" s="6">
        <v>26.60003</v>
      </c>
      <c r="I348" s="6">
        <v>26.128515</v>
      </c>
      <c r="J348" s="6">
        <v>25.999596</v>
      </c>
      <c r="K348" s="6">
        <v>28.410050999999999</v>
      </c>
      <c r="L348" s="9">
        <v>25.643263000000001</v>
      </c>
      <c r="M348" s="6">
        <v>30.706408</v>
      </c>
      <c r="N348" s="9">
        <v>40</v>
      </c>
      <c r="O348" s="9">
        <v>40</v>
      </c>
      <c r="P348" s="9">
        <v>40</v>
      </c>
      <c r="Q348" s="9">
        <v>40</v>
      </c>
    </row>
    <row r="349" spans="1:17" x14ac:dyDescent="0.55000000000000004">
      <c r="A349" s="8" t="s">
        <v>348</v>
      </c>
      <c r="B349" s="9">
        <v>40</v>
      </c>
      <c r="C349" s="6">
        <v>34.973896000000003</v>
      </c>
      <c r="D349" s="6">
        <v>34.766433999999997</v>
      </c>
      <c r="E349" s="9">
        <v>40</v>
      </c>
      <c r="F349" s="6">
        <v>30.893837000000001</v>
      </c>
      <c r="G349" s="6">
        <v>29.687533999999999</v>
      </c>
      <c r="H349" s="6">
        <v>29.353525000000001</v>
      </c>
      <c r="I349" s="6">
        <v>30.536225999999999</v>
      </c>
      <c r="J349" s="6">
        <v>30.927237000000002</v>
      </c>
      <c r="K349" s="6">
        <v>31.20646</v>
      </c>
      <c r="L349" s="6">
        <v>30.273342</v>
      </c>
      <c r="M349" s="6">
        <v>29.870107999999998</v>
      </c>
      <c r="N349" s="6">
        <v>35.668148000000002</v>
      </c>
      <c r="O349" s="9">
        <v>40</v>
      </c>
      <c r="P349" s="6">
        <v>35.986510000000003</v>
      </c>
      <c r="Q349" s="9">
        <v>40</v>
      </c>
    </row>
    <row r="350" spans="1:17" x14ac:dyDescent="0.55000000000000004">
      <c r="A350" s="8" t="s">
        <v>349</v>
      </c>
      <c r="B350" s="9">
        <v>40</v>
      </c>
      <c r="C350" s="9">
        <v>31.217324999999999</v>
      </c>
      <c r="D350" s="9">
        <v>33.567979999999999</v>
      </c>
      <c r="E350" s="9">
        <v>40</v>
      </c>
      <c r="F350" s="9">
        <v>40</v>
      </c>
      <c r="G350" s="9">
        <v>27.022867000000002</v>
      </c>
      <c r="H350" s="9">
        <v>40</v>
      </c>
      <c r="I350" s="9">
        <v>30.177022999999998</v>
      </c>
      <c r="J350" s="9">
        <v>8.407292</v>
      </c>
      <c r="K350" s="9">
        <v>37.13561</v>
      </c>
      <c r="L350" s="9">
        <v>40</v>
      </c>
      <c r="M350" s="9">
        <v>9.7412480000000006</v>
      </c>
      <c r="N350" s="9">
        <v>18.507048000000001</v>
      </c>
      <c r="O350" s="9">
        <v>21.972781999999999</v>
      </c>
      <c r="P350" s="9">
        <v>40</v>
      </c>
      <c r="Q350" s="9">
        <v>40</v>
      </c>
    </row>
    <row r="351" spans="1:17" x14ac:dyDescent="0.55000000000000004">
      <c r="A351" s="8" t="s">
        <v>350</v>
      </c>
      <c r="B351" s="9">
        <v>40</v>
      </c>
      <c r="C351" s="9">
        <v>40</v>
      </c>
      <c r="D351" s="9">
        <v>40</v>
      </c>
      <c r="E351" s="9">
        <v>40</v>
      </c>
      <c r="F351" s="9">
        <v>36.477029999999999</v>
      </c>
      <c r="G351" s="9">
        <v>28.946732000000001</v>
      </c>
      <c r="H351" s="9">
        <v>25.902912000000001</v>
      </c>
      <c r="I351" s="6">
        <v>18.63138</v>
      </c>
      <c r="J351" s="9">
        <v>28.435040000000001</v>
      </c>
      <c r="K351" s="6">
        <v>20.729837</v>
      </c>
      <c r="L351" s="9">
        <v>21.432981000000002</v>
      </c>
      <c r="M351" s="9">
        <v>20.6021</v>
      </c>
      <c r="N351" s="6">
        <v>37.564503000000002</v>
      </c>
      <c r="O351" s="9">
        <v>40</v>
      </c>
      <c r="P351" s="9">
        <v>40</v>
      </c>
      <c r="Q351" s="9">
        <v>40</v>
      </c>
    </row>
    <row r="352" spans="1:17" x14ac:dyDescent="0.55000000000000004">
      <c r="A352" s="8" t="s">
        <v>351</v>
      </c>
      <c r="B352" s="9">
        <v>40</v>
      </c>
      <c r="C352" s="6">
        <v>35.042335999999999</v>
      </c>
      <c r="D352" s="9">
        <v>40</v>
      </c>
      <c r="E352" s="9">
        <v>40</v>
      </c>
      <c r="F352" s="6">
        <v>28.198689999999999</v>
      </c>
      <c r="G352" s="6">
        <v>27.274826000000001</v>
      </c>
      <c r="H352" s="6">
        <v>28.351542999999999</v>
      </c>
      <c r="I352" s="6">
        <v>28.943249000000002</v>
      </c>
      <c r="J352" s="6">
        <v>29.334005000000001</v>
      </c>
      <c r="K352" s="9">
        <v>34.707889999999999</v>
      </c>
      <c r="L352" s="6">
        <v>27.814482000000002</v>
      </c>
      <c r="M352" s="9">
        <v>33.902526999999999</v>
      </c>
      <c r="N352" s="9">
        <v>40</v>
      </c>
      <c r="O352" s="9">
        <v>34.727566000000003</v>
      </c>
      <c r="P352" s="9">
        <v>40</v>
      </c>
      <c r="Q352" s="9">
        <v>40</v>
      </c>
    </row>
    <row r="353" spans="1:17" x14ac:dyDescent="0.55000000000000004">
      <c r="A353" s="8" t="s">
        <v>352</v>
      </c>
      <c r="B353" s="9">
        <v>40</v>
      </c>
      <c r="C353" s="9">
        <v>40</v>
      </c>
      <c r="D353" s="9">
        <v>18.640281999999999</v>
      </c>
      <c r="E353" s="9">
        <v>34.838627000000002</v>
      </c>
      <c r="F353" s="9">
        <v>40</v>
      </c>
      <c r="G353" s="9">
        <v>29.879100000000001</v>
      </c>
      <c r="H353" s="9">
        <v>15.374162999999999</v>
      </c>
      <c r="I353" s="9">
        <v>27.615670000000001</v>
      </c>
      <c r="J353" s="9">
        <v>38.815807</v>
      </c>
      <c r="K353" s="9">
        <v>26.809607</v>
      </c>
      <c r="L353" s="9">
        <v>40</v>
      </c>
      <c r="M353" s="9">
        <v>40</v>
      </c>
      <c r="N353" s="9">
        <v>40</v>
      </c>
      <c r="O353" s="9">
        <v>40</v>
      </c>
      <c r="P353" s="9">
        <v>40</v>
      </c>
      <c r="Q353" s="9">
        <v>40</v>
      </c>
    </row>
    <row r="354" spans="1:17" x14ac:dyDescent="0.55000000000000004">
      <c r="A354" s="8" t="s">
        <v>353</v>
      </c>
      <c r="B354" s="9">
        <v>40</v>
      </c>
      <c r="C354" s="9">
        <v>13.187763</v>
      </c>
      <c r="D354" s="9">
        <v>15.78505</v>
      </c>
      <c r="E354" s="9">
        <v>40</v>
      </c>
      <c r="F354" s="6">
        <v>34.047110000000004</v>
      </c>
      <c r="G354" s="9">
        <v>40</v>
      </c>
      <c r="H354" s="9">
        <v>40</v>
      </c>
      <c r="I354" s="9">
        <v>27.156051999999999</v>
      </c>
      <c r="J354" s="9">
        <v>29.906960000000002</v>
      </c>
      <c r="K354" s="6">
        <v>27.763538</v>
      </c>
      <c r="L354" s="9">
        <v>40</v>
      </c>
      <c r="M354" s="9">
        <v>40</v>
      </c>
      <c r="N354" s="9">
        <v>40</v>
      </c>
      <c r="O354" s="9">
        <v>40</v>
      </c>
      <c r="P354" s="9">
        <v>40</v>
      </c>
      <c r="Q354" s="9">
        <v>40</v>
      </c>
    </row>
    <row r="355" spans="1:17" x14ac:dyDescent="0.55000000000000004">
      <c r="A355" s="8" t="s">
        <v>354</v>
      </c>
      <c r="B355" s="9">
        <v>40</v>
      </c>
      <c r="C355" s="9">
        <v>40</v>
      </c>
      <c r="D355" s="9">
        <v>40</v>
      </c>
      <c r="E355" s="9">
        <v>40</v>
      </c>
      <c r="F355" s="9">
        <v>40</v>
      </c>
      <c r="G355" s="9">
        <v>40</v>
      </c>
      <c r="H355" s="9">
        <v>40</v>
      </c>
      <c r="I355" s="9">
        <v>30.564530000000001</v>
      </c>
      <c r="J355" s="9">
        <v>40</v>
      </c>
      <c r="K355" s="9">
        <v>27.226786000000001</v>
      </c>
      <c r="L355" s="9">
        <v>40</v>
      </c>
      <c r="M355" s="9">
        <v>40</v>
      </c>
      <c r="N355" s="9">
        <v>40</v>
      </c>
      <c r="O355" s="9">
        <v>40</v>
      </c>
      <c r="P355" s="9">
        <v>40</v>
      </c>
      <c r="Q355" s="9">
        <v>40</v>
      </c>
    </row>
    <row r="356" spans="1:17" x14ac:dyDescent="0.55000000000000004">
      <c r="A356" s="8" t="s">
        <v>355</v>
      </c>
      <c r="B356" s="9">
        <v>40</v>
      </c>
      <c r="C356" s="9">
        <v>40</v>
      </c>
      <c r="D356" s="9">
        <v>40</v>
      </c>
      <c r="E356" s="9">
        <v>40</v>
      </c>
      <c r="F356" s="9">
        <v>40</v>
      </c>
      <c r="G356" s="9">
        <v>40</v>
      </c>
      <c r="H356" s="9">
        <v>7.8581370000000001</v>
      </c>
      <c r="I356" s="9">
        <v>40</v>
      </c>
      <c r="J356" s="9">
        <v>40</v>
      </c>
      <c r="K356" s="9">
        <v>40</v>
      </c>
      <c r="L356" s="9">
        <v>40</v>
      </c>
      <c r="M356" s="9">
        <v>40</v>
      </c>
      <c r="N356" s="9">
        <v>17.518754999999999</v>
      </c>
      <c r="O356" s="9">
        <v>32.734966</v>
      </c>
      <c r="P356" s="9">
        <v>40</v>
      </c>
      <c r="Q356" s="9">
        <v>40</v>
      </c>
    </row>
    <row r="357" spans="1:17" x14ac:dyDescent="0.55000000000000004">
      <c r="A357" s="8" t="s">
        <v>356</v>
      </c>
      <c r="B357" s="9">
        <v>40</v>
      </c>
      <c r="C357" s="6">
        <v>33.510035999999999</v>
      </c>
      <c r="D357" s="9">
        <v>40</v>
      </c>
      <c r="E357" s="9">
        <v>40</v>
      </c>
      <c r="F357" s="6">
        <v>32.022910000000003</v>
      </c>
      <c r="G357" s="6">
        <v>28.081053000000001</v>
      </c>
      <c r="H357" s="9">
        <v>33.174294000000003</v>
      </c>
      <c r="I357" s="6">
        <v>26.636602</v>
      </c>
      <c r="J357" s="6">
        <v>26.950396999999999</v>
      </c>
      <c r="K357" s="6">
        <v>28.018898</v>
      </c>
      <c r="L357" s="6">
        <v>26.841436000000002</v>
      </c>
      <c r="M357" s="6">
        <v>28.058767</v>
      </c>
      <c r="N357" s="6">
        <v>27.917691999999999</v>
      </c>
      <c r="O357" s="9">
        <v>18.932383999999999</v>
      </c>
      <c r="P357" s="9">
        <v>30.111623999999999</v>
      </c>
      <c r="Q357" s="9">
        <v>40</v>
      </c>
    </row>
    <row r="358" spans="1:17" x14ac:dyDescent="0.55000000000000004">
      <c r="A358" s="8" t="s">
        <v>357</v>
      </c>
      <c r="B358" s="6">
        <v>30.951857</v>
      </c>
      <c r="C358" s="6">
        <v>28.864521</v>
      </c>
      <c r="D358" s="6">
        <v>30.880033000000001</v>
      </c>
      <c r="E358" s="6">
        <v>30.688776000000001</v>
      </c>
      <c r="F358" s="6">
        <v>22.375322000000001</v>
      </c>
      <c r="G358" s="6">
        <v>22.309933000000001</v>
      </c>
      <c r="H358" s="6">
        <v>22.08605</v>
      </c>
      <c r="I358" s="6">
        <v>21.241568000000001</v>
      </c>
      <c r="J358" s="6">
        <v>22.943714</v>
      </c>
      <c r="K358" s="6">
        <v>21.265585000000002</v>
      </c>
      <c r="L358" s="6">
        <v>21.728770000000001</v>
      </c>
      <c r="M358" s="6">
        <v>21.014842999999999</v>
      </c>
      <c r="N358" s="6">
        <v>30.340682999999999</v>
      </c>
      <c r="O358" s="6">
        <v>29.952435999999999</v>
      </c>
      <c r="P358" s="6">
        <v>30.998989999999999</v>
      </c>
      <c r="Q358" s="6">
        <v>29.570751000000001</v>
      </c>
    </row>
    <row r="359" spans="1:17" x14ac:dyDescent="0.55000000000000004">
      <c r="A359" s="8" t="s">
        <v>358</v>
      </c>
      <c r="B359" s="9">
        <v>35.953415</v>
      </c>
      <c r="C359" s="6">
        <v>28.204502000000002</v>
      </c>
      <c r="D359" s="9">
        <v>40</v>
      </c>
      <c r="E359" s="9">
        <v>40</v>
      </c>
      <c r="F359" s="6">
        <v>31.226322</v>
      </c>
      <c r="G359" s="6">
        <v>28.32565</v>
      </c>
      <c r="H359" s="6">
        <v>30.379266999999999</v>
      </c>
      <c r="I359" s="6">
        <v>29.787261999999998</v>
      </c>
      <c r="J359" s="6">
        <v>31.693306</v>
      </c>
      <c r="K359" s="6">
        <v>30.872582999999999</v>
      </c>
      <c r="L359" s="6">
        <v>31.229814999999999</v>
      </c>
      <c r="M359" s="6">
        <v>32.730249999999998</v>
      </c>
      <c r="N359" s="9">
        <v>40</v>
      </c>
      <c r="O359" s="6">
        <v>30.948284000000001</v>
      </c>
      <c r="P359" s="6">
        <v>34.440345999999998</v>
      </c>
      <c r="Q359" s="9">
        <v>32.059967</v>
      </c>
    </row>
    <row r="360" spans="1:17" x14ac:dyDescent="0.55000000000000004">
      <c r="A360" s="8" t="s">
        <v>359</v>
      </c>
      <c r="B360" s="9">
        <v>40</v>
      </c>
      <c r="C360" s="9">
        <v>40</v>
      </c>
      <c r="D360" s="9">
        <v>40</v>
      </c>
      <c r="E360" s="9">
        <v>40</v>
      </c>
      <c r="F360" s="9">
        <v>29.198001999999999</v>
      </c>
      <c r="G360" s="9">
        <v>40</v>
      </c>
      <c r="H360" s="6">
        <v>29.627870000000001</v>
      </c>
      <c r="I360" s="9">
        <v>24.206016999999999</v>
      </c>
      <c r="J360" s="9">
        <v>31.374409</v>
      </c>
      <c r="K360" s="9">
        <v>40</v>
      </c>
      <c r="L360" s="9">
        <v>26.534127999999999</v>
      </c>
      <c r="M360" s="9">
        <v>28.121310000000001</v>
      </c>
      <c r="N360" s="9">
        <v>40</v>
      </c>
      <c r="O360" s="9">
        <v>25.090754</v>
      </c>
      <c r="P360" s="9">
        <v>40</v>
      </c>
      <c r="Q360" s="9">
        <v>24.912506</v>
      </c>
    </row>
    <row r="361" spans="1:17" x14ac:dyDescent="0.55000000000000004">
      <c r="A361" s="8" t="s">
        <v>360</v>
      </c>
      <c r="B361" s="9">
        <v>40</v>
      </c>
      <c r="C361" s="9">
        <v>33.17615</v>
      </c>
      <c r="D361" s="9">
        <v>39.230119999999999</v>
      </c>
      <c r="E361" s="9">
        <v>36.452305000000003</v>
      </c>
      <c r="F361" s="9">
        <v>40</v>
      </c>
      <c r="G361" s="9">
        <v>27.971785000000001</v>
      </c>
      <c r="H361" s="9">
        <v>34.967896000000003</v>
      </c>
      <c r="I361" s="6">
        <v>24.332144</v>
      </c>
      <c r="J361" s="9">
        <v>25.93993</v>
      </c>
      <c r="K361" s="9">
        <v>25.589079999999999</v>
      </c>
      <c r="L361" s="6">
        <v>25.847113</v>
      </c>
      <c r="M361" s="9">
        <v>28.2561</v>
      </c>
      <c r="N361" s="9">
        <v>32.906264999999998</v>
      </c>
      <c r="O361" s="9">
        <v>40</v>
      </c>
      <c r="P361" s="9">
        <v>35.862580000000001</v>
      </c>
      <c r="Q361" s="9">
        <v>40</v>
      </c>
    </row>
    <row r="362" spans="1:17" x14ac:dyDescent="0.55000000000000004">
      <c r="A362" s="8" t="s">
        <v>361</v>
      </c>
      <c r="B362" s="9">
        <v>35.086150000000004</v>
      </c>
      <c r="C362" s="9">
        <v>40</v>
      </c>
      <c r="D362" s="9">
        <v>40</v>
      </c>
      <c r="E362" s="6">
        <v>32.991813999999998</v>
      </c>
      <c r="F362" s="6">
        <v>25.301102</v>
      </c>
      <c r="G362" s="6">
        <v>26.076609000000001</v>
      </c>
      <c r="H362" s="6">
        <v>25.651066</v>
      </c>
      <c r="I362" s="6">
        <v>25.151627000000001</v>
      </c>
      <c r="J362" s="6">
        <v>25.615182999999998</v>
      </c>
      <c r="K362" s="6">
        <v>27.824997</v>
      </c>
      <c r="L362" s="6">
        <v>23.187636999999999</v>
      </c>
      <c r="M362" s="6">
        <v>25.531775</v>
      </c>
      <c r="N362" s="9">
        <v>40</v>
      </c>
      <c r="O362" s="6">
        <v>32.597687000000001</v>
      </c>
      <c r="P362" s="6">
        <v>30.515827000000002</v>
      </c>
      <c r="Q362" s="6">
        <v>33.214092000000001</v>
      </c>
    </row>
    <row r="363" spans="1:17" x14ac:dyDescent="0.55000000000000004">
      <c r="A363" s="8" t="s">
        <v>362</v>
      </c>
      <c r="B363" s="9">
        <v>40</v>
      </c>
      <c r="C363" s="9">
        <v>31.464234999999999</v>
      </c>
      <c r="D363" s="9">
        <v>40</v>
      </c>
      <c r="E363" s="9">
        <v>26.501581000000002</v>
      </c>
      <c r="F363" s="9">
        <v>25.221903000000001</v>
      </c>
      <c r="G363" s="9">
        <v>15.421817000000001</v>
      </c>
      <c r="H363" s="9">
        <v>32.923904</v>
      </c>
      <c r="I363" s="9">
        <v>24.229883000000001</v>
      </c>
      <c r="J363" s="9">
        <v>28.510680000000001</v>
      </c>
      <c r="K363" s="6">
        <v>25.014296000000002</v>
      </c>
      <c r="L363" s="9">
        <v>27.608280000000001</v>
      </c>
      <c r="M363" s="9">
        <v>29.784416</v>
      </c>
      <c r="N363" s="9">
        <v>29.945803000000002</v>
      </c>
      <c r="O363" s="9">
        <v>30.761787000000002</v>
      </c>
      <c r="P363" s="9">
        <v>30.213923999999999</v>
      </c>
      <c r="Q363" s="9">
        <v>30.214666000000001</v>
      </c>
    </row>
    <row r="364" spans="1:17" x14ac:dyDescent="0.55000000000000004">
      <c r="A364" s="8" t="s">
        <v>363</v>
      </c>
      <c r="B364" s="9">
        <v>40</v>
      </c>
      <c r="C364" s="9">
        <v>40</v>
      </c>
      <c r="D364" s="9">
        <v>31.051731</v>
      </c>
      <c r="E364" s="9">
        <v>34.781059999999997</v>
      </c>
      <c r="F364" s="9">
        <v>40</v>
      </c>
      <c r="G364" s="9">
        <v>22.426272999999998</v>
      </c>
      <c r="H364" s="9">
        <v>21.419740000000001</v>
      </c>
      <c r="I364" s="9">
        <v>18.682089999999999</v>
      </c>
      <c r="J364" s="9">
        <v>24.302776000000001</v>
      </c>
      <c r="K364" s="9">
        <v>27.417856</v>
      </c>
      <c r="L364" s="9">
        <v>19.097185</v>
      </c>
      <c r="M364" s="9">
        <v>40</v>
      </c>
      <c r="N364" s="9">
        <v>29.900406</v>
      </c>
      <c r="O364" s="9">
        <v>40</v>
      </c>
      <c r="P364" s="9">
        <v>24.951080000000001</v>
      </c>
      <c r="Q364" s="9">
        <v>37.555087999999998</v>
      </c>
    </row>
    <row r="365" spans="1:17" x14ac:dyDescent="0.55000000000000004">
      <c r="A365" s="8" t="s">
        <v>364</v>
      </c>
      <c r="B365" s="9">
        <v>33.043956999999999</v>
      </c>
      <c r="C365" s="6">
        <v>28.478784999999998</v>
      </c>
      <c r="D365" s="6">
        <v>27.805199999999999</v>
      </c>
      <c r="E365" s="6">
        <v>29.829771000000001</v>
      </c>
      <c r="F365" s="9">
        <v>35.894035000000002</v>
      </c>
      <c r="G365" s="9">
        <v>34.554127000000001</v>
      </c>
      <c r="H365" s="9">
        <v>35.785713000000001</v>
      </c>
      <c r="I365" s="6">
        <v>31.012709000000001</v>
      </c>
      <c r="J365" s="6">
        <v>31.290094</v>
      </c>
      <c r="K365" s="9">
        <v>35.808052000000004</v>
      </c>
      <c r="L365" s="6">
        <v>30.468859999999999</v>
      </c>
      <c r="M365" s="9">
        <v>33.701675000000002</v>
      </c>
      <c r="N365" s="6">
        <v>27.573208000000001</v>
      </c>
      <c r="O365" s="6">
        <v>28.945167999999999</v>
      </c>
      <c r="P365" s="6">
        <v>32.644393999999998</v>
      </c>
      <c r="Q365" s="6">
        <v>33.247013000000003</v>
      </c>
    </row>
    <row r="366" spans="1:17" x14ac:dyDescent="0.55000000000000004">
      <c r="A366" s="8" t="s">
        <v>365</v>
      </c>
      <c r="B366" s="9">
        <v>40</v>
      </c>
      <c r="C366" s="9">
        <v>40</v>
      </c>
      <c r="D366" s="9">
        <v>40</v>
      </c>
      <c r="E366" s="9">
        <v>40</v>
      </c>
      <c r="F366" s="9">
        <v>35.199399999999997</v>
      </c>
      <c r="G366" s="6">
        <v>26.523921999999999</v>
      </c>
      <c r="H366" s="9">
        <v>24.310566000000001</v>
      </c>
      <c r="I366" s="9">
        <v>18.178609999999999</v>
      </c>
      <c r="J366" s="9">
        <v>23.299059</v>
      </c>
      <c r="K366" s="6">
        <v>27.592707000000001</v>
      </c>
      <c r="L366" s="9">
        <v>30.585964000000001</v>
      </c>
      <c r="M366" s="9">
        <v>31.07263</v>
      </c>
      <c r="N366" s="9">
        <v>40</v>
      </c>
      <c r="O366" s="9">
        <v>40</v>
      </c>
      <c r="P366" s="9">
        <v>40</v>
      </c>
      <c r="Q366" s="9">
        <v>31.397575</v>
      </c>
    </row>
    <row r="367" spans="1:17" x14ac:dyDescent="0.55000000000000004">
      <c r="A367" s="8" t="s">
        <v>366</v>
      </c>
      <c r="B367" s="6">
        <v>31.874396999999998</v>
      </c>
      <c r="C367" s="6">
        <v>30.501601999999998</v>
      </c>
      <c r="D367" s="6">
        <v>30.732123999999999</v>
      </c>
      <c r="E367" s="6">
        <v>32.525252999999999</v>
      </c>
      <c r="F367" s="6">
        <v>25.879795000000001</v>
      </c>
      <c r="G367" s="6">
        <v>23.902923999999999</v>
      </c>
      <c r="H367" s="6">
        <v>25.967659000000001</v>
      </c>
      <c r="I367" s="6">
        <v>23.937370000000001</v>
      </c>
      <c r="J367" s="6">
        <v>25.784020000000002</v>
      </c>
      <c r="K367" s="6">
        <v>25.946396</v>
      </c>
      <c r="L367" s="6">
        <v>24.656355000000001</v>
      </c>
      <c r="M367" s="6">
        <v>25.235651000000001</v>
      </c>
      <c r="N367" s="6">
        <v>30.310179999999999</v>
      </c>
      <c r="O367" s="6">
        <v>28.881466</v>
      </c>
      <c r="P367" s="6">
        <v>30.352186</v>
      </c>
      <c r="Q367" s="6">
        <v>34.637459999999997</v>
      </c>
    </row>
    <row r="368" spans="1:17" x14ac:dyDescent="0.55000000000000004">
      <c r="A368" s="8" t="s">
        <v>367</v>
      </c>
      <c r="B368" s="9">
        <v>40</v>
      </c>
      <c r="C368" s="9">
        <v>36.374915999999999</v>
      </c>
      <c r="D368" s="9">
        <v>31.630316000000001</v>
      </c>
      <c r="E368" s="9">
        <v>40</v>
      </c>
      <c r="F368" s="9">
        <v>28.752600000000001</v>
      </c>
      <c r="G368" s="9">
        <v>28.023878</v>
      </c>
      <c r="H368" s="9">
        <v>40</v>
      </c>
      <c r="I368" s="9">
        <v>26.29111</v>
      </c>
      <c r="J368" s="9">
        <v>40</v>
      </c>
      <c r="K368" s="9">
        <v>40</v>
      </c>
      <c r="L368" s="9">
        <v>30.059297999999998</v>
      </c>
      <c r="M368" s="9">
        <v>25.03068</v>
      </c>
      <c r="N368" s="9">
        <v>33.890182000000003</v>
      </c>
      <c r="O368" s="9">
        <v>40</v>
      </c>
      <c r="P368" s="9">
        <v>34.023215999999998</v>
      </c>
      <c r="Q368" s="9">
        <v>35.856163000000002</v>
      </c>
    </row>
    <row r="369" spans="1:17" x14ac:dyDescent="0.55000000000000004">
      <c r="A369" s="8" t="s">
        <v>368</v>
      </c>
      <c r="B369" s="9">
        <v>40</v>
      </c>
      <c r="C369" s="9">
        <v>31.394300000000001</v>
      </c>
      <c r="D369" s="9">
        <v>35.210056000000002</v>
      </c>
      <c r="E369" s="9">
        <v>40</v>
      </c>
      <c r="F369" s="9">
        <v>28.509771000000001</v>
      </c>
      <c r="G369" s="9">
        <v>40</v>
      </c>
      <c r="H369" s="9">
        <v>23.359608000000001</v>
      </c>
      <c r="I369" s="9">
        <v>8.5019159999999996</v>
      </c>
      <c r="J369" s="9">
        <v>12.137753</v>
      </c>
      <c r="K369" s="9">
        <v>31.722159999999999</v>
      </c>
      <c r="L369" s="9">
        <v>25.379605999999999</v>
      </c>
      <c r="M369" s="9">
        <v>12.778814000000001</v>
      </c>
      <c r="N369" s="9">
        <v>19.870401000000001</v>
      </c>
      <c r="O369" s="9">
        <v>40</v>
      </c>
      <c r="P369" s="9">
        <v>11.990062</v>
      </c>
      <c r="Q369" s="6">
        <v>25.826194999999998</v>
      </c>
    </row>
    <row r="370" spans="1:17" x14ac:dyDescent="0.55000000000000004">
      <c r="A370" s="8" t="s">
        <v>369</v>
      </c>
      <c r="B370" s="6">
        <v>29.812806999999999</v>
      </c>
      <c r="C370" s="6">
        <v>30.018312000000002</v>
      </c>
      <c r="D370" s="6">
        <v>28.444876000000001</v>
      </c>
      <c r="E370" s="6">
        <v>28.994623000000001</v>
      </c>
      <c r="F370" s="6">
        <v>26.747684</v>
      </c>
      <c r="G370" s="6">
        <v>26.064609999999998</v>
      </c>
      <c r="H370" s="6">
        <v>27.616565999999999</v>
      </c>
      <c r="I370" s="6">
        <v>22.382570000000001</v>
      </c>
      <c r="J370" s="6">
        <v>25.393894</v>
      </c>
      <c r="K370" s="6">
        <v>25.825659000000002</v>
      </c>
      <c r="L370" s="6">
        <v>22.807393999999999</v>
      </c>
      <c r="M370" s="6">
        <v>23.713111999999999</v>
      </c>
      <c r="N370" s="6">
        <v>26.772099000000001</v>
      </c>
      <c r="O370" s="6">
        <v>26.794968000000001</v>
      </c>
      <c r="P370" s="6">
        <v>27.061924000000001</v>
      </c>
      <c r="Q370" s="6">
        <v>29.126463000000001</v>
      </c>
    </row>
    <row r="371" spans="1:17" x14ac:dyDescent="0.55000000000000004">
      <c r="A371" s="8" t="s">
        <v>370</v>
      </c>
      <c r="B371" s="9">
        <v>40</v>
      </c>
      <c r="C371" s="9">
        <v>40</v>
      </c>
      <c r="D371" s="9">
        <v>40</v>
      </c>
      <c r="E371" s="9">
        <v>36.055325000000003</v>
      </c>
      <c r="F371" s="6">
        <v>26.251363999999999</v>
      </c>
      <c r="G371" s="6">
        <v>23.348240000000001</v>
      </c>
      <c r="H371" s="6">
        <v>27.032786999999999</v>
      </c>
      <c r="I371" s="6">
        <v>29.186401</v>
      </c>
      <c r="J371" s="6">
        <v>30.147058000000001</v>
      </c>
      <c r="K371" s="9">
        <v>40</v>
      </c>
      <c r="L371" s="6">
        <v>28.817450999999998</v>
      </c>
      <c r="M371" s="6">
        <v>30.970499</v>
      </c>
      <c r="N371" s="9">
        <v>32.094273000000001</v>
      </c>
      <c r="O371" s="9">
        <v>33.106406999999997</v>
      </c>
      <c r="P371" s="9">
        <v>31.274324</v>
      </c>
      <c r="Q371" s="9">
        <v>6.8243264999999997</v>
      </c>
    </row>
    <row r="372" spans="1:17" x14ac:dyDescent="0.55000000000000004">
      <c r="A372" s="8" t="s">
        <v>371</v>
      </c>
      <c r="B372" s="6">
        <v>30.251180000000002</v>
      </c>
      <c r="C372" s="6">
        <v>26.919498000000001</v>
      </c>
      <c r="D372" s="6">
        <v>28.548041999999999</v>
      </c>
      <c r="E372" s="6">
        <v>29.14817</v>
      </c>
      <c r="F372" s="6">
        <v>21.955867999999999</v>
      </c>
      <c r="G372" s="6">
        <v>20.676538000000001</v>
      </c>
      <c r="H372" s="6">
        <v>21.393812</v>
      </c>
      <c r="I372" s="6">
        <v>19.628001999999999</v>
      </c>
      <c r="J372" s="6">
        <v>22.22833</v>
      </c>
      <c r="K372" s="6">
        <v>20.655943000000001</v>
      </c>
      <c r="L372" s="6">
        <v>20.048473000000001</v>
      </c>
      <c r="M372" s="6">
        <v>19.964962</v>
      </c>
      <c r="N372" s="6">
        <v>29.474578999999999</v>
      </c>
      <c r="O372" s="6">
        <v>28.531025</v>
      </c>
      <c r="P372" s="6">
        <v>27.683916</v>
      </c>
      <c r="Q372" s="6">
        <v>29.603045999999999</v>
      </c>
    </row>
    <row r="373" spans="1:17" x14ac:dyDescent="0.55000000000000004">
      <c r="A373" s="8" t="s">
        <v>372</v>
      </c>
      <c r="B373" s="6">
        <v>36.039000000000001</v>
      </c>
      <c r="C373" s="6">
        <v>33.049587000000002</v>
      </c>
      <c r="D373" s="9">
        <v>40</v>
      </c>
      <c r="E373" s="6">
        <v>33.729210000000002</v>
      </c>
      <c r="F373" s="6">
        <v>31.185955</v>
      </c>
      <c r="G373" s="6">
        <v>29.530315000000002</v>
      </c>
      <c r="H373" s="6">
        <v>30.938759999999998</v>
      </c>
      <c r="I373" s="6">
        <v>28.623446000000001</v>
      </c>
      <c r="J373" s="6">
        <v>29.724810000000002</v>
      </c>
      <c r="K373" s="9">
        <v>35.998449999999998</v>
      </c>
      <c r="L373" s="6">
        <v>29.569856999999999</v>
      </c>
      <c r="M373" s="6">
        <v>29.764703999999998</v>
      </c>
      <c r="N373" s="9">
        <v>40</v>
      </c>
      <c r="O373" s="6">
        <v>32.692430000000002</v>
      </c>
      <c r="P373" s="6">
        <v>30.504566000000001</v>
      </c>
      <c r="Q373" s="9">
        <v>35.937953999999998</v>
      </c>
    </row>
    <row r="374" spans="1:17" x14ac:dyDescent="0.55000000000000004">
      <c r="A374" s="8" t="s">
        <v>373</v>
      </c>
      <c r="B374" s="6">
        <v>32.489887000000003</v>
      </c>
      <c r="C374" s="9">
        <v>40</v>
      </c>
      <c r="D374" s="6">
        <v>33.770462000000002</v>
      </c>
      <c r="E374" s="6">
        <v>35.895904999999999</v>
      </c>
      <c r="F374" s="6">
        <v>24.683928000000002</v>
      </c>
      <c r="G374" s="6">
        <v>23.48527</v>
      </c>
      <c r="H374" s="6">
        <v>24.176189999999998</v>
      </c>
      <c r="I374" s="6">
        <v>25.027367000000002</v>
      </c>
      <c r="J374" s="6">
        <v>27.551897</v>
      </c>
      <c r="K374" s="6">
        <v>28.644434</v>
      </c>
      <c r="L374" s="6">
        <v>25.667397000000001</v>
      </c>
      <c r="M374" s="6">
        <v>26.708448000000001</v>
      </c>
      <c r="N374" s="9">
        <v>30.157561999999999</v>
      </c>
      <c r="O374" s="9">
        <v>40</v>
      </c>
      <c r="P374" s="9">
        <v>34.818913000000002</v>
      </c>
      <c r="Q374" s="9">
        <v>40</v>
      </c>
    </row>
    <row r="375" spans="1:17" x14ac:dyDescent="0.55000000000000004">
      <c r="A375" s="8" t="s">
        <v>374</v>
      </c>
      <c r="B375" s="9">
        <v>40</v>
      </c>
      <c r="C375" s="9">
        <v>33.249850000000002</v>
      </c>
      <c r="D375" s="9">
        <v>40</v>
      </c>
      <c r="E375" s="9">
        <v>40</v>
      </c>
      <c r="F375" s="9">
        <v>40</v>
      </c>
      <c r="G375" s="9">
        <v>25.052299999999999</v>
      </c>
      <c r="H375" s="9">
        <v>24.504981999999998</v>
      </c>
      <c r="I375" s="6">
        <v>35.508414999999999</v>
      </c>
      <c r="J375" s="9">
        <v>40</v>
      </c>
      <c r="K375" s="9">
        <v>40</v>
      </c>
      <c r="L375" s="9">
        <v>40</v>
      </c>
      <c r="M375" s="9">
        <v>28.457502000000002</v>
      </c>
      <c r="N375" s="9">
        <v>18.508759999999999</v>
      </c>
      <c r="O375" s="9">
        <v>40</v>
      </c>
      <c r="P375" s="9">
        <v>40</v>
      </c>
      <c r="Q375" s="9">
        <v>40</v>
      </c>
    </row>
    <row r="376" spans="1:17" x14ac:dyDescent="0.55000000000000004">
      <c r="A376" s="8" t="s">
        <v>375</v>
      </c>
      <c r="B376" s="9">
        <v>40</v>
      </c>
      <c r="C376" s="9">
        <v>40</v>
      </c>
      <c r="D376" s="9">
        <v>31.583393000000001</v>
      </c>
      <c r="E376" s="9">
        <v>40</v>
      </c>
      <c r="F376" s="9">
        <v>25.332066000000001</v>
      </c>
      <c r="G376" s="9">
        <v>31.085747000000001</v>
      </c>
      <c r="H376" s="9">
        <v>40</v>
      </c>
      <c r="I376" s="9">
        <v>23.347352999999998</v>
      </c>
      <c r="J376" s="9">
        <v>21.638107000000002</v>
      </c>
      <c r="K376" s="9">
        <v>40</v>
      </c>
      <c r="L376" s="9">
        <v>3.8695545</v>
      </c>
      <c r="M376" s="9">
        <v>13.868603</v>
      </c>
      <c r="N376" s="9">
        <v>40</v>
      </c>
      <c r="O376" s="9">
        <v>28.299799</v>
      </c>
      <c r="P376" s="9">
        <v>23.97167</v>
      </c>
      <c r="Q376" s="9">
        <v>28.924896</v>
      </c>
    </row>
    <row r="377" spans="1:17" x14ac:dyDescent="0.55000000000000004">
      <c r="A377" s="8" t="s">
        <v>376</v>
      </c>
      <c r="B377" s="9">
        <v>6.5169405999999999</v>
      </c>
      <c r="C377" s="9">
        <v>40</v>
      </c>
      <c r="D377" s="9">
        <v>40</v>
      </c>
      <c r="E377" s="9">
        <v>40</v>
      </c>
      <c r="F377" s="9">
        <v>40</v>
      </c>
      <c r="G377" s="9">
        <v>40</v>
      </c>
      <c r="H377" s="9">
        <v>40</v>
      </c>
      <c r="I377" s="9">
        <v>26.838090000000001</v>
      </c>
      <c r="J377" s="9">
        <v>32.766975000000002</v>
      </c>
      <c r="K377" s="9">
        <v>40</v>
      </c>
      <c r="L377" s="9">
        <v>36.198836999999997</v>
      </c>
      <c r="M377" s="9">
        <v>31.046037999999999</v>
      </c>
      <c r="N377" s="9">
        <v>40</v>
      </c>
      <c r="O377" s="9">
        <v>10.834578</v>
      </c>
      <c r="P377" s="9">
        <v>40</v>
      </c>
      <c r="Q377" s="9">
        <v>40</v>
      </c>
    </row>
    <row r="378" spans="1:17" x14ac:dyDescent="0.55000000000000004">
      <c r="A378" s="8" t="s">
        <v>377</v>
      </c>
      <c r="B378" s="6">
        <v>31.653383000000002</v>
      </c>
      <c r="C378" s="9">
        <v>30.668129</v>
      </c>
      <c r="D378" s="6">
        <v>31.833760000000002</v>
      </c>
      <c r="E378" s="6">
        <v>32.875625999999997</v>
      </c>
      <c r="F378" s="6">
        <v>23.251541</v>
      </c>
      <c r="G378" s="6">
        <v>22.675481999999999</v>
      </c>
      <c r="H378" s="6">
        <v>23.407578000000001</v>
      </c>
      <c r="I378" s="6">
        <v>22.042169999999999</v>
      </c>
      <c r="J378" s="6">
        <v>24.112494000000002</v>
      </c>
      <c r="K378" s="9">
        <v>23.872060000000001</v>
      </c>
      <c r="L378" s="6">
        <v>22.914482</v>
      </c>
      <c r="M378" s="6">
        <v>22.928909999999998</v>
      </c>
      <c r="N378" s="6">
        <v>30.678685999999999</v>
      </c>
      <c r="O378" s="9">
        <v>29.627652999999999</v>
      </c>
      <c r="P378" s="6">
        <v>29.999939999999999</v>
      </c>
      <c r="Q378" s="6">
        <v>31.962862000000001</v>
      </c>
    </row>
    <row r="379" spans="1:17" x14ac:dyDescent="0.55000000000000004">
      <c r="A379" s="8" t="s">
        <v>378</v>
      </c>
      <c r="B379" s="9">
        <v>40</v>
      </c>
      <c r="C379" s="9">
        <v>40</v>
      </c>
      <c r="D379" s="9">
        <v>40</v>
      </c>
      <c r="E379" s="9">
        <v>40</v>
      </c>
      <c r="F379" s="9">
        <v>35.755090000000003</v>
      </c>
      <c r="G379" s="9">
        <v>24.454964</v>
      </c>
      <c r="H379" s="9">
        <v>7.8675350000000002</v>
      </c>
      <c r="I379" s="9">
        <v>8.7225359999999998</v>
      </c>
      <c r="J379" s="9">
        <v>25.358158</v>
      </c>
      <c r="K379" s="9">
        <v>30.514327999999999</v>
      </c>
      <c r="L379" s="6">
        <v>31.838156000000001</v>
      </c>
      <c r="M379" s="9">
        <v>32.206043000000001</v>
      </c>
      <c r="N379" s="9">
        <v>40</v>
      </c>
      <c r="O379" s="9">
        <v>2.9307370000000001</v>
      </c>
      <c r="P379" s="9">
        <v>19.833324000000001</v>
      </c>
      <c r="Q379" s="9">
        <v>40</v>
      </c>
    </row>
    <row r="380" spans="1:17" x14ac:dyDescent="0.55000000000000004">
      <c r="A380" s="8" t="s">
        <v>379</v>
      </c>
      <c r="B380" s="9">
        <v>40</v>
      </c>
      <c r="C380" s="9">
        <v>24.463291000000002</v>
      </c>
      <c r="D380" s="9">
        <v>11.365383</v>
      </c>
      <c r="E380" s="9">
        <v>40</v>
      </c>
      <c r="F380" s="9">
        <v>9.8753639999999994</v>
      </c>
      <c r="G380" s="9">
        <v>24.565439999999999</v>
      </c>
      <c r="H380" s="9">
        <v>40</v>
      </c>
      <c r="I380" s="9">
        <v>40</v>
      </c>
      <c r="J380" s="9">
        <v>40</v>
      </c>
      <c r="K380" s="6">
        <v>27.326737999999999</v>
      </c>
      <c r="L380" s="9">
        <v>34.190173999999999</v>
      </c>
      <c r="M380" s="9">
        <v>40</v>
      </c>
      <c r="N380" s="9">
        <v>40</v>
      </c>
      <c r="O380" s="9">
        <v>22.530806999999999</v>
      </c>
      <c r="P380" s="9">
        <v>40</v>
      </c>
      <c r="Q380" s="9">
        <v>40</v>
      </c>
    </row>
    <row r="381" spans="1:17" x14ac:dyDescent="0.55000000000000004">
      <c r="A381" s="8" t="s">
        <v>380</v>
      </c>
      <c r="B381" s="9">
        <v>36.894764000000002</v>
      </c>
      <c r="C381" s="9">
        <v>32.104754999999997</v>
      </c>
      <c r="D381" s="9">
        <v>37.077979999999997</v>
      </c>
      <c r="E381" s="9">
        <v>26.286442000000001</v>
      </c>
      <c r="F381" s="6">
        <v>31.903141000000002</v>
      </c>
      <c r="G381" s="6">
        <v>30.759798</v>
      </c>
      <c r="H381" s="6">
        <v>32.001567999999999</v>
      </c>
      <c r="I381" s="6">
        <v>25.297836</v>
      </c>
      <c r="J381" s="9">
        <v>28.933762000000002</v>
      </c>
      <c r="K381" s="6">
        <v>19.885366000000001</v>
      </c>
      <c r="L381" s="6">
        <v>26.252970000000001</v>
      </c>
      <c r="M381" s="6">
        <v>22.017616</v>
      </c>
      <c r="N381" s="9">
        <v>40</v>
      </c>
      <c r="O381" s="9">
        <v>40</v>
      </c>
      <c r="P381" s="9">
        <v>28.240406</v>
      </c>
      <c r="Q381" s="9">
        <v>40</v>
      </c>
    </row>
    <row r="382" spans="1:17" x14ac:dyDescent="0.55000000000000004">
      <c r="A382" s="8" t="s">
        <v>381</v>
      </c>
      <c r="B382" s="9">
        <v>35.253160000000001</v>
      </c>
      <c r="C382" s="6">
        <v>33.328499999999998</v>
      </c>
      <c r="D382" s="9">
        <v>40</v>
      </c>
      <c r="E382" s="6">
        <v>31.900883</v>
      </c>
      <c r="F382" s="6">
        <v>24.076822</v>
      </c>
      <c r="G382" s="6">
        <v>24.623266000000001</v>
      </c>
      <c r="H382" s="6">
        <v>24.709351999999999</v>
      </c>
      <c r="I382" s="6">
        <v>21.112130000000001</v>
      </c>
      <c r="J382" s="6">
        <v>23.835540000000002</v>
      </c>
      <c r="K382" s="6">
        <v>24.752307999999999</v>
      </c>
      <c r="L382" s="6">
        <v>23.557694999999999</v>
      </c>
      <c r="M382" s="6">
        <v>19.751840000000001</v>
      </c>
      <c r="N382" s="9">
        <v>29.596675999999999</v>
      </c>
      <c r="O382" s="6">
        <v>30.830404000000001</v>
      </c>
      <c r="P382" s="6">
        <v>30.226762999999998</v>
      </c>
      <c r="Q382" s="6">
        <v>31.451896999999999</v>
      </c>
    </row>
    <row r="383" spans="1:17" x14ac:dyDescent="0.55000000000000004">
      <c r="A383" s="8" t="s">
        <v>381</v>
      </c>
      <c r="B383" s="9">
        <v>40</v>
      </c>
      <c r="C383" s="6">
        <v>33.759860000000003</v>
      </c>
      <c r="D383" s="6">
        <v>35.84619</v>
      </c>
      <c r="E383" s="6">
        <v>32.490543000000002</v>
      </c>
      <c r="F383" s="6">
        <v>23.866296999999999</v>
      </c>
      <c r="G383" s="6">
        <v>24.404267999999998</v>
      </c>
      <c r="H383" s="6">
        <v>24.965990000000001</v>
      </c>
      <c r="I383" s="6">
        <v>21.197016000000001</v>
      </c>
      <c r="J383" s="6">
        <v>23.810410000000001</v>
      </c>
      <c r="K383" s="6">
        <v>24.657688</v>
      </c>
      <c r="L383" s="6">
        <v>22.881042000000001</v>
      </c>
      <c r="M383" s="6">
        <v>19.873808</v>
      </c>
      <c r="N383" s="6">
        <v>27.84918</v>
      </c>
      <c r="O383" s="6">
        <v>30.443659</v>
      </c>
      <c r="P383" s="6">
        <v>27.606249999999999</v>
      </c>
      <c r="Q383" s="6">
        <v>30.067934000000001</v>
      </c>
    </row>
    <row r="384" spans="1:17" x14ac:dyDescent="0.55000000000000004">
      <c r="A384" s="8" t="s">
        <v>381</v>
      </c>
      <c r="B384" s="6">
        <v>36.942410000000002</v>
      </c>
      <c r="C384" s="6">
        <v>31.975914</v>
      </c>
      <c r="D384" s="6">
        <v>33.470962999999998</v>
      </c>
      <c r="E384" s="6">
        <v>31.114086</v>
      </c>
      <c r="F384" s="6">
        <v>24.064764</v>
      </c>
      <c r="G384" s="6">
        <v>24.699031999999999</v>
      </c>
      <c r="H384" s="6">
        <v>25.309204000000001</v>
      </c>
      <c r="I384" s="6">
        <v>21.179272000000001</v>
      </c>
      <c r="J384" s="6">
        <v>23.107209999999998</v>
      </c>
      <c r="K384" s="6">
        <v>24.337616000000001</v>
      </c>
      <c r="L384" s="6">
        <v>23.918635999999999</v>
      </c>
      <c r="M384" s="6">
        <v>19.124178000000001</v>
      </c>
      <c r="N384" s="6">
        <v>27.859660999999999</v>
      </c>
      <c r="O384" s="6">
        <v>30.872292000000002</v>
      </c>
      <c r="P384" s="6">
        <v>28.981055999999999</v>
      </c>
      <c r="Q384" s="6">
        <v>30.739697</v>
      </c>
    </row>
    <row r="385" spans="1:19" x14ac:dyDescent="0.55000000000000004">
      <c r="A385" s="8" t="s">
        <v>381</v>
      </c>
      <c r="B385" s="6">
        <v>33.689796000000001</v>
      </c>
      <c r="C385" s="6">
        <v>32.057392</v>
      </c>
      <c r="D385" s="6">
        <v>34.044254000000002</v>
      </c>
      <c r="E385" s="6">
        <v>29.748709999999999</v>
      </c>
      <c r="F385" s="6">
        <v>23.65767</v>
      </c>
      <c r="G385" s="6">
        <v>25.416806999999999</v>
      </c>
      <c r="H385" s="6">
        <v>25.241202999999999</v>
      </c>
      <c r="I385" s="6">
        <v>20.859622999999999</v>
      </c>
      <c r="J385" s="6">
        <v>23.275942000000001</v>
      </c>
      <c r="K385" s="6">
        <v>24.510649000000001</v>
      </c>
      <c r="L385" s="6">
        <v>21.958463999999999</v>
      </c>
      <c r="M385" s="6">
        <v>20.478323</v>
      </c>
      <c r="N385" s="6">
        <v>28.121041999999999</v>
      </c>
      <c r="O385" s="6">
        <v>30.514517000000001</v>
      </c>
      <c r="P385" s="6">
        <v>28.008686000000001</v>
      </c>
      <c r="Q385" s="6">
        <v>29.049285999999999</v>
      </c>
    </row>
    <row r="386" spans="1:19" ht="43.2" x14ac:dyDescent="0.55000000000000004">
      <c r="A386" s="13"/>
      <c r="S386" s="15" t="s">
        <v>780</v>
      </c>
    </row>
    <row r="387" spans="1:19" x14ac:dyDescent="0.55000000000000004">
      <c r="A387" s="9"/>
      <c r="B387" s="6">
        <v>289</v>
      </c>
      <c r="C387" s="6">
        <v>250</v>
      </c>
      <c r="D387" s="6">
        <v>258</v>
      </c>
      <c r="E387" s="6">
        <v>268</v>
      </c>
      <c r="F387" s="6">
        <v>185</v>
      </c>
      <c r="G387" s="6">
        <v>165</v>
      </c>
      <c r="H387" s="6">
        <v>188</v>
      </c>
      <c r="I387" s="6">
        <v>161</v>
      </c>
      <c r="J387" s="6">
        <v>189</v>
      </c>
      <c r="K387" s="6">
        <v>192</v>
      </c>
      <c r="L387" s="6">
        <v>171</v>
      </c>
      <c r="M387" s="6">
        <v>179</v>
      </c>
      <c r="N387" s="6">
        <v>250</v>
      </c>
      <c r="O387" s="6">
        <v>248</v>
      </c>
      <c r="P387" s="6">
        <v>240</v>
      </c>
      <c r="Q387" s="6">
        <v>268</v>
      </c>
      <c r="R387" s="12" t="s">
        <v>776</v>
      </c>
      <c r="S387" s="12" t="s">
        <v>779</v>
      </c>
    </row>
    <row r="388" spans="1:19" x14ac:dyDescent="0.55000000000000004">
      <c r="B388" s="6">
        <v>95</v>
      </c>
      <c r="C388" s="6">
        <v>134</v>
      </c>
      <c r="D388" s="6">
        <v>126</v>
      </c>
      <c r="E388" s="6">
        <v>116</v>
      </c>
      <c r="F388" s="6">
        <v>199</v>
      </c>
      <c r="G388" s="6">
        <v>219</v>
      </c>
      <c r="H388" s="6">
        <v>196</v>
      </c>
      <c r="I388" s="6">
        <v>223</v>
      </c>
      <c r="J388" s="6">
        <v>195</v>
      </c>
      <c r="K388" s="6">
        <v>192</v>
      </c>
      <c r="L388" s="6">
        <v>213</v>
      </c>
      <c r="M388" s="6">
        <v>205</v>
      </c>
      <c r="N388" s="6">
        <v>134</v>
      </c>
      <c r="O388" s="6">
        <v>136</v>
      </c>
      <c r="P388" s="6">
        <v>144</v>
      </c>
      <c r="Q388" s="6">
        <v>116</v>
      </c>
      <c r="R388" s="12" t="s">
        <v>777</v>
      </c>
      <c r="S388" s="11">
        <v>75.260416666666657</v>
      </c>
    </row>
    <row r="389" spans="1:19" x14ac:dyDescent="0.55000000000000004">
      <c r="B389" s="6">
        <v>384</v>
      </c>
      <c r="C389" s="6">
        <v>384</v>
      </c>
      <c r="D389" s="6">
        <v>384</v>
      </c>
      <c r="E389" s="6">
        <v>384</v>
      </c>
      <c r="F389" s="6">
        <v>384</v>
      </c>
      <c r="G389" s="6">
        <v>384</v>
      </c>
      <c r="H389" s="6">
        <v>384</v>
      </c>
      <c r="I389" s="6">
        <v>384</v>
      </c>
      <c r="J389" s="6">
        <v>384</v>
      </c>
      <c r="K389" s="6">
        <v>384</v>
      </c>
      <c r="L389" s="6">
        <v>384</v>
      </c>
      <c r="M389" s="6">
        <v>384</v>
      </c>
      <c r="N389" s="6">
        <v>384</v>
      </c>
      <c r="O389" s="6">
        <v>384</v>
      </c>
      <c r="P389" s="6">
        <v>384</v>
      </c>
      <c r="Q389" s="6">
        <v>384</v>
      </c>
      <c r="R389" s="12" t="s">
        <v>778</v>
      </c>
    </row>
    <row r="393" spans="1:19" x14ac:dyDescent="0.55000000000000004">
      <c r="B393" s="11"/>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4"/>
  <dimension ref="A1:AA392"/>
  <sheetViews>
    <sheetView topLeftCell="A361" zoomScale="30" zoomScaleNormal="30" workbookViewId="0">
      <selection activeCell="S2" sqref="S2"/>
    </sheetView>
  </sheetViews>
  <sheetFormatPr defaultColWidth="8.89453125" defaultRowHeight="14.4" x14ac:dyDescent="0.55000000000000004"/>
  <cols>
    <col min="1" max="1" width="31.26171875" style="6" customWidth="1"/>
    <col min="2" max="4" width="11.62890625" style="6" bestFit="1" customWidth="1"/>
    <col min="5" max="5" width="8.89453125" style="6"/>
    <col min="6" max="10" width="11.62890625" style="6" bestFit="1" customWidth="1"/>
    <col min="11" max="11" width="10.62890625" style="6" bestFit="1" customWidth="1"/>
    <col min="12" max="17" width="11.62890625" style="6" bestFit="1" customWidth="1"/>
    <col min="18" max="18" width="8.89453125" style="6"/>
    <col min="19" max="19" width="67.3671875" style="6" customWidth="1"/>
    <col min="20" max="20" width="21.62890625" style="6" bestFit="1" customWidth="1"/>
    <col min="21" max="21" width="35" style="6" customWidth="1"/>
    <col min="22" max="22" width="34.734375" style="6" customWidth="1"/>
    <col min="23" max="24" width="8.89453125" style="6"/>
    <col min="25" max="25" width="21.62890625" style="6" bestFit="1" customWidth="1"/>
    <col min="26" max="26" width="36.62890625" style="6" customWidth="1"/>
    <col min="27" max="27" width="35.734375" style="6" customWidth="1"/>
    <col min="28" max="16384" width="8.89453125" style="6"/>
  </cols>
  <sheetData>
    <row r="1" spans="1:27" ht="37.15" customHeight="1" x14ac:dyDescent="0.55000000000000004">
      <c r="A1" s="5" t="s">
        <v>0</v>
      </c>
      <c r="B1" s="1" t="s">
        <v>760</v>
      </c>
      <c r="C1" s="1" t="s">
        <v>761</v>
      </c>
      <c r="D1" s="1" t="s">
        <v>762</v>
      </c>
      <c r="E1" s="1" t="s">
        <v>763</v>
      </c>
      <c r="F1" s="2" t="s">
        <v>764</v>
      </c>
      <c r="G1" s="2" t="s">
        <v>765</v>
      </c>
      <c r="H1" s="2" t="s">
        <v>766</v>
      </c>
      <c r="I1" s="3" t="s">
        <v>767</v>
      </c>
      <c r="J1" s="3" t="s">
        <v>768</v>
      </c>
      <c r="K1" s="3" t="s">
        <v>769</v>
      </c>
      <c r="L1" s="3" t="s">
        <v>770</v>
      </c>
      <c r="M1" s="3" t="s">
        <v>771</v>
      </c>
      <c r="N1" s="4" t="s">
        <v>772</v>
      </c>
      <c r="O1" s="4" t="s">
        <v>773</v>
      </c>
      <c r="P1" s="4" t="s">
        <v>774</v>
      </c>
      <c r="Q1" s="4" t="s">
        <v>775</v>
      </c>
      <c r="S1" s="7" t="s">
        <v>759</v>
      </c>
      <c r="T1" s="6" t="s">
        <v>0</v>
      </c>
      <c r="U1" s="17" t="s">
        <v>785</v>
      </c>
      <c r="V1" s="17" t="s">
        <v>786</v>
      </c>
      <c r="Y1" s="18" t="s">
        <v>0</v>
      </c>
      <c r="Z1" s="19" t="s">
        <v>785</v>
      </c>
      <c r="AA1" s="20" t="s">
        <v>786</v>
      </c>
    </row>
    <row r="2" spans="1:27" ht="14.7" thickBot="1" x14ac:dyDescent="0.6">
      <c r="A2" s="8" t="s">
        <v>1</v>
      </c>
      <c r="B2" s="9"/>
      <c r="C2" s="9"/>
      <c r="D2" s="9"/>
      <c r="E2" s="9"/>
      <c r="F2" s="9"/>
      <c r="H2" s="9"/>
      <c r="I2" s="9"/>
      <c r="J2" s="9"/>
      <c r="L2" s="9"/>
      <c r="M2" s="9"/>
      <c r="N2" s="9"/>
      <c r="O2" s="9"/>
      <c r="P2" s="9"/>
      <c r="Q2" s="9"/>
      <c r="S2" s="10" t="s">
        <v>793</v>
      </c>
      <c r="T2" s="8" t="s">
        <v>1</v>
      </c>
      <c r="U2" s="6" t="e">
        <f t="shared" ref="U2:U65" si="0">PEARSON(B2:Q2, B$391:Q$391)</f>
        <v>#DIV/0!</v>
      </c>
      <c r="V2" s="6" t="e">
        <f t="shared" ref="V2:V65" si="1">PEARSON(B2:Q2, B$392:Q$392)</f>
        <v>#DIV/0!</v>
      </c>
      <c r="Y2" s="21" t="s">
        <v>143</v>
      </c>
      <c r="Z2" s="22">
        <v>0.98754200090434296</v>
      </c>
      <c r="AA2" s="23">
        <v>0.98149645103781702</v>
      </c>
    </row>
    <row r="3" spans="1:27" x14ac:dyDescent="0.55000000000000004">
      <c r="A3" s="8" t="s">
        <v>2</v>
      </c>
      <c r="B3" s="9"/>
      <c r="C3" s="9"/>
      <c r="D3" s="9"/>
      <c r="E3" s="9"/>
      <c r="K3" s="9"/>
      <c r="N3" s="9"/>
      <c r="O3" s="9"/>
      <c r="P3" s="9"/>
      <c r="Q3" s="9"/>
      <c r="T3" s="8" t="s">
        <v>2</v>
      </c>
      <c r="U3" s="6" t="e">
        <f t="shared" si="0"/>
        <v>#DIV/0!</v>
      </c>
      <c r="V3" s="6" t="e">
        <f t="shared" si="1"/>
        <v>#DIV/0!</v>
      </c>
      <c r="Y3" s="21" t="s">
        <v>152</v>
      </c>
      <c r="Z3" s="22">
        <v>0.98690444412458067</v>
      </c>
      <c r="AA3" s="23">
        <v>0.98328852667548938</v>
      </c>
    </row>
    <row r="4" spans="1:27" x14ac:dyDescent="0.55000000000000004">
      <c r="A4" s="8" t="s">
        <v>3</v>
      </c>
      <c r="B4" s="9"/>
      <c r="T4" s="8" t="s">
        <v>3</v>
      </c>
      <c r="U4" s="6" t="e">
        <f t="shared" si="0"/>
        <v>#DIV/0!</v>
      </c>
      <c r="V4" s="6" t="e">
        <f t="shared" si="1"/>
        <v>#DIV/0!</v>
      </c>
      <c r="Y4" s="21" t="s">
        <v>142</v>
      </c>
      <c r="Z4" s="22">
        <v>0.98663926969124804</v>
      </c>
      <c r="AA4" s="23">
        <v>0.97793106340875469</v>
      </c>
    </row>
    <row r="5" spans="1:27" x14ac:dyDescent="0.55000000000000004">
      <c r="A5" s="8" t="s">
        <v>4</v>
      </c>
      <c r="B5" s="9"/>
      <c r="C5" s="9"/>
      <c r="D5" s="9"/>
      <c r="E5" s="9"/>
      <c r="N5" s="9"/>
      <c r="O5" s="9"/>
      <c r="P5" s="9"/>
      <c r="Q5" s="9"/>
      <c r="T5" s="8" t="s">
        <v>4</v>
      </c>
      <c r="U5" s="6" t="e">
        <f t="shared" si="0"/>
        <v>#DIV/0!</v>
      </c>
      <c r="V5" s="6" t="e">
        <f t="shared" si="1"/>
        <v>#DIV/0!</v>
      </c>
      <c r="Y5" s="21" t="s">
        <v>41</v>
      </c>
      <c r="Z5" s="22">
        <v>0.98413732608128845</v>
      </c>
      <c r="AA5" s="23">
        <v>0.98827188005634492</v>
      </c>
    </row>
    <row r="6" spans="1:27" x14ac:dyDescent="0.55000000000000004">
      <c r="A6" s="8" t="s">
        <v>5</v>
      </c>
      <c r="B6" s="6">
        <v>33.048209999999997</v>
      </c>
      <c r="C6" s="6">
        <v>31.135871999999999</v>
      </c>
      <c r="D6" s="6">
        <v>29.069915999999999</v>
      </c>
      <c r="E6" s="6">
        <v>31.9893</v>
      </c>
      <c r="F6" s="6">
        <v>26.188010999999999</v>
      </c>
      <c r="G6" s="6">
        <v>25.50394</v>
      </c>
      <c r="H6" s="6">
        <v>26.461237000000001</v>
      </c>
      <c r="I6" s="6">
        <v>22.958912000000002</v>
      </c>
      <c r="J6" s="6">
        <v>23.244762000000001</v>
      </c>
      <c r="K6" s="6">
        <v>24.41001</v>
      </c>
      <c r="L6" s="6">
        <v>23.564195999999999</v>
      </c>
      <c r="M6" s="6">
        <v>22.614146999999999</v>
      </c>
      <c r="N6" s="6">
        <v>28.074839999999998</v>
      </c>
      <c r="O6" s="6">
        <v>28.635653999999999</v>
      </c>
      <c r="P6" s="6">
        <v>29.021132999999999</v>
      </c>
      <c r="Q6" s="6">
        <v>30.699327</v>
      </c>
      <c r="T6" s="8" t="s">
        <v>5</v>
      </c>
      <c r="U6" s="6">
        <f t="shared" si="0"/>
        <v>0.9430410235900194</v>
      </c>
      <c r="V6" s="6">
        <f t="shared" si="1"/>
        <v>0.94210969236321351</v>
      </c>
      <c r="Y6" s="21" t="s">
        <v>97</v>
      </c>
      <c r="Z6" s="22">
        <v>0.9830191439719258</v>
      </c>
      <c r="AA6" s="23">
        <v>0.98526509034342891</v>
      </c>
    </row>
    <row r="7" spans="1:27" x14ac:dyDescent="0.55000000000000004">
      <c r="A7" s="8" t="s">
        <v>6</v>
      </c>
      <c r="B7" s="6">
        <v>27.982094</v>
      </c>
      <c r="C7" s="6">
        <v>29.331005000000001</v>
      </c>
      <c r="D7" s="6">
        <v>28.217901000000001</v>
      </c>
      <c r="E7" s="6">
        <v>31.538471000000001</v>
      </c>
      <c r="F7" s="6">
        <v>21.95421</v>
      </c>
      <c r="G7" s="6">
        <v>22.093295999999999</v>
      </c>
      <c r="H7" s="6">
        <v>22.895555000000002</v>
      </c>
      <c r="I7" s="6">
        <v>21.16413</v>
      </c>
      <c r="J7" s="6">
        <v>22.704519999999999</v>
      </c>
      <c r="K7" s="6">
        <v>23.239394999999998</v>
      </c>
      <c r="L7" s="6">
        <v>20.712132</v>
      </c>
      <c r="M7" s="6">
        <v>20.883027999999999</v>
      </c>
      <c r="N7" s="6">
        <v>26.597994</v>
      </c>
      <c r="O7" s="6">
        <v>26.063255000000002</v>
      </c>
      <c r="P7" s="6">
        <v>27.481193999999999</v>
      </c>
      <c r="Q7" s="6">
        <v>28.681865999999999</v>
      </c>
      <c r="T7" s="8" t="s">
        <v>6</v>
      </c>
      <c r="U7" s="6">
        <f t="shared" si="0"/>
        <v>0.95763829189891758</v>
      </c>
      <c r="V7" s="6">
        <f t="shared" si="1"/>
        <v>0.94873497756940839</v>
      </c>
      <c r="Y7" s="21" t="s">
        <v>83</v>
      </c>
      <c r="Z7" s="22">
        <v>0.98096657675446819</v>
      </c>
      <c r="AA7" s="23">
        <v>0.98138550205715003</v>
      </c>
    </row>
    <row r="8" spans="1:27" ht="14.7" thickBot="1" x14ac:dyDescent="0.6">
      <c r="A8" s="8" t="s">
        <v>7</v>
      </c>
      <c r="B8" s="9"/>
      <c r="C8" s="9"/>
      <c r="D8" s="9"/>
      <c r="E8" s="9"/>
      <c r="G8" s="9"/>
      <c r="I8" s="9"/>
      <c r="J8" s="9"/>
      <c r="K8" s="9"/>
      <c r="M8" s="9"/>
      <c r="N8" s="9"/>
      <c r="O8" s="9"/>
      <c r="P8" s="9"/>
      <c r="Q8" s="9"/>
      <c r="T8" s="8" t="s">
        <v>7</v>
      </c>
      <c r="U8" s="6" t="e">
        <f t="shared" si="0"/>
        <v>#DIV/0!</v>
      </c>
      <c r="V8" s="6" t="e">
        <f t="shared" si="1"/>
        <v>#DIV/0!</v>
      </c>
      <c r="Y8" s="24" t="s">
        <v>45</v>
      </c>
      <c r="Z8" s="25">
        <v>0.98095748937163529</v>
      </c>
      <c r="AA8" s="26">
        <v>0.98442726524695079</v>
      </c>
    </row>
    <row r="9" spans="1:27" x14ac:dyDescent="0.55000000000000004">
      <c r="A9" s="8" t="s">
        <v>8</v>
      </c>
      <c r="B9" s="6">
        <v>34.924281999999998</v>
      </c>
      <c r="C9" s="6">
        <v>29.935575</v>
      </c>
      <c r="D9" s="6">
        <v>31.589323</v>
      </c>
      <c r="E9" s="6">
        <v>30.085203</v>
      </c>
      <c r="F9" s="6">
        <v>24.709692</v>
      </c>
      <c r="G9" s="6">
        <v>24.089511999999999</v>
      </c>
      <c r="H9" s="6">
        <v>25.147456999999999</v>
      </c>
      <c r="I9" s="6">
        <v>22.992547999999999</v>
      </c>
      <c r="J9" s="6">
        <v>24.339034999999999</v>
      </c>
      <c r="K9" s="6">
        <v>26.757432999999999</v>
      </c>
      <c r="L9" s="6">
        <v>22.837854</v>
      </c>
      <c r="M9" s="6">
        <v>24.250599000000001</v>
      </c>
      <c r="N9" s="6">
        <v>27.291022999999999</v>
      </c>
      <c r="O9" s="6">
        <v>30.257698000000001</v>
      </c>
      <c r="P9" s="6">
        <v>28.905242999999999</v>
      </c>
      <c r="Q9" s="6">
        <v>32.028987999999998</v>
      </c>
      <c r="T9" s="8" t="s">
        <v>8</v>
      </c>
      <c r="U9" s="6">
        <f t="shared" si="0"/>
        <v>0.94442582296579602</v>
      </c>
      <c r="V9" s="6">
        <f t="shared" si="1"/>
        <v>0.95881730914664764</v>
      </c>
      <c r="Y9" s="6" t="s">
        <v>371</v>
      </c>
      <c r="Z9" s="14">
        <v>0.97937478852030224</v>
      </c>
      <c r="AA9" s="14">
        <v>0.9758322564513553</v>
      </c>
    </row>
    <row r="10" spans="1:27" x14ac:dyDescent="0.55000000000000004">
      <c r="A10" s="8" t="s">
        <v>9</v>
      </c>
      <c r="B10" s="9"/>
      <c r="C10" s="9"/>
      <c r="D10" s="9"/>
      <c r="E10" s="9"/>
      <c r="F10" s="9"/>
      <c r="G10" s="9"/>
      <c r="H10" s="9"/>
      <c r="J10" s="9"/>
      <c r="K10" s="9"/>
      <c r="L10" s="9"/>
      <c r="M10" s="9"/>
      <c r="N10" s="9"/>
      <c r="O10" s="9"/>
      <c r="P10" s="9"/>
      <c r="Q10" s="9"/>
      <c r="T10" s="8" t="s">
        <v>9</v>
      </c>
      <c r="U10" s="6" t="e">
        <f t="shared" si="0"/>
        <v>#DIV/0!</v>
      </c>
      <c r="V10" s="6" t="e">
        <f t="shared" si="1"/>
        <v>#DIV/0!</v>
      </c>
      <c r="Y10" s="6" t="s">
        <v>158</v>
      </c>
      <c r="Z10" s="14">
        <v>0.97919029084202291</v>
      </c>
      <c r="AA10" s="14">
        <v>0.97721848093395014</v>
      </c>
    </row>
    <row r="11" spans="1:27" x14ac:dyDescent="0.55000000000000004">
      <c r="A11" s="8" t="s">
        <v>10</v>
      </c>
      <c r="B11" s="9"/>
      <c r="C11" s="9"/>
      <c r="E11" s="9"/>
      <c r="H11" s="9"/>
      <c r="K11" s="9"/>
      <c r="N11" s="9"/>
      <c r="O11" s="9"/>
      <c r="P11" s="9"/>
      <c r="Q11" s="9"/>
      <c r="T11" s="8" t="s">
        <v>10</v>
      </c>
      <c r="U11" s="6" t="e">
        <f t="shared" si="0"/>
        <v>#DIV/0!</v>
      </c>
      <c r="V11" s="6" t="e">
        <f t="shared" si="1"/>
        <v>#DIV/0!</v>
      </c>
      <c r="Y11" s="6" t="s">
        <v>85</v>
      </c>
      <c r="Z11" s="14">
        <v>0.97730044409530747</v>
      </c>
      <c r="AA11" s="14">
        <v>0.97895045614536014</v>
      </c>
    </row>
    <row r="12" spans="1:27" x14ac:dyDescent="0.55000000000000004">
      <c r="A12" s="8" t="s">
        <v>11</v>
      </c>
      <c r="B12" s="9"/>
      <c r="C12" s="9"/>
      <c r="D12" s="9"/>
      <c r="E12" s="9"/>
      <c r="H12" s="9"/>
      <c r="N12" s="9"/>
      <c r="O12" s="9"/>
      <c r="P12" s="9"/>
      <c r="T12" s="8" t="s">
        <v>11</v>
      </c>
      <c r="U12" s="6" t="e">
        <f t="shared" si="0"/>
        <v>#DIV/0!</v>
      </c>
      <c r="V12" s="6" t="e">
        <f t="shared" si="1"/>
        <v>#DIV/0!</v>
      </c>
      <c r="Y12" s="6" t="s">
        <v>38</v>
      </c>
      <c r="Z12" s="14">
        <v>0.97582286296596565</v>
      </c>
      <c r="AA12" s="14">
        <v>0.97513882823434483</v>
      </c>
    </row>
    <row r="13" spans="1:27" x14ac:dyDescent="0.55000000000000004">
      <c r="A13" s="8" t="s">
        <v>12</v>
      </c>
      <c r="B13" s="9"/>
      <c r="C13" s="9"/>
      <c r="E13" s="9"/>
      <c r="H13" s="9"/>
      <c r="T13" s="8" t="s">
        <v>12</v>
      </c>
      <c r="U13" s="6" t="e">
        <f t="shared" si="0"/>
        <v>#DIV/0!</v>
      </c>
      <c r="V13" s="6" t="e">
        <f t="shared" si="1"/>
        <v>#DIV/0!</v>
      </c>
      <c r="Y13" s="6" t="s">
        <v>201</v>
      </c>
      <c r="Z13" s="14">
        <v>0.97547272382916428</v>
      </c>
      <c r="AA13" s="14">
        <v>0.97607877179764979</v>
      </c>
    </row>
    <row r="14" spans="1:27" x14ac:dyDescent="0.55000000000000004">
      <c r="A14" s="8" t="s">
        <v>13</v>
      </c>
      <c r="B14" s="9"/>
      <c r="C14" s="9"/>
      <c r="D14" s="9"/>
      <c r="E14" s="9"/>
      <c r="F14" s="9"/>
      <c r="G14" s="9"/>
      <c r="H14" s="9"/>
      <c r="I14" s="9"/>
      <c r="J14" s="9"/>
      <c r="K14" s="9"/>
      <c r="L14" s="9"/>
      <c r="M14" s="9"/>
      <c r="N14" s="9"/>
      <c r="O14" s="9"/>
      <c r="P14" s="9"/>
      <c r="Q14" s="9"/>
      <c r="T14" s="8" t="s">
        <v>13</v>
      </c>
      <c r="U14" s="6" t="e">
        <f t="shared" si="0"/>
        <v>#DIV/0!</v>
      </c>
      <c r="V14" s="6" t="e">
        <f t="shared" si="1"/>
        <v>#DIV/0!</v>
      </c>
      <c r="Y14" s="6" t="s">
        <v>156</v>
      </c>
      <c r="Z14" s="14">
        <v>0.9738322408777218</v>
      </c>
      <c r="AA14" s="14">
        <v>0.97731269561565681</v>
      </c>
    </row>
    <row r="15" spans="1:27" x14ac:dyDescent="0.55000000000000004">
      <c r="A15" s="8" t="s">
        <v>14</v>
      </c>
      <c r="G15" s="9"/>
      <c r="T15" s="8" t="s">
        <v>14</v>
      </c>
      <c r="U15" s="6" t="e">
        <f t="shared" si="0"/>
        <v>#DIV/0!</v>
      </c>
      <c r="V15" s="6" t="e">
        <f t="shared" si="1"/>
        <v>#DIV/0!</v>
      </c>
      <c r="Y15" s="6" t="s">
        <v>305</v>
      </c>
      <c r="Z15" s="14">
        <v>0.97256798613071505</v>
      </c>
      <c r="AA15" s="14">
        <v>0.97638542323587352</v>
      </c>
    </row>
    <row r="16" spans="1:27" x14ac:dyDescent="0.55000000000000004">
      <c r="A16" s="8" t="s">
        <v>15</v>
      </c>
      <c r="B16" s="6">
        <v>35.981262000000001</v>
      </c>
      <c r="C16" s="6">
        <v>29.530705999999999</v>
      </c>
      <c r="D16" s="6">
        <v>32.001953</v>
      </c>
      <c r="E16" s="6">
        <v>32.438473000000002</v>
      </c>
      <c r="F16" s="6">
        <v>25.96857</v>
      </c>
      <c r="G16" s="6">
        <v>24.864799999999999</v>
      </c>
      <c r="H16" s="6">
        <v>25.976870999999999</v>
      </c>
      <c r="I16" s="6">
        <v>23.670432999999999</v>
      </c>
      <c r="J16" s="6">
        <v>25.463055000000001</v>
      </c>
      <c r="K16" s="6">
        <v>25.663820000000001</v>
      </c>
      <c r="L16" s="6">
        <v>24.429157</v>
      </c>
      <c r="M16" s="6">
        <v>23.941265000000001</v>
      </c>
      <c r="N16" s="6">
        <v>31.308206999999999</v>
      </c>
      <c r="O16" s="6">
        <v>30.654548999999999</v>
      </c>
      <c r="P16" s="6">
        <v>29.806559</v>
      </c>
      <c r="Q16" s="6">
        <v>31.756502000000001</v>
      </c>
      <c r="T16" s="8" t="s">
        <v>15</v>
      </c>
      <c r="U16" s="6">
        <f t="shared" si="0"/>
        <v>0.9686705298673659</v>
      </c>
      <c r="V16" s="6">
        <f t="shared" si="1"/>
        <v>0.97483827356826158</v>
      </c>
      <c r="Y16" s="6" t="s">
        <v>15</v>
      </c>
      <c r="Z16" s="14">
        <v>0.9686705298673659</v>
      </c>
      <c r="AA16" s="14">
        <v>0.97483827356826158</v>
      </c>
    </row>
    <row r="17" spans="1:27" x14ac:dyDescent="0.55000000000000004">
      <c r="A17" s="8" t="s">
        <v>16</v>
      </c>
      <c r="B17" s="9"/>
      <c r="C17" s="9"/>
      <c r="D17" s="9"/>
      <c r="E17" s="9"/>
      <c r="K17" s="9"/>
      <c r="N17" s="9"/>
      <c r="O17" s="9"/>
      <c r="P17" s="9"/>
      <c r="Q17" s="9"/>
      <c r="T17" s="8" t="s">
        <v>16</v>
      </c>
      <c r="U17" s="6" t="e">
        <f t="shared" si="0"/>
        <v>#DIV/0!</v>
      </c>
      <c r="V17" s="6" t="e">
        <f t="shared" si="1"/>
        <v>#DIV/0!</v>
      </c>
      <c r="Y17" s="6" t="s">
        <v>357</v>
      </c>
      <c r="Z17" s="14">
        <v>0.96865249883561755</v>
      </c>
      <c r="AA17" s="14">
        <v>0.96195654372084016</v>
      </c>
    </row>
    <row r="18" spans="1:27" x14ac:dyDescent="0.55000000000000004">
      <c r="A18" s="8" t="s">
        <v>17</v>
      </c>
      <c r="B18" s="9"/>
      <c r="D18" s="9"/>
      <c r="E18" s="9"/>
      <c r="N18" s="9"/>
      <c r="O18" s="9"/>
      <c r="P18" s="9"/>
      <c r="T18" s="8" t="s">
        <v>17</v>
      </c>
      <c r="U18" s="6" t="e">
        <f t="shared" si="0"/>
        <v>#DIV/0!</v>
      </c>
      <c r="V18" s="6" t="e">
        <f t="shared" si="1"/>
        <v>#DIV/0!</v>
      </c>
      <c r="Y18" s="6" t="s">
        <v>183</v>
      </c>
      <c r="Z18" s="14">
        <v>0.96824363516929013</v>
      </c>
      <c r="AA18" s="14">
        <v>0.97058923457619573</v>
      </c>
    </row>
    <row r="19" spans="1:27" x14ac:dyDescent="0.55000000000000004">
      <c r="A19" s="8" t="s">
        <v>18</v>
      </c>
      <c r="B19" s="9"/>
      <c r="C19" s="9"/>
      <c r="D19" s="9"/>
      <c r="E19" s="9"/>
      <c r="F19" s="9"/>
      <c r="H19" s="9"/>
      <c r="I19" s="9"/>
      <c r="J19" s="9"/>
      <c r="K19" s="9"/>
      <c r="L19" s="9"/>
      <c r="M19" s="9"/>
      <c r="N19" s="9"/>
      <c r="O19" s="9"/>
      <c r="P19" s="9"/>
      <c r="Q19" s="9"/>
      <c r="T19" s="8" t="s">
        <v>18</v>
      </c>
      <c r="U19" s="6" t="e">
        <f t="shared" si="0"/>
        <v>#DIV/0!</v>
      </c>
      <c r="V19" s="6" t="e">
        <f t="shared" si="1"/>
        <v>#DIV/0!</v>
      </c>
      <c r="Y19" s="6" t="s">
        <v>23</v>
      </c>
      <c r="Z19" s="14">
        <v>0.96285469198112072</v>
      </c>
      <c r="AA19" s="14">
        <v>0.96398820455565915</v>
      </c>
    </row>
    <row r="20" spans="1:27" x14ac:dyDescent="0.55000000000000004">
      <c r="A20" s="8" t="s">
        <v>19</v>
      </c>
      <c r="E20" s="9"/>
      <c r="T20" s="8" t="s">
        <v>19</v>
      </c>
      <c r="U20" s="6" t="e">
        <f t="shared" si="0"/>
        <v>#DIV/0!</v>
      </c>
      <c r="V20" s="6" t="e">
        <f t="shared" si="1"/>
        <v>#DIV/0!</v>
      </c>
      <c r="Y20" s="6" t="s">
        <v>69</v>
      </c>
      <c r="Z20" s="14">
        <v>0.95926077407964683</v>
      </c>
      <c r="AA20" s="14">
        <v>0.96161660052220921</v>
      </c>
    </row>
    <row r="21" spans="1:27" x14ac:dyDescent="0.55000000000000004">
      <c r="A21" s="8" t="s">
        <v>20</v>
      </c>
      <c r="B21" s="9"/>
      <c r="C21" s="9"/>
      <c r="D21" s="9"/>
      <c r="N21" s="9"/>
      <c r="O21" s="9"/>
      <c r="P21" s="9"/>
      <c r="Q21" s="9"/>
      <c r="T21" s="8" t="s">
        <v>20</v>
      </c>
      <c r="U21" s="6" t="e">
        <f t="shared" si="0"/>
        <v>#DIV/0!</v>
      </c>
      <c r="V21" s="6" t="e">
        <f t="shared" si="1"/>
        <v>#DIV/0!</v>
      </c>
      <c r="Y21" s="6" t="s">
        <v>6</v>
      </c>
      <c r="Z21" s="14">
        <v>0.95763829189891758</v>
      </c>
      <c r="AA21" s="14">
        <v>0.94873497756940839</v>
      </c>
    </row>
    <row r="22" spans="1:27" x14ac:dyDescent="0.55000000000000004">
      <c r="A22" s="8" t="s">
        <v>21</v>
      </c>
      <c r="B22" s="6">
        <v>32.237803999999997</v>
      </c>
      <c r="C22" s="6">
        <v>32.463329999999999</v>
      </c>
      <c r="D22" s="6">
        <v>33.412376000000002</v>
      </c>
      <c r="E22" s="6">
        <v>31.528825999999999</v>
      </c>
      <c r="F22" s="6">
        <v>26.967146</v>
      </c>
      <c r="G22" s="6">
        <v>27.423940000000002</v>
      </c>
      <c r="H22" s="6">
        <v>26.920432999999999</v>
      </c>
      <c r="I22" s="6">
        <v>28.413989999999998</v>
      </c>
      <c r="J22" s="6">
        <v>28.839039</v>
      </c>
      <c r="K22" s="6">
        <v>32.245044999999998</v>
      </c>
      <c r="L22" s="6">
        <v>26.720929999999999</v>
      </c>
      <c r="M22" s="6">
        <v>29.035936</v>
      </c>
      <c r="N22" s="6">
        <v>30.23779</v>
      </c>
      <c r="O22" s="6">
        <v>30.775475</v>
      </c>
      <c r="P22" s="6">
        <v>30.319927</v>
      </c>
      <c r="Q22" s="6">
        <v>31.811512</v>
      </c>
      <c r="T22" s="8" t="s">
        <v>21</v>
      </c>
      <c r="U22" s="6">
        <f t="shared" si="0"/>
        <v>0.79833932228757554</v>
      </c>
      <c r="V22" s="6">
        <f t="shared" si="1"/>
        <v>0.80761802122928505</v>
      </c>
      <c r="Y22" s="6" t="s">
        <v>366</v>
      </c>
      <c r="Z22" s="14">
        <v>0.95118482006773231</v>
      </c>
      <c r="AA22" s="14">
        <v>0.95603955909775806</v>
      </c>
    </row>
    <row r="23" spans="1:27" x14ac:dyDescent="0.55000000000000004">
      <c r="A23" s="8" t="s">
        <v>22</v>
      </c>
      <c r="D23" s="9"/>
      <c r="E23" s="9"/>
      <c r="N23" s="9"/>
      <c r="O23" s="9"/>
      <c r="Q23" s="9"/>
      <c r="T23" s="8" t="s">
        <v>22</v>
      </c>
      <c r="U23" s="6" t="e">
        <f t="shared" si="0"/>
        <v>#DIV/0!</v>
      </c>
      <c r="V23" s="6" t="e">
        <f t="shared" si="1"/>
        <v>#DIV/0!</v>
      </c>
      <c r="Y23" s="6" t="s">
        <v>46</v>
      </c>
      <c r="Z23" s="14">
        <v>0.94941807642044973</v>
      </c>
      <c r="AA23" s="14">
        <v>0.95889020638158928</v>
      </c>
    </row>
    <row r="24" spans="1:27" x14ac:dyDescent="0.55000000000000004">
      <c r="A24" s="8" t="s">
        <v>23</v>
      </c>
      <c r="B24" s="6">
        <v>25.512551999999999</v>
      </c>
      <c r="C24" s="6">
        <v>23.989113</v>
      </c>
      <c r="D24" s="6">
        <v>24.942170000000001</v>
      </c>
      <c r="E24" s="6">
        <v>25.559116</v>
      </c>
      <c r="F24" s="6">
        <v>20.430779999999999</v>
      </c>
      <c r="G24" s="6">
        <v>19.622532</v>
      </c>
      <c r="H24" s="6">
        <v>21.081299000000001</v>
      </c>
      <c r="I24" s="6">
        <v>19.271715</v>
      </c>
      <c r="J24" s="6">
        <v>20.819586000000001</v>
      </c>
      <c r="K24" s="6">
        <v>22.901285000000001</v>
      </c>
      <c r="L24" s="6">
        <v>19.297293</v>
      </c>
      <c r="M24" s="6">
        <v>20.981874000000001</v>
      </c>
      <c r="N24" s="6">
        <v>23.352612000000001</v>
      </c>
      <c r="O24" s="6">
        <v>24.072817000000001</v>
      </c>
      <c r="P24" s="6">
        <v>23.542083999999999</v>
      </c>
      <c r="Q24" s="6">
        <v>24.989922</v>
      </c>
      <c r="T24" s="8" t="s">
        <v>23</v>
      </c>
      <c r="U24" s="6">
        <f t="shared" si="0"/>
        <v>0.96285469198112072</v>
      </c>
      <c r="V24" s="6">
        <f t="shared" si="1"/>
        <v>0.96398820455565915</v>
      </c>
      <c r="Y24" s="6" t="s">
        <v>124</v>
      </c>
      <c r="Z24" s="14">
        <v>0.94680476692985482</v>
      </c>
      <c r="AA24" s="14">
        <v>0.95369904324304</v>
      </c>
    </row>
    <row r="25" spans="1:27" x14ac:dyDescent="0.55000000000000004">
      <c r="A25" s="8" t="s">
        <v>24</v>
      </c>
      <c r="B25" s="9"/>
      <c r="C25" s="9"/>
      <c r="E25" s="9"/>
      <c r="N25" s="9"/>
      <c r="O25" s="9"/>
      <c r="P25" s="9"/>
      <c r="Q25" s="9"/>
      <c r="T25" s="8" t="s">
        <v>24</v>
      </c>
      <c r="U25" s="6" t="e">
        <f t="shared" si="0"/>
        <v>#DIV/0!</v>
      </c>
      <c r="V25" s="6" t="e">
        <f t="shared" si="1"/>
        <v>#DIV/0!</v>
      </c>
      <c r="Y25" s="6" t="s">
        <v>8</v>
      </c>
      <c r="Z25" s="14">
        <v>0.94442582296579602</v>
      </c>
      <c r="AA25" s="14">
        <v>0.95881730914664764</v>
      </c>
    </row>
    <row r="26" spans="1:27" x14ac:dyDescent="0.55000000000000004">
      <c r="A26" s="8" t="s">
        <v>25</v>
      </c>
      <c r="B26" s="9"/>
      <c r="C26" s="9"/>
      <c r="D26" s="9"/>
      <c r="E26" s="9"/>
      <c r="F26" s="9"/>
      <c r="G26" s="9"/>
      <c r="H26" s="9"/>
      <c r="I26" s="9"/>
      <c r="J26" s="9"/>
      <c r="K26" s="9"/>
      <c r="L26" s="9"/>
      <c r="M26" s="9"/>
      <c r="N26" s="9"/>
      <c r="O26" s="9"/>
      <c r="P26" s="9"/>
      <c r="Q26" s="9"/>
      <c r="T26" s="8" t="s">
        <v>25</v>
      </c>
      <c r="U26" s="6" t="e">
        <f t="shared" si="0"/>
        <v>#DIV/0!</v>
      </c>
      <c r="V26" s="6" t="e">
        <f t="shared" si="1"/>
        <v>#DIV/0!</v>
      </c>
      <c r="Y26" s="6" t="s">
        <v>187</v>
      </c>
      <c r="Z26" s="14">
        <v>0.94386540606612324</v>
      </c>
      <c r="AA26" s="14">
        <v>0.94471489089848615</v>
      </c>
    </row>
    <row r="27" spans="1:27" x14ac:dyDescent="0.55000000000000004">
      <c r="A27" s="8" t="s">
        <v>26</v>
      </c>
      <c r="B27" s="9"/>
      <c r="C27" s="9"/>
      <c r="D27" s="9"/>
      <c r="E27" s="9"/>
      <c r="N27" s="9"/>
      <c r="O27" s="9"/>
      <c r="Q27" s="9"/>
      <c r="T27" s="8" t="s">
        <v>26</v>
      </c>
      <c r="U27" s="6" t="e">
        <f t="shared" si="0"/>
        <v>#DIV/0!</v>
      </c>
      <c r="V27" s="6" t="e">
        <f t="shared" si="1"/>
        <v>#DIV/0!</v>
      </c>
      <c r="Y27" s="6" t="s">
        <v>5</v>
      </c>
      <c r="Z27" s="14">
        <v>0.9430410235900194</v>
      </c>
      <c r="AA27" s="14">
        <v>0.94210969236321351</v>
      </c>
    </row>
    <row r="28" spans="1:27" x14ac:dyDescent="0.55000000000000004">
      <c r="A28" s="8" t="s">
        <v>27</v>
      </c>
      <c r="B28" s="9"/>
      <c r="C28" s="9"/>
      <c r="D28" s="9"/>
      <c r="E28" s="9"/>
      <c r="F28" s="9"/>
      <c r="G28" s="9"/>
      <c r="H28" s="9"/>
      <c r="I28" s="9"/>
      <c r="J28" s="9"/>
      <c r="K28" s="9"/>
      <c r="L28" s="9"/>
      <c r="M28" s="9"/>
      <c r="N28" s="9"/>
      <c r="O28" s="9"/>
      <c r="P28" s="9"/>
      <c r="Q28" s="9"/>
      <c r="T28" s="8" t="s">
        <v>27</v>
      </c>
      <c r="U28" s="6" t="e">
        <f t="shared" si="0"/>
        <v>#DIV/0!</v>
      </c>
      <c r="V28" s="6" t="e">
        <f t="shared" si="1"/>
        <v>#DIV/0!</v>
      </c>
      <c r="Y28" s="6" t="s">
        <v>121</v>
      </c>
      <c r="Z28" s="14">
        <v>0.94198653468545579</v>
      </c>
      <c r="AA28" s="14">
        <v>0.94005354620938331</v>
      </c>
    </row>
    <row r="29" spans="1:27" x14ac:dyDescent="0.55000000000000004">
      <c r="A29" s="8" t="s">
        <v>28</v>
      </c>
      <c r="B29" s="9"/>
      <c r="D29" s="9"/>
      <c r="N29" s="9"/>
      <c r="O29" s="9"/>
      <c r="T29" s="8" t="s">
        <v>28</v>
      </c>
      <c r="U29" s="6" t="e">
        <f t="shared" si="0"/>
        <v>#DIV/0!</v>
      </c>
      <c r="V29" s="6" t="e">
        <f t="shared" si="1"/>
        <v>#DIV/0!</v>
      </c>
      <c r="Y29" s="6" t="s">
        <v>312</v>
      </c>
      <c r="Z29" s="14">
        <v>0.93948761609581033</v>
      </c>
      <c r="AA29" s="14">
        <v>0.95743132334047176</v>
      </c>
    </row>
    <row r="30" spans="1:27" x14ac:dyDescent="0.55000000000000004">
      <c r="A30" s="8" t="s">
        <v>29</v>
      </c>
      <c r="B30" s="9"/>
      <c r="C30" s="9"/>
      <c r="E30" s="9"/>
      <c r="N30" s="9"/>
      <c r="O30" s="9"/>
      <c r="P30" s="9"/>
      <c r="Q30" s="9"/>
      <c r="T30" s="8" t="s">
        <v>29</v>
      </c>
      <c r="U30" s="6" t="e">
        <f t="shared" si="0"/>
        <v>#DIV/0!</v>
      </c>
      <c r="V30" s="6" t="e">
        <f t="shared" si="1"/>
        <v>#DIV/0!</v>
      </c>
      <c r="Y30" s="6" t="s">
        <v>346</v>
      </c>
      <c r="Z30" s="14">
        <v>0.93356638426115235</v>
      </c>
      <c r="AA30" s="14">
        <v>0.92106307489520567</v>
      </c>
    </row>
    <row r="31" spans="1:27" x14ac:dyDescent="0.55000000000000004">
      <c r="A31" s="8" t="s">
        <v>30</v>
      </c>
      <c r="B31" s="9"/>
      <c r="C31" s="9"/>
      <c r="D31" s="9"/>
      <c r="E31" s="9"/>
      <c r="N31" s="9"/>
      <c r="T31" s="8" t="s">
        <v>30</v>
      </c>
      <c r="U31" s="6" t="e">
        <f t="shared" si="0"/>
        <v>#DIV/0!</v>
      </c>
      <c r="V31" s="6" t="e">
        <f t="shared" si="1"/>
        <v>#DIV/0!</v>
      </c>
      <c r="Y31" s="6" t="s">
        <v>220</v>
      </c>
      <c r="Z31" s="14">
        <v>0.93305863315240856</v>
      </c>
      <c r="AA31" s="14">
        <v>0.93317637115725582</v>
      </c>
    </row>
    <row r="32" spans="1:27" x14ac:dyDescent="0.55000000000000004">
      <c r="A32" s="8" t="s">
        <v>31</v>
      </c>
      <c r="G32" s="9"/>
      <c r="O32" s="9"/>
      <c r="T32" s="8" t="s">
        <v>31</v>
      </c>
      <c r="U32" s="6" t="e">
        <f t="shared" si="0"/>
        <v>#DIV/0!</v>
      </c>
      <c r="V32" s="6" t="e">
        <f t="shared" si="1"/>
        <v>#DIV/0!</v>
      </c>
      <c r="Y32" s="6" t="s">
        <v>80</v>
      </c>
      <c r="Z32" s="14">
        <v>0.93125037217120832</v>
      </c>
      <c r="AA32" s="14">
        <v>0.93797438513974962</v>
      </c>
    </row>
    <row r="33" spans="1:27" x14ac:dyDescent="0.55000000000000004">
      <c r="A33" s="8" t="s">
        <v>32</v>
      </c>
      <c r="B33" s="9"/>
      <c r="C33" s="9"/>
      <c r="D33" s="9"/>
      <c r="E33" s="9"/>
      <c r="K33" s="9"/>
      <c r="M33" s="9"/>
      <c r="N33" s="9"/>
      <c r="O33" s="9"/>
      <c r="Q33" s="9"/>
      <c r="T33" s="8" t="s">
        <v>32</v>
      </c>
      <c r="U33" s="6" t="e">
        <f t="shared" si="0"/>
        <v>#DIV/0!</v>
      </c>
      <c r="V33" s="6" t="e">
        <f t="shared" si="1"/>
        <v>#DIV/0!</v>
      </c>
      <c r="Y33" s="6" t="s">
        <v>381</v>
      </c>
      <c r="Z33" s="14">
        <v>0.92749449280052876</v>
      </c>
      <c r="AA33" s="14">
        <v>0.93934731255591608</v>
      </c>
    </row>
    <row r="34" spans="1:27" x14ac:dyDescent="0.55000000000000004">
      <c r="A34" s="8" t="s">
        <v>33</v>
      </c>
      <c r="B34" s="9"/>
      <c r="C34" s="9"/>
      <c r="D34" s="9"/>
      <c r="E34" s="9"/>
      <c r="G34" s="9"/>
      <c r="J34" s="9"/>
      <c r="N34" s="9"/>
      <c r="O34" s="9"/>
      <c r="P34" s="9"/>
      <c r="Q34" s="9"/>
      <c r="T34" s="8" t="s">
        <v>33</v>
      </c>
      <c r="U34" s="6" t="e">
        <f t="shared" si="0"/>
        <v>#DIV/0!</v>
      </c>
      <c r="V34" s="6" t="e">
        <f t="shared" si="1"/>
        <v>#DIV/0!</v>
      </c>
      <c r="Y34" s="6" t="s">
        <v>381</v>
      </c>
      <c r="Z34" s="14">
        <v>0.92447283319234097</v>
      </c>
      <c r="AA34" s="14">
        <v>0.9308598771791321</v>
      </c>
    </row>
    <row r="35" spans="1:27" x14ac:dyDescent="0.55000000000000004">
      <c r="A35" s="8" t="s">
        <v>34</v>
      </c>
      <c r="B35" s="9"/>
      <c r="D35" s="9"/>
      <c r="E35" s="9"/>
      <c r="F35" s="9"/>
      <c r="H35" s="9"/>
      <c r="I35" s="9"/>
      <c r="J35" s="9"/>
      <c r="K35" s="9"/>
      <c r="L35" s="9"/>
      <c r="M35" s="9"/>
      <c r="N35" s="9"/>
      <c r="O35" s="9"/>
      <c r="P35" s="9"/>
      <c r="Q35" s="9"/>
      <c r="T35" s="8" t="s">
        <v>34</v>
      </c>
      <c r="U35" s="6" t="e">
        <f t="shared" si="0"/>
        <v>#DIV/0!</v>
      </c>
      <c r="V35" s="6" t="e">
        <f t="shared" si="1"/>
        <v>#DIV/0!</v>
      </c>
      <c r="Y35" s="6" t="s">
        <v>53</v>
      </c>
      <c r="Z35" s="14">
        <v>0.87694302732568818</v>
      </c>
      <c r="AA35" s="14">
        <v>0.88415266321073471</v>
      </c>
    </row>
    <row r="36" spans="1:27" x14ac:dyDescent="0.55000000000000004">
      <c r="A36" s="8" t="s">
        <v>35</v>
      </c>
      <c r="B36" s="9"/>
      <c r="C36" s="9"/>
      <c r="E36" s="9"/>
      <c r="F36" s="9"/>
      <c r="G36" s="9"/>
      <c r="H36" s="9"/>
      <c r="I36" s="9"/>
      <c r="K36" s="9"/>
      <c r="L36" s="9"/>
      <c r="M36" s="9"/>
      <c r="N36" s="9"/>
      <c r="O36" s="9"/>
      <c r="P36" s="9"/>
      <c r="Q36" s="9"/>
      <c r="T36" s="8" t="s">
        <v>35</v>
      </c>
      <c r="U36" s="6" t="e">
        <f t="shared" si="0"/>
        <v>#DIV/0!</v>
      </c>
      <c r="V36" s="6" t="e">
        <f t="shared" si="1"/>
        <v>#DIV/0!</v>
      </c>
      <c r="Y36" s="6" t="s">
        <v>98</v>
      </c>
      <c r="Z36" s="14">
        <v>0.8701078593041589</v>
      </c>
      <c r="AA36" s="14">
        <v>0.87770450873667327</v>
      </c>
    </row>
    <row r="37" spans="1:27" x14ac:dyDescent="0.55000000000000004">
      <c r="A37" s="8" t="s">
        <v>36</v>
      </c>
      <c r="N37" s="9"/>
      <c r="O37" s="9"/>
      <c r="P37" s="9"/>
      <c r="Q37" s="9"/>
      <c r="T37" s="8" t="s">
        <v>36</v>
      </c>
      <c r="U37" s="6" t="e">
        <f t="shared" si="0"/>
        <v>#DIV/0!</v>
      </c>
      <c r="V37" s="6" t="e">
        <f t="shared" si="1"/>
        <v>#DIV/0!</v>
      </c>
      <c r="Y37" s="6" t="s">
        <v>341</v>
      </c>
      <c r="Z37" s="14">
        <v>0.85438222431897515</v>
      </c>
      <c r="AA37" s="14">
        <v>0.85165754091059731</v>
      </c>
    </row>
    <row r="38" spans="1:27" x14ac:dyDescent="0.55000000000000004">
      <c r="A38" s="8" t="s">
        <v>37</v>
      </c>
      <c r="O38" s="9"/>
      <c r="T38" s="8" t="s">
        <v>37</v>
      </c>
      <c r="U38" s="6" t="e">
        <f t="shared" si="0"/>
        <v>#DIV/0!</v>
      </c>
      <c r="V38" s="6" t="e">
        <f t="shared" si="1"/>
        <v>#DIV/0!</v>
      </c>
      <c r="Y38" s="6" t="s">
        <v>78</v>
      </c>
      <c r="Z38" s="14">
        <v>0.84540058645720684</v>
      </c>
      <c r="AA38" s="14">
        <v>0.85705917276923138</v>
      </c>
    </row>
    <row r="39" spans="1:27" x14ac:dyDescent="0.55000000000000004">
      <c r="A39" s="8" t="s">
        <v>38</v>
      </c>
      <c r="B39" s="6">
        <v>29.945948000000001</v>
      </c>
      <c r="C39" s="6">
        <v>27.256027</v>
      </c>
      <c r="D39" s="6">
        <v>28.509954</v>
      </c>
      <c r="E39" s="6">
        <v>28.589790000000001</v>
      </c>
      <c r="F39" s="6">
        <v>24.832756</v>
      </c>
      <c r="G39" s="6">
        <v>24.212026999999999</v>
      </c>
      <c r="H39" s="6">
        <v>24.490497999999999</v>
      </c>
      <c r="I39" s="6">
        <v>23.070050999999999</v>
      </c>
      <c r="J39" s="6">
        <v>24.063255000000002</v>
      </c>
      <c r="K39" s="6">
        <v>25.713139999999999</v>
      </c>
      <c r="L39" s="6">
        <v>23.023823</v>
      </c>
      <c r="M39" s="6">
        <v>24.442841999999999</v>
      </c>
      <c r="N39" s="6">
        <v>28.274616000000002</v>
      </c>
      <c r="O39" s="6">
        <v>29.154496999999999</v>
      </c>
      <c r="P39" s="6">
        <v>28.051670000000001</v>
      </c>
      <c r="Q39" s="6">
        <v>29.393858000000002</v>
      </c>
      <c r="T39" s="8" t="s">
        <v>38</v>
      </c>
      <c r="U39" s="6">
        <f t="shared" si="0"/>
        <v>0.97582286296596565</v>
      </c>
      <c r="V39" s="6">
        <f t="shared" si="1"/>
        <v>0.97513882823434483</v>
      </c>
      <c r="Y39" s="6" t="s">
        <v>369</v>
      </c>
      <c r="Z39" s="14">
        <v>0.84114928867325089</v>
      </c>
      <c r="AA39" s="14">
        <v>0.85183799849327591</v>
      </c>
    </row>
    <row r="40" spans="1:27" x14ac:dyDescent="0.55000000000000004">
      <c r="A40" s="8" t="s">
        <v>39</v>
      </c>
      <c r="B40" s="6">
        <v>29.993086000000002</v>
      </c>
      <c r="C40" s="6">
        <v>27.539570000000001</v>
      </c>
      <c r="D40" s="6">
        <v>29.037269999999999</v>
      </c>
      <c r="E40" s="6">
        <v>28.793479999999999</v>
      </c>
      <c r="F40" s="6">
        <v>29.960011999999999</v>
      </c>
      <c r="G40" s="6">
        <v>27.833690000000001</v>
      </c>
      <c r="H40" s="6">
        <v>28.571719999999999</v>
      </c>
      <c r="I40" s="6">
        <v>26.580781999999999</v>
      </c>
      <c r="J40" s="6">
        <v>27.845124999999999</v>
      </c>
      <c r="K40" s="6">
        <v>28.093032999999998</v>
      </c>
      <c r="L40" s="6">
        <v>27.390620999999999</v>
      </c>
      <c r="M40" s="6">
        <v>27.925581000000001</v>
      </c>
      <c r="N40" s="6">
        <v>28.929594000000002</v>
      </c>
      <c r="O40" s="6">
        <v>28.902643000000001</v>
      </c>
      <c r="P40" s="6">
        <v>29.254448</v>
      </c>
      <c r="Q40" s="6">
        <v>30.033203</v>
      </c>
      <c r="T40" s="8" t="s">
        <v>39</v>
      </c>
      <c r="U40" s="6">
        <f t="shared" si="0"/>
        <v>0.63570733057147777</v>
      </c>
      <c r="V40" s="6">
        <f t="shared" si="1"/>
        <v>0.65849053140200153</v>
      </c>
      <c r="Y40" s="6" t="s">
        <v>21</v>
      </c>
      <c r="Z40" s="14">
        <v>0.79833932228757554</v>
      </c>
      <c r="AA40" s="14">
        <v>0.80761802122928505</v>
      </c>
    </row>
    <row r="41" spans="1:27" x14ac:dyDescent="0.55000000000000004">
      <c r="A41" s="8" t="s">
        <v>40</v>
      </c>
      <c r="B41" s="9"/>
      <c r="C41" s="9"/>
      <c r="E41" s="9"/>
      <c r="N41" s="9"/>
      <c r="O41" s="9"/>
      <c r="P41" s="9"/>
      <c r="Q41" s="9"/>
      <c r="T41" s="8" t="s">
        <v>40</v>
      </c>
      <c r="U41" s="6" t="e">
        <f t="shared" si="0"/>
        <v>#DIV/0!</v>
      </c>
      <c r="V41" s="6" t="e">
        <f t="shared" si="1"/>
        <v>#DIV/0!</v>
      </c>
      <c r="Y41" s="6" t="s">
        <v>161</v>
      </c>
      <c r="Z41" s="14">
        <v>0.7124991359606877</v>
      </c>
      <c r="AA41" s="14">
        <v>0.7331149965451379</v>
      </c>
    </row>
    <row r="42" spans="1:27" x14ac:dyDescent="0.55000000000000004">
      <c r="A42" s="8" t="s">
        <v>41</v>
      </c>
      <c r="B42" s="6">
        <v>33.969715000000001</v>
      </c>
      <c r="C42" s="6">
        <v>31.635028999999999</v>
      </c>
      <c r="D42" s="6">
        <v>33.945926999999998</v>
      </c>
      <c r="E42" s="6">
        <v>33.699840000000002</v>
      </c>
      <c r="F42" s="6">
        <v>25.006637999999999</v>
      </c>
      <c r="G42" s="6">
        <v>23.842531000000001</v>
      </c>
      <c r="H42" s="6">
        <v>26.003695</v>
      </c>
      <c r="I42" s="6">
        <v>23.692603999999999</v>
      </c>
      <c r="J42" s="6">
        <v>24.996841</v>
      </c>
      <c r="K42" s="6">
        <v>27.622859999999999</v>
      </c>
      <c r="L42" s="6">
        <v>24.370476</v>
      </c>
      <c r="M42" s="6">
        <v>24.326384000000001</v>
      </c>
      <c r="N42" s="6">
        <v>30.908306</v>
      </c>
      <c r="O42" s="6">
        <v>30.939003</v>
      </c>
      <c r="P42" s="6">
        <v>31.500671000000001</v>
      </c>
      <c r="Q42" s="6">
        <v>34.257759999999998</v>
      </c>
      <c r="T42" s="8" t="s">
        <v>41</v>
      </c>
      <c r="U42" s="6">
        <f t="shared" si="0"/>
        <v>0.98413732608128845</v>
      </c>
      <c r="V42" s="6">
        <f t="shared" si="1"/>
        <v>0.98827188005634492</v>
      </c>
      <c r="Y42" s="37" t="s">
        <v>39</v>
      </c>
      <c r="Z42" s="14">
        <v>0.63570733057147777</v>
      </c>
      <c r="AA42" s="14">
        <v>0.65849053140200153</v>
      </c>
    </row>
    <row r="43" spans="1:27" x14ac:dyDescent="0.55000000000000004">
      <c r="A43" s="8" t="s">
        <v>42</v>
      </c>
      <c r="B43" s="9"/>
      <c r="C43" s="9"/>
      <c r="D43" s="9"/>
      <c r="F43" s="9"/>
      <c r="H43" s="9"/>
      <c r="I43" s="9"/>
      <c r="J43" s="9"/>
      <c r="K43" s="9"/>
      <c r="L43" s="9"/>
      <c r="M43" s="9"/>
      <c r="T43" s="8" t="s">
        <v>42</v>
      </c>
      <c r="U43" s="6" t="e">
        <f t="shared" si="0"/>
        <v>#DIV/0!</v>
      </c>
      <c r="V43" s="6" t="e">
        <f t="shared" si="1"/>
        <v>#DIV/0!</v>
      </c>
      <c r="Y43" s="6" t="s">
        <v>167</v>
      </c>
      <c r="Z43" s="14">
        <v>8.9105770520724673E-2</v>
      </c>
      <c r="AA43" s="14">
        <v>0.13525526738654828</v>
      </c>
    </row>
    <row r="44" spans="1:27" x14ac:dyDescent="0.55000000000000004">
      <c r="A44" s="8" t="s">
        <v>43</v>
      </c>
      <c r="D44" s="9"/>
      <c r="E44" s="9"/>
      <c r="N44" s="9"/>
      <c r="Q44" s="9"/>
      <c r="T44" s="8" t="s">
        <v>43</v>
      </c>
      <c r="U44" s="6" t="e">
        <f t="shared" si="0"/>
        <v>#DIV/0!</v>
      </c>
      <c r="V44" s="6" t="e">
        <f t="shared" si="1"/>
        <v>#DIV/0!</v>
      </c>
      <c r="Y44" s="6" t="s">
        <v>165</v>
      </c>
      <c r="Z44" s="14">
        <v>-0.5509279879175899</v>
      </c>
      <c r="AA44" s="14">
        <v>-0.53124274037846131</v>
      </c>
    </row>
    <row r="45" spans="1:27" x14ac:dyDescent="0.55000000000000004">
      <c r="A45" s="8" t="s">
        <v>44</v>
      </c>
      <c r="E45" s="9"/>
      <c r="Q45" s="9"/>
      <c r="T45" s="8" t="s">
        <v>44</v>
      </c>
      <c r="U45" s="6" t="e">
        <f t="shared" si="0"/>
        <v>#DIV/0!</v>
      </c>
      <c r="V45" s="6" t="e">
        <f t="shared" si="1"/>
        <v>#DIV/0!</v>
      </c>
    </row>
    <row r="46" spans="1:27" x14ac:dyDescent="0.55000000000000004">
      <c r="A46" s="8" t="s">
        <v>45</v>
      </c>
      <c r="B46" s="6">
        <v>27.688665</v>
      </c>
      <c r="C46" s="6">
        <v>25.693753999999998</v>
      </c>
      <c r="D46" s="6">
        <v>26.083555</v>
      </c>
      <c r="E46" s="6">
        <v>26.193200000000001</v>
      </c>
      <c r="F46" s="6">
        <v>20.326910000000002</v>
      </c>
      <c r="G46" s="6">
        <v>19.948477</v>
      </c>
      <c r="H46" s="6">
        <v>21.098299000000001</v>
      </c>
      <c r="I46" s="6">
        <v>19.571249000000002</v>
      </c>
      <c r="J46" s="6">
        <v>20.990203999999999</v>
      </c>
      <c r="K46" s="6">
        <v>22.815016</v>
      </c>
      <c r="L46" s="6">
        <v>20.677306999999999</v>
      </c>
      <c r="M46" s="6">
        <v>20.831901999999999</v>
      </c>
      <c r="N46" s="6">
        <v>24.893332999999998</v>
      </c>
      <c r="O46" s="6">
        <v>25.954730999999999</v>
      </c>
      <c r="P46" s="6">
        <v>25.231525000000001</v>
      </c>
      <c r="Q46" s="6">
        <v>26.755970000000001</v>
      </c>
      <c r="T46" s="8" t="s">
        <v>45</v>
      </c>
      <c r="U46" s="6">
        <f t="shared" si="0"/>
        <v>0.98095748937163529</v>
      </c>
      <c r="V46" s="6">
        <f t="shared" si="1"/>
        <v>0.98442726524695079</v>
      </c>
    </row>
    <row r="47" spans="1:27" x14ac:dyDescent="0.55000000000000004">
      <c r="A47" s="8" t="s">
        <v>46</v>
      </c>
      <c r="B47" s="6">
        <v>29.987352000000001</v>
      </c>
      <c r="C47" s="6">
        <v>26.817360000000001</v>
      </c>
      <c r="D47" s="6">
        <v>28.099917999999999</v>
      </c>
      <c r="E47" s="6">
        <v>28.483457999999999</v>
      </c>
      <c r="F47" s="6">
        <v>24.915569999999999</v>
      </c>
      <c r="G47" s="6">
        <v>22.878053999999999</v>
      </c>
      <c r="H47" s="6">
        <v>24.974658999999999</v>
      </c>
      <c r="I47" s="6">
        <v>23.589047999999998</v>
      </c>
      <c r="J47" s="6">
        <v>25.003140999999999</v>
      </c>
      <c r="K47" s="6">
        <v>25.969805000000001</v>
      </c>
      <c r="L47" s="6">
        <v>23.662967999999999</v>
      </c>
      <c r="M47" s="6">
        <v>24.771704</v>
      </c>
      <c r="N47" s="6">
        <v>27.418009000000001</v>
      </c>
      <c r="O47" s="6">
        <v>27.195457000000001</v>
      </c>
      <c r="P47" s="6">
        <v>27.543147999999999</v>
      </c>
      <c r="Q47" s="6">
        <v>28.585446999999998</v>
      </c>
      <c r="T47" s="8" t="s">
        <v>46</v>
      </c>
      <c r="U47" s="6">
        <f t="shared" si="0"/>
        <v>0.94941807642044973</v>
      </c>
      <c r="V47" s="6">
        <f t="shared" si="1"/>
        <v>0.95889020638158928</v>
      </c>
    </row>
    <row r="48" spans="1:27" x14ac:dyDescent="0.55000000000000004">
      <c r="A48" s="8" t="s">
        <v>47</v>
      </c>
      <c r="B48" s="9"/>
      <c r="C48" s="9"/>
      <c r="D48" s="9"/>
      <c r="E48" s="9"/>
      <c r="O48" s="9"/>
      <c r="P48" s="9"/>
      <c r="Q48" s="9"/>
      <c r="T48" s="8" t="s">
        <v>47</v>
      </c>
      <c r="U48" s="6" t="e">
        <f t="shared" si="0"/>
        <v>#DIV/0!</v>
      </c>
      <c r="V48" s="6" t="e">
        <f t="shared" si="1"/>
        <v>#DIV/0!</v>
      </c>
    </row>
    <row r="49" spans="1:22" x14ac:dyDescent="0.55000000000000004">
      <c r="A49" s="8" t="s">
        <v>48</v>
      </c>
      <c r="B49" s="9"/>
      <c r="C49" s="9"/>
      <c r="D49" s="9"/>
      <c r="E49" s="9"/>
      <c r="F49" s="9"/>
      <c r="H49" s="9"/>
      <c r="I49" s="9"/>
      <c r="J49" s="9"/>
      <c r="K49" s="9"/>
      <c r="L49" s="9"/>
      <c r="M49" s="9"/>
      <c r="N49" s="9"/>
      <c r="O49" s="9"/>
      <c r="P49" s="9"/>
      <c r="Q49" s="9"/>
      <c r="T49" s="8" t="s">
        <v>48</v>
      </c>
      <c r="U49" s="6" t="e">
        <f t="shared" si="0"/>
        <v>#DIV/0!</v>
      </c>
      <c r="V49" s="6" t="e">
        <f t="shared" si="1"/>
        <v>#DIV/0!</v>
      </c>
    </row>
    <row r="50" spans="1:22" x14ac:dyDescent="0.55000000000000004">
      <c r="A50" s="8" t="s">
        <v>49</v>
      </c>
      <c r="B50" s="9"/>
      <c r="C50" s="9"/>
      <c r="D50" s="9"/>
      <c r="E50" s="9"/>
      <c r="F50" s="9"/>
      <c r="G50" s="9"/>
      <c r="H50" s="9"/>
      <c r="J50" s="9"/>
      <c r="K50" s="9"/>
      <c r="L50" s="9"/>
      <c r="M50" s="9"/>
      <c r="N50" s="9"/>
      <c r="O50" s="9"/>
      <c r="P50" s="9"/>
      <c r="Q50" s="9"/>
      <c r="T50" s="8" t="s">
        <v>49</v>
      </c>
      <c r="U50" s="6" t="e">
        <f t="shared" si="0"/>
        <v>#DIV/0!</v>
      </c>
      <c r="V50" s="6" t="e">
        <f t="shared" si="1"/>
        <v>#DIV/0!</v>
      </c>
    </row>
    <row r="51" spans="1:22" x14ac:dyDescent="0.55000000000000004">
      <c r="A51" s="8" t="s">
        <v>50</v>
      </c>
      <c r="B51" s="9"/>
      <c r="D51" s="9"/>
      <c r="T51" s="8" t="s">
        <v>50</v>
      </c>
      <c r="U51" s="6" t="e">
        <f t="shared" si="0"/>
        <v>#DIV/0!</v>
      </c>
      <c r="V51" s="6" t="e">
        <f t="shared" si="1"/>
        <v>#DIV/0!</v>
      </c>
    </row>
    <row r="52" spans="1:22" x14ac:dyDescent="0.55000000000000004">
      <c r="A52" s="8" t="s">
        <v>51</v>
      </c>
      <c r="B52" s="9"/>
      <c r="C52" s="9"/>
      <c r="D52" s="9"/>
      <c r="E52" s="9"/>
      <c r="O52" s="9"/>
      <c r="P52" s="9"/>
      <c r="T52" s="8" t="s">
        <v>51</v>
      </c>
      <c r="U52" s="6" t="e">
        <f t="shared" si="0"/>
        <v>#DIV/0!</v>
      </c>
      <c r="V52" s="6" t="e">
        <f t="shared" si="1"/>
        <v>#DIV/0!</v>
      </c>
    </row>
    <row r="53" spans="1:22" x14ac:dyDescent="0.55000000000000004">
      <c r="A53" s="8" t="s">
        <v>52</v>
      </c>
      <c r="B53" s="9"/>
      <c r="C53" s="9"/>
      <c r="D53" s="9"/>
      <c r="E53" s="9"/>
      <c r="F53" s="9"/>
      <c r="G53" s="9"/>
      <c r="H53" s="9"/>
      <c r="I53" s="9"/>
      <c r="J53" s="9"/>
      <c r="K53" s="9"/>
      <c r="L53" s="9"/>
      <c r="M53" s="9"/>
      <c r="N53" s="9"/>
      <c r="O53" s="9"/>
      <c r="P53" s="9"/>
      <c r="Q53" s="9"/>
      <c r="T53" s="8" t="s">
        <v>52</v>
      </c>
      <c r="U53" s="6" t="e">
        <f t="shared" si="0"/>
        <v>#DIV/0!</v>
      </c>
      <c r="V53" s="6" t="e">
        <f t="shared" si="1"/>
        <v>#DIV/0!</v>
      </c>
    </row>
    <row r="54" spans="1:22" x14ac:dyDescent="0.55000000000000004">
      <c r="A54" s="8" t="s">
        <v>53</v>
      </c>
      <c r="B54" s="6">
        <v>25.474748999999999</v>
      </c>
      <c r="C54" s="6">
        <v>22.756853</v>
      </c>
      <c r="D54" s="6">
        <v>24.676655</v>
      </c>
      <c r="E54" s="6">
        <v>23.874884000000002</v>
      </c>
      <c r="F54" s="6">
        <v>21.630913</v>
      </c>
      <c r="G54" s="6">
        <v>19.946169999999999</v>
      </c>
      <c r="H54" s="6">
        <v>21.325762000000001</v>
      </c>
      <c r="I54" s="6">
        <v>21.655493</v>
      </c>
      <c r="J54" s="6">
        <v>22.677140000000001</v>
      </c>
      <c r="K54" s="6">
        <v>22.158894</v>
      </c>
      <c r="L54" s="6">
        <v>21.685466999999999</v>
      </c>
      <c r="M54" s="6">
        <v>21.43749</v>
      </c>
      <c r="N54" s="6">
        <v>24.262322999999999</v>
      </c>
      <c r="O54" s="6">
        <v>24.536664999999999</v>
      </c>
      <c r="P54" s="6">
        <v>25.012405000000001</v>
      </c>
      <c r="Q54" s="6">
        <v>24.136942000000001</v>
      </c>
      <c r="T54" s="8" t="s">
        <v>53</v>
      </c>
      <c r="U54" s="6">
        <f t="shared" si="0"/>
        <v>0.87694302732568818</v>
      </c>
      <c r="V54" s="6">
        <f t="shared" si="1"/>
        <v>0.88415266321073471</v>
      </c>
    </row>
    <row r="55" spans="1:22" x14ac:dyDescent="0.55000000000000004">
      <c r="A55" s="8" t="s">
        <v>54</v>
      </c>
      <c r="E55" s="9"/>
      <c r="T55" s="8" t="s">
        <v>54</v>
      </c>
      <c r="U55" s="6" t="e">
        <f t="shared" si="0"/>
        <v>#DIV/0!</v>
      </c>
      <c r="V55" s="6" t="e">
        <f t="shared" si="1"/>
        <v>#DIV/0!</v>
      </c>
    </row>
    <row r="56" spans="1:22" x14ac:dyDescent="0.55000000000000004">
      <c r="A56" s="8" t="s">
        <v>55</v>
      </c>
      <c r="B56" s="9"/>
      <c r="C56" s="9"/>
      <c r="D56" s="9"/>
      <c r="E56" s="9"/>
      <c r="F56" s="9"/>
      <c r="G56" s="9"/>
      <c r="H56" s="9"/>
      <c r="I56" s="9"/>
      <c r="J56" s="9"/>
      <c r="K56" s="9"/>
      <c r="L56" s="9"/>
      <c r="M56" s="9"/>
      <c r="N56" s="9"/>
      <c r="O56" s="9"/>
      <c r="P56" s="9"/>
      <c r="Q56" s="9"/>
      <c r="T56" s="8" t="s">
        <v>55</v>
      </c>
      <c r="U56" s="6" t="e">
        <f t="shared" si="0"/>
        <v>#DIV/0!</v>
      </c>
      <c r="V56" s="6" t="e">
        <f t="shared" si="1"/>
        <v>#DIV/0!</v>
      </c>
    </row>
    <row r="57" spans="1:22" x14ac:dyDescent="0.55000000000000004">
      <c r="A57" s="8" t="s">
        <v>56</v>
      </c>
      <c r="N57" s="9"/>
      <c r="T57" s="8" t="s">
        <v>56</v>
      </c>
      <c r="U57" s="6" t="e">
        <f t="shared" si="0"/>
        <v>#DIV/0!</v>
      </c>
      <c r="V57" s="6" t="e">
        <f t="shared" si="1"/>
        <v>#DIV/0!</v>
      </c>
    </row>
    <row r="58" spans="1:22" x14ac:dyDescent="0.55000000000000004">
      <c r="A58" s="8" t="s">
        <v>57</v>
      </c>
      <c r="B58" s="9"/>
      <c r="C58" s="9"/>
      <c r="D58" s="9"/>
      <c r="E58" s="9"/>
      <c r="H58" s="9"/>
      <c r="J58" s="9"/>
      <c r="K58" s="9"/>
      <c r="M58" s="9"/>
      <c r="N58" s="9"/>
      <c r="O58" s="9"/>
      <c r="P58" s="9"/>
      <c r="Q58" s="9"/>
      <c r="T58" s="8" t="s">
        <v>57</v>
      </c>
      <c r="U58" s="6" t="e">
        <f t="shared" si="0"/>
        <v>#DIV/0!</v>
      </c>
      <c r="V58" s="6" t="e">
        <f t="shared" si="1"/>
        <v>#DIV/0!</v>
      </c>
    </row>
    <row r="59" spans="1:22" x14ac:dyDescent="0.55000000000000004">
      <c r="A59" s="8" t="s">
        <v>58</v>
      </c>
      <c r="B59" s="9"/>
      <c r="T59" s="8" t="s">
        <v>58</v>
      </c>
      <c r="U59" s="6" t="e">
        <f t="shared" si="0"/>
        <v>#DIV/0!</v>
      </c>
      <c r="V59" s="6" t="e">
        <f t="shared" si="1"/>
        <v>#DIV/0!</v>
      </c>
    </row>
    <row r="60" spans="1:22" x14ac:dyDescent="0.55000000000000004">
      <c r="A60" s="8" t="s">
        <v>59</v>
      </c>
      <c r="P60" s="9"/>
      <c r="T60" s="8" t="s">
        <v>59</v>
      </c>
      <c r="U60" s="6" t="e">
        <f t="shared" si="0"/>
        <v>#DIV/0!</v>
      </c>
      <c r="V60" s="6" t="e">
        <f t="shared" si="1"/>
        <v>#DIV/0!</v>
      </c>
    </row>
    <row r="61" spans="1:22" x14ac:dyDescent="0.55000000000000004">
      <c r="A61" s="8" t="s">
        <v>60</v>
      </c>
      <c r="G61" s="9"/>
      <c r="I61" s="9"/>
      <c r="T61" s="8" t="s">
        <v>60</v>
      </c>
      <c r="U61" s="6" t="e">
        <f t="shared" si="0"/>
        <v>#DIV/0!</v>
      </c>
      <c r="V61" s="6" t="e">
        <f t="shared" si="1"/>
        <v>#DIV/0!</v>
      </c>
    </row>
    <row r="62" spans="1:22" x14ac:dyDescent="0.55000000000000004">
      <c r="A62" s="8" t="s">
        <v>61</v>
      </c>
      <c r="B62" s="9"/>
      <c r="D62" s="9"/>
      <c r="N62" s="9"/>
      <c r="Q62" s="9"/>
      <c r="T62" s="8" t="s">
        <v>61</v>
      </c>
      <c r="U62" s="6" t="e">
        <f t="shared" si="0"/>
        <v>#DIV/0!</v>
      </c>
      <c r="V62" s="6" t="e">
        <f t="shared" si="1"/>
        <v>#DIV/0!</v>
      </c>
    </row>
    <row r="63" spans="1:22" x14ac:dyDescent="0.55000000000000004">
      <c r="A63" s="8" t="s">
        <v>62</v>
      </c>
      <c r="B63" s="9"/>
      <c r="C63" s="9"/>
      <c r="D63" s="9"/>
      <c r="E63" s="9"/>
      <c r="J63" s="9"/>
      <c r="L63" s="9"/>
      <c r="N63" s="9"/>
      <c r="O63" s="9"/>
      <c r="P63" s="9"/>
      <c r="Q63" s="9"/>
      <c r="T63" s="8" t="s">
        <v>62</v>
      </c>
      <c r="U63" s="6" t="e">
        <f t="shared" si="0"/>
        <v>#DIV/0!</v>
      </c>
      <c r="V63" s="6" t="e">
        <f t="shared" si="1"/>
        <v>#DIV/0!</v>
      </c>
    </row>
    <row r="64" spans="1:22" x14ac:dyDescent="0.55000000000000004">
      <c r="A64" s="8" t="s">
        <v>63</v>
      </c>
      <c r="D64" s="9"/>
      <c r="P64" s="9"/>
      <c r="T64" s="8" t="s">
        <v>63</v>
      </c>
      <c r="U64" s="6" t="e">
        <f t="shared" si="0"/>
        <v>#DIV/0!</v>
      </c>
      <c r="V64" s="6" t="e">
        <f t="shared" si="1"/>
        <v>#DIV/0!</v>
      </c>
    </row>
    <row r="65" spans="1:22" x14ac:dyDescent="0.55000000000000004">
      <c r="A65" s="8" t="s">
        <v>64</v>
      </c>
      <c r="B65" s="9"/>
      <c r="D65" s="9"/>
      <c r="E65" s="9"/>
      <c r="F65" s="9"/>
      <c r="G65" s="9"/>
      <c r="J65" s="9"/>
      <c r="K65" s="9"/>
      <c r="P65" s="9"/>
      <c r="Q65" s="9"/>
      <c r="T65" s="8" t="s">
        <v>64</v>
      </c>
      <c r="U65" s="6" t="e">
        <f t="shared" si="0"/>
        <v>#DIV/0!</v>
      </c>
      <c r="V65" s="6" t="e">
        <f t="shared" si="1"/>
        <v>#DIV/0!</v>
      </c>
    </row>
    <row r="66" spans="1:22" x14ac:dyDescent="0.55000000000000004">
      <c r="A66" s="8" t="s">
        <v>65</v>
      </c>
      <c r="B66" s="9"/>
      <c r="C66" s="9"/>
      <c r="D66" s="9"/>
      <c r="E66" s="9"/>
      <c r="F66" s="9"/>
      <c r="I66" s="9"/>
      <c r="J66" s="9"/>
      <c r="L66" s="9"/>
      <c r="N66" s="9"/>
      <c r="O66" s="9"/>
      <c r="P66" s="9"/>
      <c r="Q66" s="9"/>
      <c r="T66" s="8" t="s">
        <v>65</v>
      </c>
      <c r="U66" s="6" t="e">
        <f t="shared" ref="U66:U129" si="2">PEARSON(B66:Q66, B$391:Q$391)</f>
        <v>#DIV/0!</v>
      </c>
      <c r="V66" s="6" t="e">
        <f t="shared" ref="V66:V129" si="3">PEARSON(B66:Q66, B$392:Q$392)</f>
        <v>#DIV/0!</v>
      </c>
    </row>
    <row r="67" spans="1:22" x14ac:dyDescent="0.55000000000000004">
      <c r="A67" s="8" t="s">
        <v>66</v>
      </c>
      <c r="J67" s="9"/>
      <c r="T67" s="8" t="s">
        <v>66</v>
      </c>
      <c r="U67" s="6" t="e">
        <f t="shared" si="2"/>
        <v>#DIV/0!</v>
      </c>
      <c r="V67" s="6" t="e">
        <f t="shared" si="3"/>
        <v>#DIV/0!</v>
      </c>
    </row>
    <row r="68" spans="1:22" x14ac:dyDescent="0.55000000000000004">
      <c r="A68" s="8" t="s">
        <v>67</v>
      </c>
      <c r="D68" s="9"/>
      <c r="J68" s="9"/>
      <c r="Q68" s="9"/>
      <c r="T68" s="8" t="s">
        <v>67</v>
      </c>
      <c r="U68" s="6" t="e">
        <f t="shared" si="2"/>
        <v>#DIV/0!</v>
      </c>
      <c r="V68" s="6" t="e">
        <f t="shared" si="3"/>
        <v>#DIV/0!</v>
      </c>
    </row>
    <row r="69" spans="1:22" x14ac:dyDescent="0.55000000000000004">
      <c r="A69" s="8" t="s">
        <v>68</v>
      </c>
      <c r="B69" s="9"/>
      <c r="C69" s="9"/>
      <c r="D69" s="9"/>
      <c r="E69" s="9"/>
      <c r="F69" s="9"/>
      <c r="G69" s="9"/>
      <c r="H69" s="9"/>
      <c r="I69" s="9"/>
      <c r="J69" s="9"/>
      <c r="K69" s="9"/>
      <c r="L69" s="9"/>
      <c r="M69" s="9"/>
      <c r="N69" s="9"/>
      <c r="O69" s="9"/>
      <c r="P69" s="9"/>
      <c r="Q69" s="9"/>
      <c r="T69" s="8" t="s">
        <v>68</v>
      </c>
      <c r="U69" s="6" t="e">
        <f t="shared" si="2"/>
        <v>#DIV/0!</v>
      </c>
      <c r="V69" s="6" t="e">
        <f t="shared" si="3"/>
        <v>#DIV/0!</v>
      </c>
    </row>
    <row r="70" spans="1:22" x14ac:dyDescent="0.55000000000000004">
      <c r="A70" s="8" t="s">
        <v>69</v>
      </c>
      <c r="B70" s="6">
        <v>34.318399999999997</v>
      </c>
      <c r="C70" s="6">
        <v>32.916237000000002</v>
      </c>
      <c r="D70" s="6">
        <v>32.724711999999997</v>
      </c>
      <c r="E70" s="6">
        <v>31.662565000000001</v>
      </c>
      <c r="F70" s="6">
        <v>27.270779000000001</v>
      </c>
      <c r="G70" s="6">
        <v>26.314245</v>
      </c>
      <c r="H70" s="6">
        <v>27.93684</v>
      </c>
      <c r="I70" s="6">
        <v>23.417480000000001</v>
      </c>
      <c r="J70" s="6">
        <v>25.221443000000001</v>
      </c>
      <c r="K70" s="6">
        <v>25.483264999999999</v>
      </c>
      <c r="L70" s="6">
        <v>23.627497000000002</v>
      </c>
      <c r="M70" s="6">
        <v>23.831215</v>
      </c>
      <c r="N70" s="6">
        <v>30.720047000000001</v>
      </c>
      <c r="O70" s="6">
        <v>30.789953000000001</v>
      </c>
      <c r="P70" s="6">
        <v>30.298576000000001</v>
      </c>
      <c r="Q70" s="6">
        <v>31.627472000000001</v>
      </c>
      <c r="T70" s="8" t="s">
        <v>69</v>
      </c>
      <c r="U70" s="6">
        <f t="shared" si="2"/>
        <v>0.95926077407964683</v>
      </c>
      <c r="V70" s="6">
        <f t="shared" si="3"/>
        <v>0.96161660052220921</v>
      </c>
    </row>
    <row r="71" spans="1:22" x14ac:dyDescent="0.55000000000000004">
      <c r="A71" s="8" t="s">
        <v>70</v>
      </c>
      <c r="B71" s="9"/>
      <c r="C71" s="9"/>
      <c r="D71" s="9"/>
      <c r="E71" s="9"/>
      <c r="G71" s="9"/>
      <c r="H71" s="9"/>
      <c r="J71" s="9"/>
      <c r="K71" s="9"/>
      <c r="Q71" s="9"/>
      <c r="T71" s="8" t="s">
        <v>70</v>
      </c>
      <c r="U71" s="6" t="e">
        <f t="shared" si="2"/>
        <v>#DIV/0!</v>
      </c>
      <c r="V71" s="6" t="e">
        <f t="shared" si="3"/>
        <v>#DIV/0!</v>
      </c>
    </row>
    <row r="72" spans="1:22" x14ac:dyDescent="0.55000000000000004">
      <c r="A72" s="8" t="s">
        <v>71</v>
      </c>
      <c r="B72" s="9"/>
      <c r="J72" s="9"/>
      <c r="K72" s="9"/>
      <c r="T72" s="8" t="s">
        <v>71</v>
      </c>
      <c r="U72" s="6" t="e">
        <f t="shared" si="2"/>
        <v>#DIV/0!</v>
      </c>
      <c r="V72" s="6" t="e">
        <f t="shared" si="3"/>
        <v>#DIV/0!</v>
      </c>
    </row>
    <row r="73" spans="1:22" x14ac:dyDescent="0.55000000000000004">
      <c r="A73" s="8" t="s">
        <v>72</v>
      </c>
      <c r="J73" s="9"/>
      <c r="T73" s="8" t="s">
        <v>72</v>
      </c>
      <c r="U73" s="6" t="e">
        <f t="shared" si="2"/>
        <v>#DIV/0!</v>
      </c>
      <c r="V73" s="6" t="e">
        <f t="shared" si="3"/>
        <v>#DIV/0!</v>
      </c>
    </row>
    <row r="74" spans="1:22" x14ac:dyDescent="0.55000000000000004">
      <c r="A74" s="8" t="s">
        <v>73</v>
      </c>
      <c r="J74" s="9"/>
      <c r="T74" s="8" t="s">
        <v>73</v>
      </c>
      <c r="U74" s="6" t="e">
        <f t="shared" si="2"/>
        <v>#DIV/0!</v>
      </c>
      <c r="V74" s="6" t="e">
        <f t="shared" si="3"/>
        <v>#DIV/0!</v>
      </c>
    </row>
    <row r="75" spans="1:22" x14ac:dyDescent="0.55000000000000004">
      <c r="A75" s="8" t="s">
        <v>74</v>
      </c>
      <c r="B75" s="9"/>
      <c r="D75" s="9"/>
      <c r="E75" s="9"/>
      <c r="F75" s="9"/>
      <c r="G75" s="9"/>
      <c r="H75" s="9"/>
      <c r="I75" s="9"/>
      <c r="J75" s="9"/>
      <c r="K75" s="9"/>
      <c r="L75" s="9"/>
      <c r="M75" s="9"/>
      <c r="N75" s="9"/>
      <c r="Q75" s="9"/>
      <c r="T75" s="8" t="s">
        <v>74</v>
      </c>
      <c r="U75" s="6" t="e">
        <f t="shared" si="2"/>
        <v>#DIV/0!</v>
      </c>
      <c r="V75" s="6" t="e">
        <f t="shared" si="3"/>
        <v>#DIV/0!</v>
      </c>
    </row>
    <row r="76" spans="1:22" x14ac:dyDescent="0.55000000000000004">
      <c r="A76" s="8" t="s">
        <v>75</v>
      </c>
      <c r="J76" s="9"/>
      <c r="T76" s="8" t="s">
        <v>75</v>
      </c>
      <c r="U76" s="6" t="e">
        <f t="shared" si="2"/>
        <v>#DIV/0!</v>
      </c>
      <c r="V76" s="6" t="e">
        <f t="shared" si="3"/>
        <v>#DIV/0!</v>
      </c>
    </row>
    <row r="77" spans="1:22" x14ac:dyDescent="0.55000000000000004">
      <c r="A77" s="8" t="s">
        <v>76</v>
      </c>
      <c r="F77" s="9"/>
      <c r="J77" s="9"/>
      <c r="T77" s="8" t="s">
        <v>76</v>
      </c>
      <c r="U77" s="6" t="e">
        <f t="shared" si="2"/>
        <v>#DIV/0!</v>
      </c>
      <c r="V77" s="6" t="e">
        <f t="shared" si="3"/>
        <v>#DIV/0!</v>
      </c>
    </row>
    <row r="78" spans="1:22" x14ac:dyDescent="0.55000000000000004">
      <c r="A78" s="8" t="s">
        <v>77</v>
      </c>
      <c r="B78" s="9"/>
      <c r="D78" s="9"/>
      <c r="F78" s="9"/>
      <c r="H78" s="9"/>
      <c r="J78" s="9"/>
      <c r="M78" s="9"/>
      <c r="O78" s="9"/>
      <c r="Q78" s="9"/>
      <c r="T78" s="8" t="s">
        <v>77</v>
      </c>
      <c r="U78" s="6" t="e">
        <f t="shared" si="2"/>
        <v>#DIV/0!</v>
      </c>
      <c r="V78" s="6" t="e">
        <f t="shared" si="3"/>
        <v>#DIV/0!</v>
      </c>
    </row>
    <row r="79" spans="1:22" x14ac:dyDescent="0.55000000000000004">
      <c r="A79" s="8" t="s">
        <v>78</v>
      </c>
      <c r="B79" s="6">
        <v>29.8889</v>
      </c>
      <c r="C79" s="6">
        <v>26.472258</v>
      </c>
      <c r="D79" s="6">
        <v>27.495494999999998</v>
      </c>
      <c r="E79" s="6">
        <v>28.222684999999998</v>
      </c>
      <c r="F79" s="6">
        <v>25.936285000000002</v>
      </c>
      <c r="G79" s="6">
        <v>25.557815999999999</v>
      </c>
      <c r="H79" s="6">
        <v>25.819721000000001</v>
      </c>
      <c r="I79" s="6">
        <v>20.85613</v>
      </c>
      <c r="J79" s="6">
        <v>24.278032</v>
      </c>
      <c r="K79" s="6">
        <v>22.437781999999999</v>
      </c>
      <c r="L79" s="6">
        <v>22.391902999999999</v>
      </c>
      <c r="M79" s="6">
        <v>21.650321999999999</v>
      </c>
      <c r="N79" s="6">
        <v>25.981157</v>
      </c>
      <c r="O79" s="6">
        <v>26.070634999999999</v>
      </c>
      <c r="P79" s="6">
        <v>27.103090000000002</v>
      </c>
      <c r="Q79" s="6">
        <v>27.263926999999999</v>
      </c>
      <c r="T79" s="8" t="s">
        <v>78</v>
      </c>
      <c r="U79" s="6">
        <f t="shared" si="2"/>
        <v>0.84540058645720684</v>
      </c>
      <c r="V79" s="6">
        <f t="shared" si="3"/>
        <v>0.85705917276923138</v>
      </c>
    </row>
    <row r="80" spans="1:22" x14ac:dyDescent="0.55000000000000004">
      <c r="A80" s="8" t="s">
        <v>79</v>
      </c>
      <c r="B80" s="9"/>
      <c r="C80" s="9"/>
      <c r="E80" s="9"/>
      <c r="G80" s="9"/>
      <c r="K80" s="9"/>
      <c r="N80" s="9"/>
      <c r="Q80" s="9"/>
      <c r="T80" s="8" t="s">
        <v>79</v>
      </c>
      <c r="U80" s="6" t="e">
        <f t="shared" si="2"/>
        <v>#DIV/0!</v>
      </c>
      <c r="V80" s="6" t="e">
        <f t="shared" si="3"/>
        <v>#DIV/0!</v>
      </c>
    </row>
    <row r="81" spans="1:22" x14ac:dyDescent="0.55000000000000004">
      <c r="A81" s="8" t="s">
        <v>80</v>
      </c>
      <c r="B81" s="6">
        <v>29.068204999999999</v>
      </c>
      <c r="C81" s="6">
        <v>27.239474999999999</v>
      </c>
      <c r="D81" s="6">
        <v>28.348016999999999</v>
      </c>
      <c r="E81" s="6">
        <v>26.962167999999998</v>
      </c>
      <c r="F81" s="6">
        <v>22.481676</v>
      </c>
      <c r="G81" s="6">
        <v>24.376923000000001</v>
      </c>
      <c r="H81" s="6">
        <v>23.717680000000001</v>
      </c>
      <c r="I81" s="6">
        <v>19.148900999999999</v>
      </c>
      <c r="J81" s="6">
        <v>21.377087</v>
      </c>
      <c r="K81" s="6">
        <v>21.243694000000001</v>
      </c>
      <c r="L81" s="6">
        <v>21.558</v>
      </c>
      <c r="M81" s="6">
        <v>20.928626999999999</v>
      </c>
      <c r="N81" s="6">
        <v>26.383756999999999</v>
      </c>
      <c r="O81" s="6">
        <v>25.911799999999999</v>
      </c>
      <c r="P81" s="6">
        <v>26.225946</v>
      </c>
      <c r="Q81" s="6">
        <v>27.031189999999999</v>
      </c>
      <c r="T81" s="8" t="s">
        <v>80</v>
      </c>
      <c r="U81" s="6">
        <f t="shared" si="2"/>
        <v>0.93125037217120832</v>
      </c>
      <c r="V81" s="6">
        <f t="shared" si="3"/>
        <v>0.93797438513974962</v>
      </c>
    </row>
    <row r="82" spans="1:22" x14ac:dyDescent="0.55000000000000004">
      <c r="A82" s="8" t="s">
        <v>81</v>
      </c>
      <c r="B82" s="9"/>
      <c r="C82" s="9"/>
      <c r="D82" s="9"/>
      <c r="E82" s="9"/>
      <c r="F82" s="9"/>
      <c r="G82" s="9"/>
      <c r="H82" s="9"/>
      <c r="I82" s="9"/>
      <c r="J82" s="9"/>
      <c r="K82" s="9"/>
      <c r="L82" s="9"/>
      <c r="M82" s="9"/>
      <c r="N82" s="9"/>
      <c r="O82" s="9"/>
      <c r="P82" s="9"/>
      <c r="Q82" s="9"/>
      <c r="T82" s="8" t="s">
        <v>81</v>
      </c>
      <c r="U82" s="6" t="e">
        <f t="shared" si="2"/>
        <v>#DIV/0!</v>
      </c>
      <c r="V82" s="6" t="e">
        <f t="shared" si="3"/>
        <v>#DIV/0!</v>
      </c>
    </row>
    <row r="83" spans="1:22" x14ac:dyDescent="0.55000000000000004">
      <c r="A83" s="8" t="s">
        <v>82</v>
      </c>
      <c r="B83" s="9"/>
      <c r="C83" s="9"/>
      <c r="D83" s="9"/>
      <c r="E83" s="9"/>
      <c r="K83" s="9"/>
      <c r="N83" s="9"/>
      <c r="O83" s="9"/>
      <c r="P83" s="9"/>
      <c r="Q83" s="9"/>
      <c r="T83" s="8" t="s">
        <v>82</v>
      </c>
      <c r="U83" s="6" t="e">
        <f t="shared" si="2"/>
        <v>#DIV/0!</v>
      </c>
      <c r="V83" s="6" t="e">
        <f t="shared" si="3"/>
        <v>#DIV/0!</v>
      </c>
    </row>
    <row r="84" spans="1:22" x14ac:dyDescent="0.55000000000000004">
      <c r="A84" s="8" t="s">
        <v>83</v>
      </c>
      <c r="B84" s="6">
        <v>31.989939</v>
      </c>
      <c r="C84" s="6">
        <v>30.90718</v>
      </c>
      <c r="D84" s="6">
        <v>31.183764</v>
      </c>
      <c r="E84" s="6">
        <v>32.279980000000002</v>
      </c>
      <c r="F84" s="6">
        <v>24.295347</v>
      </c>
      <c r="G84" s="6">
        <v>24.260742</v>
      </c>
      <c r="H84" s="6">
        <v>25.204815</v>
      </c>
      <c r="I84" s="6">
        <v>23.529795</v>
      </c>
      <c r="J84" s="6">
        <v>25.064245</v>
      </c>
      <c r="K84" s="6">
        <v>27.38204</v>
      </c>
      <c r="L84" s="6">
        <v>24.214645000000001</v>
      </c>
      <c r="M84" s="6">
        <v>24.162610000000001</v>
      </c>
      <c r="N84" s="6">
        <v>30.979469999999999</v>
      </c>
      <c r="O84" s="6">
        <v>29.977025999999999</v>
      </c>
      <c r="P84" s="6">
        <v>29.715879999999999</v>
      </c>
      <c r="Q84" s="6">
        <v>32.819249999999997</v>
      </c>
      <c r="T84" s="8" t="s">
        <v>83</v>
      </c>
      <c r="U84" s="6">
        <f t="shared" si="2"/>
        <v>0.98096657675446819</v>
      </c>
      <c r="V84" s="6">
        <f t="shared" si="3"/>
        <v>0.98138550205715003</v>
      </c>
    </row>
    <row r="85" spans="1:22" x14ac:dyDescent="0.55000000000000004">
      <c r="A85" s="8" t="s">
        <v>84</v>
      </c>
      <c r="B85" s="9"/>
      <c r="C85" s="9"/>
      <c r="D85" s="9"/>
      <c r="E85" s="9"/>
      <c r="F85" s="9"/>
      <c r="G85" s="9"/>
      <c r="H85" s="9"/>
      <c r="I85" s="9"/>
      <c r="J85" s="9"/>
      <c r="L85" s="9"/>
      <c r="M85" s="9"/>
      <c r="N85" s="9"/>
      <c r="O85" s="9"/>
      <c r="P85" s="9"/>
      <c r="Q85" s="9"/>
      <c r="T85" s="8" t="s">
        <v>84</v>
      </c>
      <c r="U85" s="6" t="e">
        <f t="shared" si="2"/>
        <v>#DIV/0!</v>
      </c>
      <c r="V85" s="6" t="e">
        <f t="shared" si="3"/>
        <v>#DIV/0!</v>
      </c>
    </row>
    <row r="86" spans="1:22" x14ac:dyDescent="0.55000000000000004">
      <c r="A86" s="8" t="s">
        <v>85</v>
      </c>
      <c r="B86" s="6">
        <v>29.266919999999999</v>
      </c>
      <c r="C86" s="6">
        <v>28.333836000000002</v>
      </c>
      <c r="D86" s="6">
        <v>29.093810000000001</v>
      </c>
      <c r="E86" s="6">
        <v>29.866707000000002</v>
      </c>
      <c r="F86" s="6">
        <v>23.629674999999999</v>
      </c>
      <c r="G86" s="6">
        <v>22.948920000000001</v>
      </c>
      <c r="H86" s="6">
        <v>23.535340000000001</v>
      </c>
      <c r="I86" s="6">
        <v>22.153358000000001</v>
      </c>
      <c r="J86" s="6">
        <v>24.589092000000001</v>
      </c>
      <c r="K86" s="6">
        <v>23.689969999999999</v>
      </c>
      <c r="L86" s="6">
        <v>22.857475000000001</v>
      </c>
      <c r="M86" s="6">
        <v>23.002649999999999</v>
      </c>
      <c r="N86" s="6">
        <v>28.563130999999998</v>
      </c>
      <c r="O86" s="6">
        <v>27.073477</v>
      </c>
      <c r="P86" s="6">
        <v>28.543458999999999</v>
      </c>
      <c r="Q86" s="6">
        <v>29.946650000000002</v>
      </c>
      <c r="T86" s="8" t="s">
        <v>85</v>
      </c>
      <c r="U86" s="6">
        <f t="shared" si="2"/>
        <v>0.97730044409530747</v>
      </c>
      <c r="V86" s="6">
        <f t="shared" si="3"/>
        <v>0.97895045614536014</v>
      </c>
    </row>
    <row r="87" spans="1:22" x14ac:dyDescent="0.55000000000000004">
      <c r="A87" s="8" t="s">
        <v>86</v>
      </c>
      <c r="F87" s="9"/>
      <c r="T87" s="8" t="s">
        <v>86</v>
      </c>
      <c r="U87" s="6" t="e">
        <f t="shared" si="2"/>
        <v>#DIV/0!</v>
      </c>
      <c r="V87" s="6" t="e">
        <f t="shared" si="3"/>
        <v>#DIV/0!</v>
      </c>
    </row>
    <row r="88" spans="1:22" x14ac:dyDescent="0.55000000000000004">
      <c r="A88" s="8" t="s">
        <v>87</v>
      </c>
      <c r="B88" s="9"/>
      <c r="C88" s="9"/>
      <c r="D88" s="9"/>
      <c r="E88" s="9"/>
      <c r="F88" s="9"/>
      <c r="H88" s="9"/>
      <c r="I88" s="9"/>
      <c r="J88" s="9"/>
      <c r="K88" s="9"/>
      <c r="L88" s="9"/>
      <c r="M88" s="9"/>
      <c r="N88" s="9"/>
      <c r="O88" s="9"/>
      <c r="P88" s="9"/>
      <c r="Q88" s="9"/>
      <c r="T88" s="8" t="s">
        <v>87</v>
      </c>
      <c r="U88" s="6" t="e">
        <f t="shared" si="2"/>
        <v>#DIV/0!</v>
      </c>
      <c r="V88" s="6" t="e">
        <f t="shared" si="3"/>
        <v>#DIV/0!</v>
      </c>
    </row>
    <row r="89" spans="1:22" x14ac:dyDescent="0.55000000000000004">
      <c r="A89" s="8" t="s">
        <v>88</v>
      </c>
      <c r="B89" s="9"/>
      <c r="D89" s="9"/>
      <c r="E89" s="9"/>
      <c r="N89" s="9"/>
      <c r="O89" s="9"/>
      <c r="Q89" s="9"/>
      <c r="T89" s="8" t="s">
        <v>88</v>
      </c>
      <c r="U89" s="6" t="e">
        <f t="shared" si="2"/>
        <v>#DIV/0!</v>
      </c>
      <c r="V89" s="6" t="e">
        <f t="shared" si="3"/>
        <v>#DIV/0!</v>
      </c>
    </row>
    <row r="90" spans="1:22" x14ac:dyDescent="0.55000000000000004">
      <c r="A90" s="8" t="s">
        <v>89</v>
      </c>
      <c r="B90" s="9"/>
      <c r="D90" s="9"/>
      <c r="N90" s="9"/>
      <c r="Q90" s="9"/>
      <c r="T90" s="8" t="s">
        <v>89</v>
      </c>
      <c r="U90" s="6" t="e">
        <f t="shared" si="2"/>
        <v>#DIV/0!</v>
      </c>
      <c r="V90" s="6" t="e">
        <f t="shared" si="3"/>
        <v>#DIV/0!</v>
      </c>
    </row>
    <row r="91" spans="1:22" x14ac:dyDescent="0.55000000000000004">
      <c r="A91" s="8" t="s">
        <v>90</v>
      </c>
      <c r="B91" s="9"/>
      <c r="C91" s="9"/>
      <c r="D91" s="9"/>
      <c r="E91" s="9"/>
      <c r="F91" s="9"/>
      <c r="G91" s="9"/>
      <c r="H91" s="9"/>
      <c r="I91" s="9"/>
      <c r="J91" s="9"/>
      <c r="K91" s="9"/>
      <c r="L91" s="9"/>
      <c r="O91" s="9"/>
      <c r="P91" s="9"/>
      <c r="Q91" s="9"/>
      <c r="T91" s="8" t="s">
        <v>90</v>
      </c>
      <c r="U91" s="6" t="e">
        <f t="shared" si="2"/>
        <v>#DIV/0!</v>
      </c>
      <c r="V91" s="6" t="e">
        <f t="shared" si="3"/>
        <v>#DIV/0!</v>
      </c>
    </row>
    <row r="92" spans="1:22" x14ac:dyDescent="0.55000000000000004">
      <c r="A92" s="8" t="s">
        <v>91</v>
      </c>
      <c r="C92" s="9"/>
      <c r="N92" s="9"/>
      <c r="P92" s="9"/>
      <c r="T92" s="8" t="s">
        <v>91</v>
      </c>
      <c r="U92" s="6" t="e">
        <f t="shared" si="2"/>
        <v>#DIV/0!</v>
      </c>
      <c r="V92" s="6" t="e">
        <f t="shared" si="3"/>
        <v>#DIV/0!</v>
      </c>
    </row>
    <row r="93" spans="1:22" x14ac:dyDescent="0.55000000000000004">
      <c r="A93" s="8" t="s">
        <v>92</v>
      </c>
      <c r="B93" s="9"/>
      <c r="E93" s="9"/>
      <c r="F93" s="9"/>
      <c r="J93" s="9"/>
      <c r="K93" s="9"/>
      <c r="L93" s="9"/>
      <c r="M93" s="9"/>
      <c r="N93" s="9"/>
      <c r="O93" s="9"/>
      <c r="P93" s="9"/>
      <c r="Q93" s="9"/>
      <c r="T93" s="8" t="s">
        <v>92</v>
      </c>
      <c r="U93" s="6" t="e">
        <f t="shared" si="2"/>
        <v>#DIV/0!</v>
      </c>
      <c r="V93" s="6" t="e">
        <f t="shared" si="3"/>
        <v>#DIV/0!</v>
      </c>
    </row>
    <row r="94" spans="1:22" x14ac:dyDescent="0.55000000000000004">
      <c r="A94" s="8" t="s">
        <v>93</v>
      </c>
      <c r="B94" s="9"/>
      <c r="C94" s="9"/>
      <c r="D94" s="9"/>
      <c r="E94" s="9"/>
      <c r="I94" s="9"/>
      <c r="J94" s="9"/>
      <c r="N94" s="9"/>
      <c r="O94" s="9"/>
      <c r="P94" s="9"/>
      <c r="Q94" s="9"/>
      <c r="T94" s="8" t="s">
        <v>93</v>
      </c>
      <c r="U94" s="6" t="e">
        <f t="shared" si="2"/>
        <v>#DIV/0!</v>
      </c>
      <c r="V94" s="6" t="e">
        <f t="shared" si="3"/>
        <v>#DIV/0!</v>
      </c>
    </row>
    <row r="95" spans="1:22" x14ac:dyDescent="0.55000000000000004">
      <c r="A95" s="8" t="s">
        <v>94</v>
      </c>
      <c r="B95" s="9"/>
      <c r="C95" s="9"/>
      <c r="D95" s="9"/>
      <c r="E95" s="9"/>
      <c r="F95" s="9"/>
      <c r="G95" s="9"/>
      <c r="H95" s="9"/>
      <c r="I95" s="9"/>
      <c r="J95" s="9"/>
      <c r="K95" s="9"/>
      <c r="L95" s="9"/>
      <c r="M95" s="9"/>
      <c r="N95" s="9"/>
      <c r="O95" s="9"/>
      <c r="Q95" s="9"/>
      <c r="T95" s="8" t="s">
        <v>94</v>
      </c>
      <c r="U95" s="6" t="e">
        <f t="shared" si="2"/>
        <v>#DIV/0!</v>
      </c>
      <c r="V95" s="6" t="e">
        <f t="shared" si="3"/>
        <v>#DIV/0!</v>
      </c>
    </row>
    <row r="96" spans="1:22" x14ac:dyDescent="0.55000000000000004">
      <c r="A96" s="8" t="s">
        <v>95</v>
      </c>
      <c r="B96" s="9"/>
      <c r="C96" s="9"/>
      <c r="D96" s="9"/>
      <c r="E96" s="9"/>
      <c r="F96" s="9"/>
      <c r="G96" s="9"/>
      <c r="H96" s="9"/>
      <c r="I96" s="9"/>
      <c r="J96" s="9"/>
      <c r="K96" s="9"/>
      <c r="L96" s="9"/>
      <c r="M96" s="9"/>
      <c r="N96" s="9"/>
      <c r="O96" s="9"/>
      <c r="P96" s="9"/>
      <c r="Q96" s="9"/>
      <c r="T96" s="8" t="s">
        <v>95</v>
      </c>
      <c r="U96" s="6" t="e">
        <f t="shared" si="2"/>
        <v>#DIV/0!</v>
      </c>
      <c r="V96" s="6" t="e">
        <f t="shared" si="3"/>
        <v>#DIV/0!</v>
      </c>
    </row>
    <row r="97" spans="1:22" x14ac:dyDescent="0.55000000000000004">
      <c r="A97" s="8" t="s">
        <v>96</v>
      </c>
      <c r="C97" s="9"/>
      <c r="T97" s="8" t="s">
        <v>96</v>
      </c>
      <c r="U97" s="6" t="e">
        <f t="shared" si="2"/>
        <v>#DIV/0!</v>
      </c>
      <c r="V97" s="6" t="e">
        <f t="shared" si="3"/>
        <v>#DIV/0!</v>
      </c>
    </row>
    <row r="98" spans="1:22" x14ac:dyDescent="0.55000000000000004">
      <c r="A98" s="8" t="s">
        <v>97</v>
      </c>
      <c r="B98" s="6">
        <v>33.792625000000001</v>
      </c>
      <c r="C98" s="6">
        <v>30.570295000000002</v>
      </c>
      <c r="D98" s="6">
        <v>31.086206000000001</v>
      </c>
      <c r="E98" s="6">
        <v>32.04372</v>
      </c>
      <c r="F98" s="6">
        <v>25.409217999999999</v>
      </c>
      <c r="G98" s="6">
        <v>24.941433</v>
      </c>
      <c r="H98" s="6">
        <v>25.368914</v>
      </c>
      <c r="I98" s="6">
        <v>24.071975999999999</v>
      </c>
      <c r="J98" s="6">
        <v>26.232119999999998</v>
      </c>
      <c r="K98" s="6">
        <v>25.581707000000002</v>
      </c>
      <c r="L98" s="6">
        <v>24.995632000000001</v>
      </c>
      <c r="M98" s="6">
        <v>24.889416000000001</v>
      </c>
      <c r="N98" s="6">
        <v>31.655010000000001</v>
      </c>
      <c r="O98" s="6">
        <v>30.287050000000001</v>
      </c>
      <c r="P98" s="6">
        <v>30.75928</v>
      </c>
      <c r="Q98" s="6">
        <v>31.946560000000002</v>
      </c>
      <c r="T98" s="8" t="s">
        <v>97</v>
      </c>
      <c r="U98" s="6">
        <f t="shared" si="2"/>
        <v>0.9830191439719258</v>
      </c>
      <c r="V98" s="6">
        <f t="shared" si="3"/>
        <v>0.98526509034342891</v>
      </c>
    </row>
    <row r="99" spans="1:22" x14ac:dyDescent="0.55000000000000004">
      <c r="A99" s="8" t="s">
        <v>98</v>
      </c>
      <c r="B99" s="6">
        <v>29.362745</v>
      </c>
      <c r="C99" s="6">
        <v>27.298127999999998</v>
      </c>
      <c r="D99" s="6">
        <v>29.342838</v>
      </c>
      <c r="E99" s="6">
        <v>27.859134999999998</v>
      </c>
      <c r="F99" s="6">
        <v>23.964527</v>
      </c>
      <c r="G99" s="6">
        <v>24.524374000000002</v>
      </c>
      <c r="H99" s="6">
        <v>24.443802000000002</v>
      </c>
      <c r="I99" s="6">
        <v>24.883061999999999</v>
      </c>
      <c r="J99" s="6">
        <v>25.938503000000001</v>
      </c>
      <c r="K99" s="6">
        <v>25.333662</v>
      </c>
      <c r="L99" s="6">
        <v>26.225639999999999</v>
      </c>
      <c r="M99" s="6">
        <v>24.913696000000002</v>
      </c>
      <c r="N99" s="6">
        <v>29.091460999999999</v>
      </c>
      <c r="O99" s="6">
        <v>29.507925</v>
      </c>
      <c r="P99" s="6">
        <v>30.391677999999999</v>
      </c>
      <c r="Q99" s="6">
        <v>30.449725999999998</v>
      </c>
      <c r="T99" s="8" t="s">
        <v>98</v>
      </c>
      <c r="U99" s="6">
        <f t="shared" si="2"/>
        <v>0.8701078593041589</v>
      </c>
      <c r="V99" s="6">
        <f t="shared" si="3"/>
        <v>0.87770450873667327</v>
      </c>
    </row>
    <row r="100" spans="1:22" x14ac:dyDescent="0.55000000000000004">
      <c r="A100" s="8" t="s">
        <v>99</v>
      </c>
      <c r="B100" s="9"/>
      <c r="T100" s="8" t="s">
        <v>99</v>
      </c>
      <c r="U100" s="6" t="e">
        <f t="shared" si="2"/>
        <v>#DIV/0!</v>
      </c>
      <c r="V100" s="6" t="e">
        <f t="shared" si="3"/>
        <v>#DIV/0!</v>
      </c>
    </row>
    <row r="101" spans="1:22" x14ac:dyDescent="0.55000000000000004">
      <c r="A101" s="8" t="s">
        <v>100</v>
      </c>
      <c r="B101" s="9"/>
      <c r="C101" s="9"/>
      <c r="F101" s="9"/>
      <c r="G101" s="9"/>
      <c r="H101" s="9"/>
      <c r="I101" s="9"/>
      <c r="J101" s="9"/>
      <c r="K101" s="9"/>
      <c r="L101" s="9"/>
      <c r="M101" s="9"/>
      <c r="N101" s="9"/>
      <c r="O101" s="9"/>
      <c r="P101" s="9"/>
      <c r="Q101" s="9"/>
      <c r="T101" s="8" t="s">
        <v>100</v>
      </c>
      <c r="U101" s="6" t="e">
        <f t="shared" si="2"/>
        <v>#DIV/0!</v>
      </c>
      <c r="V101" s="6" t="e">
        <f t="shared" si="3"/>
        <v>#DIV/0!</v>
      </c>
    </row>
    <row r="102" spans="1:22" x14ac:dyDescent="0.55000000000000004">
      <c r="A102" s="8" t="s">
        <v>101</v>
      </c>
      <c r="B102" s="9"/>
      <c r="C102" s="9"/>
      <c r="D102" s="9"/>
      <c r="E102" s="9"/>
      <c r="F102" s="9"/>
      <c r="H102" s="9"/>
      <c r="M102" s="9"/>
      <c r="O102" s="9"/>
      <c r="Q102" s="9"/>
      <c r="T102" s="8" t="s">
        <v>101</v>
      </c>
      <c r="U102" s="6" t="e">
        <f t="shared" si="2"/>
        <v>#DIV/0!</v>
      </c>
      <c r="V102" s="6" t="e">
        <f t="shared" si="3"/>
        <v>#DIV/0!</v>
      </c>
    </row>
    <row r="103" spans="1:22" x14ac:dyDescent="0.55000000000000004">
      <c r="A103" s="8" t="s">
        <v>102</v>
      </c>
      <c r="B103" s="9"/>
      <c r="C103" s="9"/>
      <c r="N103" s="9"/>
      <c r="Q103" s="9"/>
      <c r="T103" s="8" t="s">
        <v>102</v>
      </c>
      <c r="U103" s="6" t="e">
        <f t="shared" si="2"/>
        <v>#DIV/0!</v>
      </c>
      <c r="V103" s="6" t="e">
        <f t="shared" si="3"/>
        <v>#DIV/0!</v>
      </c>
    </row>
    <row r="104" spans="1:22" x14ac:dyDescent="0.55000000000000004">
      <c r="A104" s="8" t="s">
        <v>103</v>
      </c>
      <c r="B104" s="9"/>
      <c r="C104" s="9"/>
      <c r="N104" s="9"/>
      <c r="T104" s="8" t="s">
        <v>103</v>
      </c>
      <c r="U104" s="6" t="e">
        <f t="shared" si="2"/>
        <v>#DIV/0!</v>
      </c>
      <c r="V104" s="6" t="e">
        <f t="shared" si="3"/>
        <v>#DIV/0!</v>
      </c>
    </row>
    <row r="105" spans="1:22" x14ac:dyDescent="0.55000000000000004">
      <c r="A105" s="8" t="s">
        <v>104</v>
      </c>
      <c r="B105" s="9"/>
      <c r="C105" s="9"/>
      <c r="D105" s="9"/>
      <c r="E105" s="9"/>
      <c r="F105" s="9"/>
      <c r="G105" s="9"/>
      <c r="H105" s="9"/>
      <c r="I105" s="9"/>
      <c r="J105" s="9"/>
      <c r="K105" s="9"/>
      <c r="L105" s="9"/>
      <c r="M105" s="9"/>
      <c r="N105" s="9"/>
      <c r="O105" s="9"/>
      <c r="P105" s="9"/>
      <c r="Q105" s="9"/>
      <c r="T105" s="8" t="s">
        <v>104</v>
      </c>
      <c r="U105" s="6" t="e">
        <f t="shared" si="2"/>
        <v>#DIV/0!</v>
      </c>
      <c r="V105" s="6" t="e">
        <f t="shared" si="3"/>
        <v>#DIV/0!</v>
      </c>
    </row>
    <row r="106" spans="1:22" x14ac:dyDescent="0.55000000000000004">
      <c r="A106" s="8" t="s">
        <v>105</v>
      </c>
      <c r="B106" s="9"/>
      <c r="C106" s="9"/>
      <c r="D106" s="9"/>
      <c r="E106" s="9"/>
      <c r="F106" s="9"/>
      <c r="G106" s="9"/>
      <c r="I106" s="9"/>
      <c r="J106" s="9"/>
      <c r="L106" s="9"/>
      <c r="N106" s="9"/>
      <c r="O106" s="9"/>
      <c r="P106" s="9"/>
      <c r="Q106" s="9"/>
      <c r="T106" s="8" t="s">
        <v>105</v>
      </c>
      <c r="U106" s="6" t="e">
        <f t="shared" si="2"/>
        <v>#DIV/0!</v>
      </c>
      <c r="V106" s="6" t="e">
        <f t="shared" si="3"/>
        <v>#DIV/0!</v>
      </c>
    </row>
    <row r="107" spans="1:22" x14ac:dyDescent="0.55000000000000004">
      <c r="A107" s="8" t="s">
        <v>106</v>
      </c>
      <c r="B107" s="9"/>
      <c r="C107" s="9"/>
      <c r="D107" s="9"/>
      <c r="E107" s="9"/>
      <c r="F107" s="9"/>
      <c r="G107" s="9"/>
      <c r="H107" s="9"/>
      <c r="I107" s="9"/>
      <c r="J107" s="9"/>
      <c r="K107" s="9"/>
      <c r="L107" s="9"/>
      <c r="M107" s="9"/>
      <c r="N107" s="9"/>
      <c r="O107" s="9"/>
      <c r="P107" s="9"/>
      <c r="Q107" s="9"/>
      <c r="T107" s="8" t="s">
        <v>106</v>
      </c>
      <c r="U107" s="6" t="e">
        <f t="shared" si="2"/>
        <v>#DIV/0!</v>
      </c>
      <c r="V107" s="6" t="e">
        <f t="shared" si="3"/>
        <v>#DIV/0!</v>
      </c>
    </row>
    <row r="108" spans="1:22" x14ac:dyDescent="0.55000000000000004">
      <c r="A108" s="8" t="s">
        <v>107</v>
      </c>
      <c r="B108" s="9"/>
      <c r="D108" s="9"/>
      <c r="E108" s="9"/>
      <c r="N108" s="9"/>
      <c r="O108" s="9"/>
      <c r="T108" s="8" t="s">
        <v>107</v>
      </c>
      <c r="U108" s="6" t="e">
        <f t="shared" si="2"/>
        <v>#DIV/0!</v>
      </c>
      <c r="V108" s="6" t="e">
        <f t="shared" si="3"/>
        <v>#DIV/0!</v>
      </c>
    </row>
    <row r="109" spans="1:22" x14ac:dyDescent="0.55000000000000004">
      <c r="A109" s="8" t="s">
        <v>108</v>
      </c>
      <c r="B109" s="9"/>
      <c r="C109" s="9"/>
      <c r="D109" s="9"/>
      <c r="E109" s="9"/>
      <c r="F109" s="9"/>
      <c r="G109" s="9"/>
      <c r="H109" s="9"/>
      <c r="I109" s="9"/>
      <c r="J109" s="9"/>
      <c r="K109" s="9"/>
      <c r="L109" s="9"/>
      <c r="M109" s="9"/>
      <c r="N109" s="9"/>
      <c r="O109" s="9"/>
      <c r="Q109" s="9"/>
      <c r="T109" s="8" t="s">
        <v>108</v>
      </c>
      <c r="U109" s="6" t="e">
        <f t="shared" si="2"/>
        <v>#DIV/0!</v>
      </c>
      <c r="V109" s="6" t="e">
        <f t="shared" si="3"/>
        <v>#DIV/0!</v>
      </c>
    </row>
    <row r="110" spans="1:22" x14ac:dyDescent="0.55000000000000004">
      <c r="A110" s="8" t="s">
        <v>109</v>
      </c>
      <c r="B110" s="9"/>
      <c r="C110" s="9"/>
      <c r="D110" s="9"/>
      <c r="E110" s="9"/>
      <c r="F110" s="9"/>
      <c r="G110" s="9"/>
      <c r="H110" s="9"/>
      <c r="I110" s="9"/>
      <c r="J110" s="9"/>
      <c r="K110" s="9"/>
      <c r="L110" s="9"/>
      <c r="M110" s="9"/>
      <c r="N110" s="9"/>
      <c r="O110" s="9"/>
      <c r="P110" s="9"/>
      <c r="Q110" s="9"/>
      <c r="T110" s="8" t="s">
        <v>109</v>
      </c>
      <c r="U110" s="6" t="e">
        <f t="shared" si="2"/>
        <v>#DIV/0!</v>
      </c>
      <c r="V110" s="6" t="e">
        <f t="shared" si="3"/>
        <v>#DIV/0!</v>
      </c>
    </row>
    <row r="111" spans="1:22" x14ac:dyDescent="0.55000000000000004">
      <c r="A111" s="8" t="s">
        <v>110</v>
      </c>
      <c r="B111" s="9"/>
      <c r="C111" s="9"/>
      <c r="D111" s="9"/>
      <c r="E111" s="9"/>
      <c r="F111" s="9"/>
      <c r="G111" s="9"/>
      <c r="H111" s="9"/>
      <c r="I111" s="9"/>
      <c r="J111" s="9"/>
      <c r="K111" s="9"/>
      <c r="L111" s="9"/>
      <c r="M111" s="9"/>
      <c r="N111" s="9"/>
      <c r="O111" s="9"/>
      <c r="P111" s="9"/>
      <c r="Q111" s="9"/>
      <c r="T111" s="8" t="s">
        <v>110</v>
      </c>
      <c r="U111" s="6" t="e">
        <f t="shared" si="2"/>
        <v>#DIV/0!</v>
      </c>
      <c r="V111" s="6" t="e">
        <f t="shared" si="3"/>
        <v>#DIV/0!</v>
      </c>
    </row>
    <row r="112" spans="1:22" x14ac:dyDescent="0.55000000000000004">
      <c r="A112" s="8" t="s">
        <v>111</v>
      </c>
      <c r="B112" s="9"/>
      <c r="C112" s="9"/>
      <c r="D112" s="9"/>
      <c r="E112" s="9"/>
      <c r="F112" s="9"/>
      <c r="G112" s="9"/>
      <c r="H112" s="9"/>
      <c r="I112" s="9"/>
      <c r="J112" s="9"/>
      <c r="K112" s="9"/>
      <c r="L112" s="9"/>
      <c r="M112" s="9"/>
      <c r="N112" s="9"/>
      <c r="O112" s="9"/>
      <c r="P112" s="9"/>
      <c r="Q112" s="9"/>
      <c r="T112" s="8" t="s">
        <v>111</v>
      </c>
      <c r="U112" s="6" t="e">
        <f t="shared" si="2"/>
        <v>#DIV/0!</v>
      </c>
      <c r="V112" s="6" t="e">
        <f t="shared" si="3"/>
        <v>#DIV/0!</v>
      </c>
    </row>
    <row r="113" spans="1:22" x14ac:dyDescent="0.55000000000000004">
      <c r="A113" s="8" t="s">
        <v>112</v>
      </c>
      <c r="B113" s="9"/>
      <c r="C113" s="9"/>
      <c r="D113" s="9"/>
      <c r="E113" s="9"/>
      <c r="F113" s="9"/>
      <c r="H113" s="9"/>
      <c r="K113" s="9"/>
      <c r="L113" s="9"/>
      <c r="N113" s="9"/>
      <c r="O113" s="9"/>
      <c r="P113" s="9"/>
      <c r="Q113" s="9"/>
      <c r="T113" s="8" t="s">
        <v>112</v>
      </c>
      <c r="U113" s="6" t="e">
        <f t="shared" si="2"/>
        <v>#DIV/0!</v>
      </c>
      <c r="V113" s="6" t="e">
        <f t="shared" si="3"/>
        <v>#DIV/0!</v>
      </c>
    </row>
    <row r="114" spans="1:22" x14ac:dyDescent="0.55000000000000004">
      <c r="A114" s="8" t="s">
        <v>113</v>
      </c>
      <c r="B114" s="9"/>
      <c r="C114" s="9"/>
      <c r="D114" s="9"/>
      <c r="E114" s="9"/>
      <c r="F114" s="9"/>
      <c r="G114" s="9"/>
      <c r="H114" s="9"/>
      <c r="I114" s="9"/>
      <c r="J114" s="9"/>
      <c r="K114" s="9"/>
      <c r="L114" s="9"/>
      <c r="M114" s="9"/>
      <c r="N114" s="9"/>
      <c r="O114" s="9"/>
      <c r="P114" s="9"/>
      <c r="Q114" s="9"/>
      <c r="T114" s="8" t="s">
        <v>113</v>
      </c>
      <c r="U114" s="6" t="e">
        <f t="shared" si="2"/>
        <v>#DIV/0!</v>
      </c>
      <c r="V114" s="6" t="e">
        <f t="shared" si="3"/>
        <v>#DIV/0!</v>
      </c>
    </row>
    <row r="115" spans="1:22" x14ac:dyDescent="0.55000000000000004">
      <c r="A115" s="8" t="s">
        <v>114</v>
      </c>
      <c r="B115" s="9"/>
      <c r="C115" s="9"/>
      <c r="D115" s="9"/>
      <c r="E115" s="9"/>
      <c r="F115" s="9"/>
      <c r="G115" s="9"/>
      <c r="H115" s="9"/>
      <c r="I115" s="9"/>
      <c r="J115" s="9"/>
      <c r="K115" s="9"/>
      <c r="L115" s="9"/>
      <c r="M115" s="9"/>
      <c r="N115" s="9"/>
      <c r="O115" s="9"/>
      <c r="P115" s="9"/>
      <c r="Q115" s="9"/>
      <c r="T115" s="8" t="s">
        <v>114</v>
      </c>
      <c r="U115" s="6" t="e">
        <f t="shared" si="2"/>
        <v>#DIV/0!</v>
      </c>
      <c r="V115" s="6" t="e">
        <f t="shared" si="3"/>
        <v>#DIV/0!</v>
      </c>
    </row>
    <row r="116" spans="1:22" x14ac:dyDescent="0.55000000000000004">
      <c r="A116" s="8" t="s">
        <v>115</v>
      </c>
      <c r="D116" s="9"/>
      <c r="F116" s="9"/>
      <c r="J116" s="9"/>
      <c r="Q116" s="9"/>
      <c r="T116" s="8" t="s">
        <v>115</v>
      </c>
      <c r="U116" s="6" t="e">
        <f t="shared" si="2"/>
        <v>#DIV/0!</v>
      </c>
      <c r="V116" s="6" t="e">
        <f t="shared" si="3"/>
        <v>#DIV/0!</v>
      </c>
    </row>
    <row r="117" spans="1:22" x14ac:dyDescent="0.55000000000000004">
      <c r="A117" s="8" t="s">
        <v>116</v>
      </c>
      <c r="C117" s="9"/>
      <c r="D117" s="9"/>
      <c r="E117" s="9"/>
      <c r="O117" s="9"/>
      <c r="P117" s="9"/>
      <c r="Q117" s="9"/>
      <c r="T117" s="8" t="s">
        <v>116</v>
      </c>
      <c r="U117" s="6" t="e">
        <f t="shared" si="2"/>
        <v>#DIV/0!</v>
      </c>
      <c r="V117" s="6" t="e">
        <f t="shared" si="3"/>
        <v>#DIV/0!</v>
      </c>
    </row>
    <row r="118" spans="1:22" x14ac:dyDescent="0.55000000000000004">
      <c r="A118" s="8" t="s">
        <v>117</v>
      </c>
      <c r="G118" s="9"/>
      <c r="T118" s="8" t="s">
        <v>117</v>
      </c>
      <c r="U118" s="6" t="e">
        <f t="shared" si="2"/>
        <v>#DIV/0!</v>
      </c>
      <c r="V118" s="6" t="e">
        <f t="shared" si="3"/>
        <v>#DIV/0!</v>
      </c>
    </row>
    <row r="119" spans="1:22" x14ac:dyDescent="0.55000000000000004">
      <c r="A119" s="8" t="s">
        <v>118</v>
      </c>
      <c r="B119" s="9"/>
      <c r="C119" s="9"/>
      <c r="D119" s="9"/>
      <c r="E119" s="9"/>
      <c r="N119" s="9"/>
      <c r="O119" s="9"/>
      <c r="P119" s="9"/>
      <c r="T119" s="8" t="s">
        <v>118</v>
      </c>
      <c r="U119" s="6" t="e">
        <f t="shared" si="2"/>
        <v>#DIV/0!</v>
      </c>
      <c r="V119" s="6" t="e">
        <f t="shared" si="3"/>
        <v>#DIV/0!</v>
      </c>
    </row>
    <row r="120" spans="1:22" x14ac:dyDescent="0.55000000000000004">
      <c r="A120" s="8" t="s">
        <v>119</v>
      </c>
      <c r="B120" s="9"/>
      <c r="C120" s="9"/>
      <c r="D120" s="9"/>
      <c r="E120" s="9"/>
      <c r="F120" s="9"/>
      <c r="H120" s="9"/>
      <c r="I120" s="9"/>
      <c r="K120" s="9"/>
      <c r="M120" s="9"/>
      <c r="N120" s="9"/>
      <c r="O120" s="9"/>
      <c r="P120" s="9"/>
      <c r="Q120" s="9"/>
      <c r="T120" s="8" t="s">
        <v>119</v>
      </c>
      <c r="U120" s="6" t="e">
        <f t="shared" si="2"/>
        <v>#DIV/0!</v>
      </c>
      <c r="V120" s="6" t="e">
        <f t="shared" si="3"/>
        <v>#DIV/0!</v>
      </c>
    </row>
    <row r="121" spans="1:22" x14ac:dyDescent="0.55000000000000004">
      <c r="A121" s="8" t="s">
        <v>120</v>
      </c>
      <c r="B121" s="9"/>
      <c r="C121" s="9"/>
      <c r="D121" s="9"/>
      <c r="E121" s="9"/>
      <c r="F121" s="9"/>
      <c r="G121" s="9"/>
      <c r="H121" s="9"/>
      <c r="I121" s="9"/>
      <c r="J121" s="9"/>
      <c r="K121" s="9"/>
      <c r="L121" s="9"/>
      <c r="M121" s="9"/>
      <c r="N121" s="9"/>
      <c r="O121" s="9"/>
      <c r="P121" s="9"/>
      <c r="Q121" s="9"/>
      <c r="T121" s="8" t="s">
        <v>120</v>
      </c>
      <c r="U121" s="6" t="e">
        <f t="shared" si="2"/>
        <v>#DIV/0!</v>
      </c>
      <c r="V121" s="6" t="e">
        <f t="shared" si="3"/>
        <v>#DIV/0!</v>
      </c>
    </row>
    <row r="122" spans="1:22" x14ac:dyDescent="0.55000000000000004">
      <c r="A122" s="8" t="s">
        <v>121</v>
      </c>
      <c r="B122" s="6">
        <v>23.934512999999999</v>
      </c>
      <c r="C122" s="6">
        <v>26.013031000000002</v>
      </c>
      <c r="D122" s="6">
        <v>23.956548999999999</v>
      </c>
      <c r="E122" s="6">
        <v>24.164491999999999</v>
      </c>
      <c r="F122" s="6">
        <v>19.799113999999999</v>
      </c>
      <c r="G122" s="6">
        <v>19.62013</v>
      </c>
      <c r="H122" s="6">
        <v>19.998132999999999</v>
      </c>
      <c r="I122" s="6">
        <v>17.504857999999999</v>
      </c>
      <c r="J122" s="6">
        <v>18.792349999999999</v>
      </c>
      <c r="K122" s="6">
        <v>19.964479999999998</v>
      </c>
      <c r="L122" s="6">
        <v>18.101057000000001</v>
      </c>
      <c r="M122" s="6">
        <v>18.743044000000001</v>
      </c>
      <c r="N122" s="6">
        <v>22.569056</v>
      </c>
      <c r="O122" s="6">
        <v>22.392158999999999</v>
      </c>
      <c r="P122" s="6">
        <v>22.085794</v>
      </c>
      <c r="Q122" s="6">
        <v>24.385870000000001</v>
      </c>
      <c r="T122" s="8" t="s">
        <v>121</v>
      </c>
      <c r="U122" s="6">
        <f t="shared" si="2"/>
        <v>0.94198653468545579</v>
      </c>
      <c r="V122" s="6">
        <f t="shared" si="3"/>
        <v>0.94005354620938331</v>
      </c>
    </row>
    <row r="123" spans="1:22" x14ac:dyDescent="0.55000000000000004">
      <c r="A123" s="8" t="s">
        <v>122</v>
      </c>
      <c r="H123" s="9"/>
      <c r="I123" s="9"/>
      <c r="T123" s="8" t="s">
        <v>122</v>
      </c>
      <c r="U123" s="6" t="e">
        <f t="shared" si="2"/>
        <v>#DIV/0!</v>
      </c>
      <c r="V123" s="6" t="e">
        <f t="shared" si="3"/>
        <v>#DIV/0!</v>
      </c>
    </row>
    <row r="124" spans="1:22" x14ac:dyDescent="0.55000000000000004">
      <c r="A124" s="8" t="s">
        <v>123</v>
      </c>
      <c r="O124" s="9"/>
      <c r="T124" s="8" t="s">
        <v>123</v>
      </c>
      <c r="U124" s="6" t="e">
        <f t="shared" si="2"/>
        <v>#DIV/0!</v>
      </c>
      <c r="V124" s="6" t="e">
        <f t="shared" si="3"/>
        <v>#DIV/0!</v>
      </c>
    </row>
    <row r="125" spans="1:22" x14ac:dyDescent="0.55000000000000004">
      <c r="A125" s="8" t="s">
        <v>124</v>
      </c>
      <c r="B125" s="6">
        <v>34.017949999999999</v>
      </c>
      <c r="C125" s="6">
        <v>27.140297</v>
      </c>
      <c r="D125" s="6">
        <v>29.899896999999999</v>
      </c>
      <c r="E125" s="6">
        <v>31.273154999999999</v>
      </c>
      <c r="F125" s="6">
        <v>24.979106999999999</v>
      </c>
      <c r="G125" s="6">
        <v>23.670002</v>
      </c>
      <c r="H125" s="6">
        <v>25.063638999999998</v>
      </c>
      <c r="I125" s="6">
        <v>21.031948</v>
      </c>
      <c r="J125" s="6">
        <v>23.480156000000001</v>
      </c>
      <c r="K125" s="6">
        <v>23.810739999999999</v>
      </c>
      <c r="L125" s="6">
        <v>21.608226999999999</v>
      </c>
      <c r="M125" s="6">
        <v>22.086044000000001</v>
      </c>
      <c r="N125" s="6">
        <v>28.65794</v>
      </c>
      <c r="O125" s="6">
        <v>27.665597999999999</v>
      </c>
      <c r="P125" s="6">
        <v>27.499639999999999</v>
      </c>
      <c r="Q125" s="6">
        <v>29.319227000000001</v>
      </c>
      <c r="T125" s="8" t="s">
        <v>124</v>
      </c>
      <c r="U125" s="6">
        <f t="shared" si="2"/>
        <v>0.94680476692985482</v>
      </c>
      <c r="V125" s="6">
        <f t="shared" si="3"/>
        <v>0.95369904324304</v>
      </c>
    </row>
    <row r="126" spans="1:22" x14ac:dyDescent="0.55000000000000004">
      <c r="A126" s="8" t="s">
        <v>125</v>
      </c>
      <c r="B126" s="9"/>
      <c r="E126" s="9"/>
      <c r="G126" s="9"/>
      <c r="T126" s="8" t="s">
        <v>125</v>
      </c>
      <c r="U126" s="6" t="e">
        <f t="shared" si="2"/>
        <v>#DIV/0!</v>
      </c>
      <c r="V126" s="6" t="e">
        <f t="shared" si="3"/>
        <v>#DIV/0!</v>
      </c>
    </row>
    <row r="127" spans="1:22" x14ac:dyDescent="0.55000000000000004">
      <c r="A127" s="8" t="s">
        <v>126</v>
      </c>
      <c r="B127" s="9"/>
      <c r="C127" s="9"/>
      <c r="D127" s="9"/>
      <c r="E127" s="9"/>
      <c r="N127" s="9"/>
      <c r="O127" s="9"/>
      <c r="P127" s="9"/>
      <c r="Q127" s="9"/>
      <c r="T127" s="8" t="s">
        <v>126</v>
      </c>
      <c r="U127" s="6" t="e">
        <f t="shared" si="2"/>
        <v>#DIV/0!</v>
      </c>
      <c r="V127" s="6" t="e">
        <f t="shared" si="3"/>
        <v>#DIV/0!</v>
      </c>
    </row>
    <row r="128" spans="1:22" x14ac:dyDescent="0.55000000000000004">
      <c r="A128" s="8" t="s">
        <v>127</v>
      </c>
      <c r="B128" s="9"/>
      <c r="M128" s="9"/>
      <c r="T128" s="8" t="s">
        <v>127</v>
      </c>
      <c r="U128" s="6" t="e">
        <f t="shared" si="2"/>
        <v>#DIV/0!</v>
      </c>
      <c r="V128" s="6" t="e">
        <f t="shared" si="3"/>
        <v>#DIV/0!</v>
      </c>
    </row>
    <row r="129" spans="1:22" x14ac:dyDescent="0.55000000000000004">
      <c r="A129" s="8" t="s">
        <v>128</v>
      </c>
      <c r="B129" s="9"/>
      <c r="T129" s="8" t="s">
        <v>128</v>
      </c>
      <c r="U129" s="6" t="e">
        <f t="shared" si="2"/>
        <v>#DIV/0!</v>
      </c>
      <c r="V129" s="6" t="e">
        <f t="shared" si="3"/>
        <v>#DIV/0!</v>
      </c>
    </row>
    <row r="130" spans="1:22" x14ac:dyDescent="0.55000000000000004">
      <c r="A130" s="8" t="s">
        <v>129</v>
      </c>
      <c r="B130" s="9"/>
      <c r="D130" s="9"/>
      <c r="N130" s="9"/>
      <c r="O130" s="9"/>
      <c r="P130" s="9"/>
      <c r="Q130" s="9"/>
      <c r="T130" s="8" t="s">
        <v>129</v>
      </c>
      <c r="U130" s="6" t="e">
        <f t="shared" ref="U130:U193" si="4">PEARSON(B130:Q130, B$391:Q$391)</f>
        <v>#DIV/0!</v>
      </c>
      <c r="V130" s="6" t="e">
        <f t="shared" ref="V130:V193" si="5">PEARSON(B130:Q130, B$392:Q$392)</f>
        <v>#DIV/0!</v>
      </c>
    </row>
    <row r="131" spans="1:22" x14ac:dyDescent="0.55000000000000004">
      <c r="A131" s="8" t="s">
        <v>130</v>
      </c>
      <c r="B131" s="9"/>
      <c r="C131" s="9"/>
      <c r="D131" s="9"/>
      <c r="E131" s="9"/>
      <c r="F131" s="9"/>
      <c r="G131" s="9"/>
      <c r="H131" s="9"/>
      <c r="I131" s="9"/>
      <c r="J131" s="9"/>
      <c r="K131" s="9"/>
      <c r="L131" s="9"/>
      <c r="M131" s="9"/>
      <c r="N131" s="9"/>
      <c r="O131" s="9"/>
      <c r="P131" s="9"/>
      <c r="Q131" s="9"/>
      <c r="T131" s="8" t="s">
        <v>130</v>
      </c>
      <c r="U131" s="6" t="e">
        <f t="shared" si="4"/>
        <v>#DIV/0!</v>
      </c>
      <c r="V131" s="6" t="e">
        <f t="shared" si="5"/>
        <v>#DIV/0!</v>
      </c>
    </row>
    <row r="132" spans="1:22" x14ac:dyDescent="0.55000000000000004">
      <c r="A132" s="8" t="s">
        <v>131</v>
      </c>
      <c r="B132" s="9"/>
      <c r="C132" s="9"/>
      <c r="D132" s="9"/>
      <c r="E132" s="9"/>
      <c r="F132" s="9"/>
      <c r="G132" s="9"/>
      <c r="H132" s="9"/>
      <c r="I132" s="9"/>
      <c r="J132" s="9"/>
      <c r="K132" s="9"/>
      <c r="L132" s="9"/>
      <c r="M132" s="9"/>
      <c r="N132" s="9"/>
      <c r="O132" s="9"/>
      <c r="P132" s="9"/>
      <c r="Q132" s="9"/>
      <c r="T132" s="8" t="s">
        <v>131</v>
      </c>
      <c r="U132" s="6" t="e">
        <f t="shared" si="4"/>
        <v>#DIV/0!</v>
      </c>
      <c r="V132" s="6" t="e">
        <f t="shared" si="5"/>
        <v>#DIV/0!</v>
      </c>
    </row>
    <row r="133" spans="1:22" x14ac:dyDescent="0.55000000000000004">
      <c r="A133" s="8" t="s">
        <v>132</v>
      </c>
      <c r="B133" s="9"/>
      <c r="C133" s="9"/>
      <c r="D133" s="9"/>
      <c r="E133" s="9"/>
      <c r="F133" s="9"/>
      <c r="G133" s="9"/>
      <c r="H133" s="9"/>
      <c r="I133" s="9"/>
      <c r="J133" s="9"/>
      <c r="K133" s="9"/>
      <c r="L133" s="9"/>
      <c r="M133" s="9"/>
      <c r="N133" s="9"/>
      <c r="O133" s="9"/>
      <c r="P133" s="9"/>
      <c r="Q133" s="9"/>
      <c r="T133" s="8" t="s">
        <v>132</v>
      </c>
      <c r="U133" s="6" t="e">
        <f t="shared" si="4"/>
        <v>#DIV/0!</v>
      </c>
      <c r="V133" s="6" t="e">
        <f t="shared" si="5"/>
        <v>#DIV/0!</v>
      </c>
    </row>
    <row r="134" spans="1:22" x14ac:dyDescent="0.55000000000000004">
      <c r="A134" s="8" t="s">
        <v>133</v>
      </c>
      <c r="B134" s="9"/>
      <c r="C134" s="9"/>
      <c r="F134" s="9"/>
      <c r="G134" s="9"/>
      <c r="H134" s="9"/>
      <c r="I134" s="9"/>
      <c r="J134" s="9"/>
      <c r="K134" s="9"/>
      <c r="L134" s="9"/>
      <c r="M134" s="9"/>
      <c r="T134" s="8" t="s">
        <v>133</v>
      </c>
      <c r="U134" s="6" t="e">
        <f t="shared" si="4"/>
        <v>#DIV/0!</v>
      </c>
      <c r="V134" s="6" t="e">
        <f t="shared" si="5"/>
        <v>#DIV/0!</v>
      </c>
    </row>
    <row r="135" spans="1:22" x14ac:dyDescent="0.55000000000000004">
      <c r="A135" s="8" t="s">
        <v>134</v>
      </c>
      <c r="E135" s="9"/>
      <c r="N135" s="9"/>
      <c r="O135" s="9"/>
      <c r="P135" s="9"/>
      <c r="T135" s="8" t="s">
        <v>134</v>
      </c>
      <c r="U135" s="6" t="e">
        <f t="shared" si="4"/>
        <v>#DIV/0!</v>
      </c>
      <c r="V135" s="6" t="e">
        <f t="shared" si="5"/>
        <v>#DIV/0!</v>
      </c>
    </row>
    <row r="136" spans="1:22" x14ac:dyDescent="0.55000000000000004">
      <c r="A136" s="8" t="s">
        <v>135</v>
      </c>
      <c r="B136" s="9"/>
      <c r="C136" s="9"/>
      <c r="D136" s="9"/>
      <c r="E136" s="9"/>
      <c r="I136" s="9"/>
      <c r="K136" s="9"/>
      <c r="N136" s="9"/>
      <c r="O136" s="9"/>
      <c r="P136" s="9"/>
      <c r="Q136" s="9"/>
      <c r="T136" s="8" t="s">
        <v>135</v>
      </c>
      <c r="U136" s="6" t="e">
        <f t="shared" si="4"/>
        <v>#DIV/0!</v>
      </c>
      <c r="V136" s="6" t="e">
        <f t="shared" si="5"/>
        <v>#DIV/0!</v>
      </c>
    </row>
    <row r="137" spans="1:22" x14ac:dyDescent="0.55000000000000004">
      <c r="A137" s="8" t="s">
        <v>136</v>
      </c>
      <c r="B137" s="9"/>
      <c r="T137" s="8" t="s">
        <v>136</v>
      </c>
      <c r="U137" s="6" t="e">
        <f t="shared" si="4"/>
        <v>#DIV/0!</v>
      </c>
      <c r="V137" s="6" t="e">
        <f t="shared" si="5"/>
        <v>#DIV/0!</v>
      </c>
    </row>
    <row r="138" spans="1:22" x14ac:dyDescent="0.55000000000000004">
      <c r="A138" s="8" t="s">
        <v>137</v>
      </c>
      <c r="B138" s="9"/>
      <c r="T138" s="8" t="s">
        <v>137</v>
      </c>
      <c r="U138" s="6" t="e">
        <f t="shared" si="4"/>
        <v>#DIV/0!</v>
      </c>
      <c r="V138" s="6" t="e">
        <f t="shared" si="5"/>
        <v>#DIV/0!</v>
      </c>
    </row>
    <row r="139" spans="1:22" x14ac:dyDescent="0.55000000000000004">
      <c r="A139" s="8" t="s">
        <v>138</v>
      </c>
      <c r="B139" s="9"/>
      <c r="C139" s="9"/>
      <c r="Q139" s="9"/>
      <c r="T139" s="8" t="s">
        <v>138</v>
      </c>
      <c r="U139" s="6" t="e">
        <f t="shared" si="4"/>
        <v>#DIV/0!</v>
      </c>
      <c r="V139" s="6" t="e">
        <f t="shared" si="5"/>
        <v>#DIV/0!</v>
      </c>
    </row>
    <row r="140" spans="1:22" x14ac:dyDescent="0.55000000000000004">
      <c r="A140" s="8" t="s">
        <v>139</v>
      </c>
      <c r="B140" s="9"/>
      <c r="C140" s="9"/>
      <c r="D140" s="9"/>
      <c r="E140" s="9"/>
      <c r="L140" s="9"/>
      <c r="N140" s="9"/>
      <c r="O140" s="9"/>
      <c r="P140" s="9"/>
      <c r="Q140" s="9"/>
      <c r="T140" s="8" t="s">
        <v>139</v>
      </c>
      <c r="U140" s="6" t="e">
        <f t="shared" si="4"/>
        <v>#DIV/0!</v>
      </c>
      <c r="V140" s="6" t="e">
        <f t="shared" si="5"/>
        <v>#DIV/0!</v>
      </c>
    </row>
    <row r="141" spans="1:22" x14ac:dyDescent="0.55000000000000004">
      <c r="A141" s="8" t="s">
        <v>140</v>
      </c>
      <c r="B141" s="9"/>
      <c r="C141" s="9"/>
      <c r="D141" s="9"/>
      <c r="E141" s="9"/>
      <c r="F141" s="9"/>
      <c r="G141" s="9"/>
      <c r="H141" s="9"/>
      <c r="I141" s="9"/>
      <c r="J141" s="9"/>
      <c r="K141" s="9"/>
      <c r="L141" s="9"/>
      <c r="M141" s="9"/>
      <c r="N141" s="9"/>
      <c r="O141" s="9"/>
      <c r="P141" s="9"/>
      <c r="Q141" s="9"/>
      <c r="T141" s="8" t="s">
        <v>140</v>
      </c>
      <c r="U141" s="6" t="e">
        <f t="shared" si="4"/>
        <v>#DIV/0!</v>
      </c>
      <c r="V141" s="6" t="e">
        <f t="shared" si="5"/>
        <v>#DIV/0!</v>
      </c>
    </row>
    <row r="142" spans="1:22" x14ac:dyDescent="0.55000000000000004">
      <c r="A142" s="8" t="s">
        <v>141</v>
      </c>
      <c r="B142" s="9"/>
      <c r="C142" s="9"/>
      <c r="F142" s="9"/>
      <c r="G142" s="9"/>
      <c r="H142" s="9"/>
      <c r="I142" s="9"/>
      <c r="J142" s="9"/>
      <c r="K142" s="9"/>
      <c r="L142" s="9"/>
      <c r="M142" s="9"/>
      <c r="T142" s="8" t="s">
        <v>141</v>
      </c>
      <c r="U142" s="6" t="e">
        <f t="shared" si="4"/>
        <v>#DIV/0!</v>
      </c>
      <c r="V142" s="6" t="e">
        <f t="shared" si="5"/>
        <v>#DIV/0!</v>
      </c>
    </row>
    <row r="143" spans="1:22" x14ac:dyDescent="0.55000000000000004">
      <c r="A143" s="8" t="s">
        <v>142</v>
      </c>
      <c r="B143" s="6">
        <v>30.159744</v>
      </c>
      <c r="C143" s="6">
        <v>30.958449999999999</v>
      </c>
      <c r="D143" s="6">
        <v>29.907602000000001</v>
      </c>
      <c r="E143" s="6">
        <v>30.958448000000001</v>
      </c>
      <c r="F143" s="6">
        <v>22.536736999999999</v>
      </c>
      <c r="G143" s="6">
        <v>22.066862</v>
      </c>
      <c r="H143" s="6">
        <v>23.102041</v>
      </c>
      <c r="I143" s="6">
        <v>21.062702000000002</v>
      </c>
      <c r="J143" s="6">
        <v>22.551756000000001</v>
      </c>
      <c r="K143" s="6">
        <v>23.549253</v>
      </c>
      <c r="L143" s="6">
        <v>20.578278000000001</v>
      </c>
      <c r="M143" s="6">
        <v>21.863886000000001</v>
      </c>
      <c r="N143" s="6">
        <v>29.355302999999999</v>
      </c>
      <c r="O143" s="6">
        <v>30.066685</v>
      </c>
      <c r="P143" s="6">
        <v>29.055769000000002</v>
      </c>
      <c r="Q143" s="6">
        <v>31.284634</v>
      </c>
      <c r="T143" s="8" t="s">
        <v>142</v>
      </c>
      <c r="U143" s="6">
        <f t="shared" si="4"/>
        <v>0.98663926969124804</v>
      </c>
      <c r="V143" s="6">
        <f t="shared" si="5"/>
        <v>0.97793106340875469</v>
      </c>
    </row>
    <row r="144" spans="1:22" x14ac:dyDescent="0.55000000000000004">
      <c r="A144" s="8" t="s">
        <v>143</v>
      </c>
      <c r="B144" s="6">
        <v>30.054798000000002</v>
      </c>
      <c r="C144" s="6">
        <v>29.085498999999999</v>
      </c>
      <c r="D144" s="6">
        <v>29.824902999999999</v>
      </c>
      <c r="E144" s="6">
        <v>31.081789000000001</v>
      </c>
      <c r="F144" s="6">
        <v>21.947416</v>
      </c>
      <c r="G144" s="6">
        <v>21.954440999999999</v>
      </c>
      <c r="H144" s="6">
        <v>22.288609999999998</v>
      </c>
      <c r="I144" s="6">
        <v>20.976220999999999</v>
      </c>
      <c r="J144" s="6">
        <v>22.296309999999998</v>
      </c>
      <c r="K144" s="6">
        <v>24.931639000000001</v>
      </c>
      <c r="L144" s="6">
        <v>21.046246</v>
      </c>
      <c r="M144" s="6">
        <v>21.584447999999998</v>
      </c>
      <c r="N144" s="6">
        <v>29.40363</v>
      </c>
      <c r="O144" s="6">
        <v>29.389702</v>
      </c>
      <c r="P144" s="6">
        <v>29.233625</v>
      </c>
      <c r="Q144" s="6">
        <v>30.471367000000001</v>
      </c>
      <c r="T144" s="8" t="s">
        <v>143</v>
      </c>
      <c r="U144" s="6">
        <f t="shared" si="4"/>
        <v>0.98754200090434296</v>
      </c>
      <c r="V144" s="6">
        <f t="shared" si="5"/>
        <v>0.98149645103781702</v>
      </c>
    </row>
    <row r="145" spans="1:22" x14ac:dyDescent="0.55000000000000004">
      <c r="A145" s="8" t="s">
        <v>144</v>
      </c>
      <c r="B145" s="9"/>
      <c r="C145" s="9"/>
      <c r="D145" s="9"/>
      <c r="E145" s="9"/>
      <c r="H145" s="9"/>
      <c r="N145" s="9"/>
      <c r="O145" s="9"/>
      <c r="Q145" s="9"/>
      <c r="T145" s="8" t="s">
        <v>144</v>
      </c>
      <c r="U145" s="6" t="e">
        <f t="shared" si="4"/>
        <v>#DIV/0!</v>
      </c>
      <c r="V145" s="6" t="e">
        <f t="shared" si="5"/>
        <v>#DIV/0!</v>
      </c>
    </row>
    <row r="146" spans="1:22" x14ac:dyDescent="0.55000000000000004">
      <c r="A146" s="8" t="s">
        <v>145</v>
      </c>
      <c r="T146" s="8" t="s">
        <v>145</v>
      </c>
      <c r="U146" s="6" t="e">
        <f t="shared" si="4"/>
        <v>#DIV/0!</v>
      </c>
      <c r="V146" s="6" t="e">
        <f t="shared" si="5"/>
        <v>#DIV/0!</v>
      </c>
    </row>
    <row r="147" spans="1:22" x14ac:dyDescent="0.55000000000000004">
      <c r="A147" s="8" t="s">
        <v>146</v>
      </c>
      <c r="B147" s="9"/>
      <c r="C147" s="9"/>
      <c r="D147" s="9"/>
      <c r="E147" s="9"/>
      <c r="G147" s="9"/>
      <c r="K147" s="9"/>
      <c r="O147" s="9"/>
      <c r="P147" s="9"/>
      <c r="Q147" s="9"/>
      <c r="T147" s="8" t="s">
        <v>146</v>
      </c>
      <c r="U147" s="6" t="e">
        <f t="shared" si="4"/>
        <v>#DIV/0!</v>
      </c>
      <c r="V147" s="6" t="e">
        <f t="shared" si="5"/>
        <v>#DIV/0!</v>
      </c>
    </row>
    <row r="148" spans="1:22" x14ac:dyDescent="0.55000000000000004">
      <c r="A148" s="8" t="s">
        <v>147</v>
      </c>
      <c r="B148" s="9"/>
      <c r="C148" s="9"/>
      <c r="D148" s="9"/>
      <c r="E148" s="9"/>
      <c r="K148" s="9"/>
      <c r="N148" s="9"/>
      <c r="O148" s="9"/>
      <c r="P148" s="9"/>
      <c r="Q148" s="9"/>
      <c r="T148" s="8" t="s">
        <v>147</v>
      </c>
      <c r="U148" s="6" t="e">
        <f t="shared" si="4"/>
        <v>#DIV/0!</v>
      </c>
      <c r="V148" s="6" t="e">
        <f t="shared" si="5"/>
        <v>#DIV/0!</v>
      </c>
    </row>
    <row r="149" spans="1:22" x14ac:dyDescent="0.55000000000000004">
      <c r="A149" s="8" t="s">
        <v>148</v>
      </c>
      <c r="B149" s="9"/>
      <c r="T149" s="8" t="s">
        <v>148</v>
      </c>
      <c r="U149" s="6" t="e">
        <f t="shared" si="4"/>
        <v>#DIV/0!</v>
      </c>
      <c r="V149" s="6" t="e">
        <f t="shared" si="5"/>
        <v>#DIV/0!</v>
      </c>
    </row>
    <row r="150" spans="1:22" x14ac:dyDescent="0.55000000000000004">
      <c r="A150" s="8" t="s">
        <v>149</v>
      </c>
      <c r="B150" s="9"/>
      <c r="C150" s="9"/>
      <c r="D150" s="9"/>
      <c r="E150" s="9"/>
      <c r="O150" s="9"/>
      <c r="Q150" s="9"/>
      <c r="T150" s="8" t="s">
        <v>149</v>
      </c>
      <c r="U150" s="6" t="e">
        <f t="shared" si="4"/>
        <v>#DIV/0!</v>
      </c>
      <c r="V150" s="6" t="e">
        <f t="shared" si="5"/>
        <v>#DIV/0!</v>
      </c>
    </row>
    <row r="151" spans="1:22" x14ac:dyDescent="0.55000000000000004">
      <c r="A151" s="8" t="s">
        <v>150</v>
      </c>
      <c r="B151" s="9"/>
      <c r="C151" s="9"/>
      <c r="D151" s="9"/>
      <c r="E151" s="9"/>
      <c r="F151" s="9"/>
      <c r="G151" s="9"/>
      <c r="H151" s="9"/>
      <c r="I151" s="9"/>
      <c r="J151" s="9"/>
      <c r="K151" s="9"/>
      <c r="L151" s="9"/>
      <c r="M151" s="9"/>
      <c r="N151" s="9"/>
      <c r="O151" s="9"/>
      <c r="P151" s="9"/>
      <c r="Q151" s="9"/>
      <c r="T151" s="8" t="s">
        <v>150</v>
      </c>
      <c r="U151" s="6" t="e">
        <f t="shared" si="4"/>
        <v>#DIV/0!</v>
      </c>
      <c r="V151" s="6" t="e">
        <f t="shared" si="5"/>
        <v>#DIV/0!</v>
      </c>
    </row>
    <row r="152" spans="1:22" x14ac:dyDescent="0.55000000000000004">
      <c r="A152" s="8" t="s">
        <v>151</v>
      </c>
      <c r="B152" s="9"/>
      <c r="C152" s="9"/>
      <c r="D152" s="9"/>
      <c r="E152" s="9"/>
      <c r="N152" s="9"/>
      <c r="O152" s="9"/>
      <c r="Q152" s="9"/>
      <c r="T152" s="8" t="s">
        <v>151</v>
      </c>
      <c r="U152" s="6" t="e">
        <f t="shared" si="4"/>
        <v>#DIV/0!</v>
      </c>
      <c r="V152" s="6" t="e">
        <f t="shared" si="5"/>
        <v>#DIV/0!</v>
      </c>
    </row>
    <row r="153" spans="1:22" x14ac:dyDescent="0.55000000000000004">
      <c r="A153" s="8" t="s">
        <v>152</v>
      </c>
      <c r="B153" s="6">
        <v>34.1599</v>
      </c>
      <c r="C153" s="6">
        <v>32.95908</v>
      </c>
      <c r="D153" s="6">
        <v>33.716304999999998</v>
      </c>
      <c r="E153" s="6">
        <v>33.666428000000003</v>
      </c>
      <c r="F153" s="6">
        <v>24.941749999999999</v>
      </c>
      <c r="G153" s="6">
        <v>24.814816</v>
      </c>
      <c r="H153" s="6">
        <v>25.335056000000002</v>
      </c>
      <c r="I153" s="6">
        <v>24.209123999999999</v>
      </c>
      <c r="J153" s="6">
        <v>25.06298</v>
      </c>
      <c r="K153" s="6">
        <v>27.17634</v>
      </c>
      <c r="L153" s="6">
        <v>24.593413999999999</v>
      </c>
      <c r="M153" s="6">
        <v>24.947597999999999</v>
      </c>
      <c r="N153" s="6">
        <v>32.831085000000002</v>
      </c>
      <c r="O153" s="6">
        <v>32.317779999999999</v>
      </c>
      <c r="P153" s="6">
        <v>33.329838000000002</v>
      </c>
      <c r="Q153" s="6">
        <v>33.112667000000002</v>
      </c>
      <c r="T153" s="8" t="s">
        <v>152</v>
      </c>
      <c r="U153" s="6">
        <f t="shared" si="4"/>
        <v>0.98690444412458067</v>
      </c>
      <c r="V153" s="6">
        <f t="shared" si="5"/>
        <v>0.98328852667548938</v>
      </c>
    </row>
    <row r="154" spans="1:22" x14ac:dyDescent="0.55000000000000004">
      <c r="A154" s="8" t="s">
        <v>153</v>
      </c>
      <c r="B154" s="9"/>
      <c r="C154" s="9"/>
      <c r="D154" s="9"/>
      <c r="E154" s="9"/>
      <c r="F154" s="9"/>
      <c r="G154" s="9"/>
      <c r="H154" s="9"/>
      <c r="J154" s="9"/>
      <c r="K154" s="9"/>
      <c r="L154" s="9"/>
      <c r="M154" s="9"/>
      <c r="N154" s="9"/>
      <c r="O154" s="9"/>
      <c r="P154" s="9"/>
      <c r="Q154" s="9"/>
      <c r="T154" s="8" t="s">
        <v>153</v>
      </c>
      <c r="U154" s="6" t="e">
        <f t="shared" si="4"/>
        <v>#DIV/0!</v>
      </c>
      <c r="V154" s="6" t="e">
        <f t="shared" si="5"/>
        <v>#DIV/0!</v>
      </c>
    </row>
    <row r="155" spans="1:22" x14ac:dyDescent="0.55000000000000004">
      <c r="A155" s="8" t="s">
        <v>154</v>
      </c>
      <c r="P155" s="9"/>
      <c r="T155" s="8" t="s">
        <v>154</v>
      </c>
      <c r="U155" s="6" t="e">
        <f t="shared" si="4"/>
        <v>#DIV/0!</v>
      </c>
      <c r="V155" s="6" t="e">
        <f t="shared" si="5"/>
        <v>#DIV/0!</v>
      </c>
    </row>
    <row r="156" spans="1:22" x14ac:dyDescent="0.55000000000000004">
      <c r="A156" s="8" t="s">
        <v>155</v>
      </c>
      <c r="B156" s="9"/>
      <c r="C156" s="9"/>
      <c r="D156" s="9"/>
      <c r="E156" s="9"/>
      <c r="F156" s="9"/>
      <c r="G156" s="9"/>
      <c r="H156" s="9"/>
      <c r="I156" s="9"/>
      <c r="J156" s="9"/>
      <c r="K156" s="9"/>
      <c r="L156" s="9"/>
      <c r="M156" s="9"/>
      <c r="N156" s="9"/>
      <c r="O156" s="9"/>
      <c r="P156" s="9"/>
      <c r="Q156" s="9"/>
      <c r="T156" s="8" t="s">
        <v>155</v>
      </c>
      <c r="U156" s="6" t="e">
        <f t="shared" si="4"/>
        <v>#DIV/0!</v>
      </c>
      <c r="V156" s="6" t="e">
        <f t="shared" si="5"/>
        <v>#DIV/0!</v>
      </c>
    </row>
    <row r="157" spans="1:22" x14ac:dyDescent="0.55000000000000004">
      <c r="A157" s="8" t="s">
        <v>156</v>
      </c>
      <c r="B157" s="6">
        <v>30.585913000000001</v>
      </c>
      <c r="C157" s="6">
        <v>28.838877</v>
      </c>
      <c r="D157" s="6">
        <v>29.971171999999999</v>
      </c>
      <c r="E157" s="6">
        <v>30.026721999999999</v>
      </c>
      <c r="F157" s="6">
        <v>24.96368</v>
      </c>
      <c r="G157" s="6">
        <v>24.476790000000001</v>
      </c>
      <c r="H157" s="6">
        <v>25.519349999999999</v>
      </c>
      <c r="I157" s="6">
        <v>23.418879</v>
      </c>
      <c r="J157" s="6">
        <v>24.988678</v>
      </c>
      <c r="K157" s="6">
        <v>27.635967000000001</v>
      </c>
      <c r="L157" s="6">
        <v>24.444673999999999</v>
      </c>
      <c r="M157" s="6">
        <v>24.643256999999998</v>
      </c>
      <c r="N157" s="6">
        <v>29.102388000000001</v>
      </c>
      <c r="O157" s="6">
        <v>29.472033</v>
      </c>
      <c r="P157" s="6">
        <v>28.402843000000001</v>
      </c>
      <c r="Q157" s="6">
        <v>30.55912</v>
      </c>
      <c r="T157" s="8" t="s">
        <v>156</v>
      </c>
      <c r="U157" s="6">
        <f t="shared" si="4"/>
        <v>0.9738322408777218</v>
      </c>
      <c r="V157" s="6">
        <f t="shared" si="5"/>
        <v>0.97731269561565681</v>
      </c>
    </row>
    <row r="158" spans="1:22" x14ac:dyDescent="0.55000000000000004">
      <c r="A158" s="8" t="s">
        <v>157</v>
      </c>
      <c r="B158" s="9"/>
      <c r="C158" s="9"/>
      <c r="E158" s="9"/>
      <c r="F158" s="9"/>
      <c r="G158" s="9"/>
      <c r="H158" s="9"/>
      <c r="I158" s="9"/>
      <c r="J158" s="9"/>
      <c r="K158" s="9"/>
      <c r="L158" s="9"/>
      <c r="M158" s="9"/>
      <c r="N158" s="9"/>
      <c r="O158" s="9"/>
      <c r="P158" s="9"/>
      <c r="Q158" s="9"/>
      <c r="T158" s="8" t="s">
        <v>157</v>
      </c>
      <c r="U158" s="6" t="e">
        <f t="shared" si="4"/>
        <v>#DIV/0!</v>
      </c>
      <c r="V158" s="6" t="e">
        <f t="shared" si="5"/>
        <v>#DIV/0!</v>
      </c>
    </row>
    <row r="159" spans="1:22" x14ac:dyDescent="0.55000000000000004">
      <c r="A159" s="8" t="s">
        <v>158</v>
      </c>
      <c r="B159" s="6">
        <v>32.948250000000002</v>
      </c>
      <c r="C159" s="6">
        <v>32.072220000000002</v>
      </c>
      <c r="D159" s="6">
        <v>33.958205999999997</v>
      </c>
      <c r="E159" s="6">
        <v>33.865833000000002</v>
      </c>
      <c r="F159" s="6">
        <v>26.705363999999999</v>
      </c>
      <c r="G159" s="6">
        <v>26.736805</v>
      </c>
      <c r="H159" s="6">
        <v>27.969525999999998</v>
      </c>
      <c r="I159" s="6">
        <v>24.558578000000001</v>
      </c>
      <c r="J159" s="6">
        <v>26.532450000000001</v>
      </c>
      <c r="K159" s="6">
        <v>27.547067999999999</v>
      </c>
      <c r="L159" s="6">
        <v>25.340326000000001</v>
      </c>
      <c r="M159" s="6">
        <v>26.137326999999999</v>
      </c>
      <c r="N159" s="6">
        <v>30.179414999999999</v>
      </c>
      <c r="O159" s="6">
        <v>31.787575</v>
      </c>
      <c r="P159" s="6">
        <v>31.000332</v>
      </c>
      <c r="Q159" s="6">
        <v>33.003222999999998</v>
      </c>
      <c r="T159" s="8" t="s">
        <v>158</v>
      </c>
      <c r="U159" s="6">
        <f t="shared" si="4"/>
        <v>0.97919029084202291</v>
      </c>
      <c r="V159" s="6">
        <f t="shared" si="5"/>
        <v>0.97721848093395014</v>
      </c>
    </row>
    <row r="160" spans="1:22" x14ac:dyDescent="0.55000000000000004">
      <c r="A160" s="8" t="s">
        <v>159</v>
      </c>
      <c r="B160" s="9"/>
      <c r="C160" s="9"/>
      <c r="D160" s="9"/>
      <c r="E160" s="9"/>
      <c r="F160" s="9"/>
      <c r="G160" s="9"/>
      <c r="H160" s="9"/>
      <c r="I160" s="9"/>
      <c r="J160" s="9"/>
      <c r="K160" s="9"/>
      <c r="L160" s="9"/>
      <c r="M160" s="9"/>
      <c r="P160" s="9"/>
      <c r="Q160" s="9"/>
      <c r="T160" s="8" t="s">
        <v>159</v>
      </c>
      <c r="U160" s="6" t="e">
        <f t="shared" si="4"/>
        <v>#DIV/0!</v>
      </c>
      <c r="V160" s="6" t="e">
        <f t="shared" si="5"/>
        <v>#DIV/0!</v>
      </c>
    </row>
    <row r="161" spans="1:22" x14ac:dyDescent="0.55000000000000004">
      <c r="A161" s="8" t="s">
        <v>160</v>
      </c>
      <c r="B161" s="9"/>
      <c r="C161" s="9"/>
      <c r="D161" s="9"/>
      <c r="E161" s="9"/>
      <c r="K161" s="9"/>
      <c r="N161" s="9"/>
      <c r="O161" s="9"/>
      <c r="P161" s="9"/>
      <c r="Q161" s="9"/>
      <c r="T161" s="8" t="s">
        <v>160</v>
      </c>
      <c r="U161" s="6" t="e">
        <f t="shared" si="4"/>
        <v>#DIV/0!</v>
      </c>
      <c r="V161" s="6" t="e">
        <f t="shared" si="5"/>
        <v>#DIV/0!</v>
      </c>
    </row>
    <row r="162" spans="1:22" x14ac:dyDescent="0.55000000000000004">
      <c r="A162" s="8" t="s">
        <v>161</v>
      </c>
      <c r="B162" s="6">
        <v>32.996740000000003</v>
      </c>
      <c r="C162" s="6">
        <v>27.705594999999999</v>
      </c>
      <c r="D162" s="6">
        <v>29.829287999999998</v>
      </c>
      <c r="E162" s="6">
        <v>30.177197</v>
      </c>
      <c r="F162" s="6">
        <v>28.935265000000001</v>
      </c>
      <c r="G162" s="6">
        <v>28.010149999999999</v>
      </c>
      <c r="H162" s="6">
        <v>29.756708</v>
      </c>
      <c r="I162" s="6">
        <v>24.124860000000002</v>
      </c>
      <c r="J162" s="6">
        <v>24.690854999999999</v>
      </c>
      <c r="K162" s="6">
        <v>28.480924999999999</v>
      </c>
      <c r="L162" s="6">
        <v>25.85538</v>
      </c>
      <c r="M162" s="6">
        <v>25.574974000000001</v>
      </c>
      <c r="N162" s="6">
        <v>28.187756</v>
      </c>
      <c r="O162" s="6">
        <v>27.94239</v>
      </c>
      <c r="P162" s="6">
        <v>28.28734</v>
      </c>
      <c r="Q162" s="6">
        <v>29.869786999999999</v>
      </c>
      <c r="T162" s="8" t="s">
        <v>161</v>
      </c>
      <c r="U162" s="6">
        <f t="shared" si="4"/>
        <v>0.7124991359606877</v>
      </c>
      <c r="V162" s="6">
        <f t="shared" si="5"/>
        <v>0.7331149965451379</v>
      </c>
    </row>
    <row r="163" spans="1:22" x14ac:dyDescent="0.55000000000000004">
      <c r="A163" s="8" t="s">
        <v>162</v>
      </c>
      <c r="B163" s="9"/>
      <c r="C163" s="9"/>
      <c r="D163" s="9"/>
      <c r="E163" s="9"/>
      <c r="K163" s="9"/>
      <c r="N163" s="9"/>
      <c r="O163" s="9"/>
      <c r="P163" s="9"/>
      <c r="Q163" s="9"/>
      <c r="T163" s="8" t="s">
        <v>162</v>
      </c>
      <c r="U163" s="6" t="e">
        <f t="shared" si="4"/>
        <v>#DIV/0!</v>
      </c>
      <c r="V163" s="6" t="e">
        <f t="shared" si="5"/>
        <v>#DIV/0!</v>
      </c>
    </row>
    <row r="164" spans="1:22" x14ac:dyDescent="0.55000000000000004">
      <c r="A164" s="8" t="s">
        <v>163</v>
      </c>
      <c r="B164" s="9"/>
      <c r="C164" s="9"/>
      <c r="D164" s="9"/>
      <c r="E164" s="9"/>
      <c r="F164" s="9"/>
      <c r="G164" s="9"/>
      <c r="H164" s="9"/>
      <c r="I164" s="9"/>
      <c r="J164" s="9"/>
      <c r="L164" s="9"/>
      <c r="M164" s="9"/>
      <c r="N164" s="9"/>
      <c r="O164" s="9"/>
      <c r="P164" s="9"/>
      <c r="Q164" s="9"/>
      <c r="T164" s="8" t="s">
        <v>163</v>
      </c>
      <c r="U164" s="6" t="e">
        <f t="shared" si="4"/>
        <v>#DIV/0!</v>
      </c>
      <c r="V164" s="6" t="e">
        <f t="shared" si="5"/>
        <v>#DIV/0!</v>
      </c>
    </row>
    <row r="165" spans="1:22" x14ac:dyDescent="0.55000000000000004">
      <c r="A165" s="8" t="s">
        <v>164</v>
      </c>
      <c r="D165" s="9"/>
      <c r="Q165" s="9"/>
      <c r="T165" s="8" t="s">
        <v>164</v>
      </c>
      <c r="U165" s="6" t="e">
        <f t="shared" si="4"/>
        <v>#DIV/0!</v>
      </c>
      <c r="V165" s="6" t="e">
        <f t="shared" si="5"/>
        <v>#DIV/0!</v>
      </c>
    </row>
    <row r="166" spans="1:22" x14ac:dyDescent="0.55000000000000004">
      <c r="A166" s="8" t="s">
        <v>165</v>
      </c>
      <c r="B166" s="6">
        <v>23.355616000000001</v>
      </c>
      <c r="C166" s="6">
        <v>23.025686</v>
      </c>
      <c r="D166" s="6">
        <v>23.795829999999999</v>
      </c>
      <c r="E166" s="6">
        <v>23.818659</v>
      </c>
      <c r="F166" s="6">
        <v>23.384947</v>
      </c>
      <c r="G166" s="6">
        <v>25.354285999999998</v>
      </c>
      <c r="H166" s="6">
        <v>22.76905</v>
      </c>
      <c r="I166" s="6">
        <v>28.091915</v>
      </c>
      <c r="J166" s="6">
        <v>32.819378</v>
      </c>
      <c r="K166" s="6">
        <v>32.202755000000003</v>
      </c>
      <c r="L166" s="6">
        <v>28.168628999999999</v>
      </c>
      <c r="M166" s="6">
        <v>29.548950000000001</v>
      </c>
      <c r="N166" s="6">
        <v>25.676511999999999</v>
      </c>
      <c r="O166" s="6">
        <v>24.99494</v>
      </c>
      <c r="P166" s="6">
        <v>25.512896999999999</v>
      </c>
      <c r="Q166" s="6">
        <v>25.927192999999999</v>
      </c>
      <c r="T166" s="8" t="s">
        <v>165</v>
      </c>
      <c r="U166" s="6">
        <f t="shared" si="4"/>
        <v>-0.5509279879175899</v>
      </c>
      <c r="V166" s="6">
        <f t="shared" si="5"/>
        <v>-0.53124274037846131</v>
      </c>
    </row>
    <row r="167" spans="1:22" x14ac:dyDescent="0.55000000000000004">
      <c r="A167" s="8" t="s">
        <v>166</v>
      </c>
      <c r="B167" s="9"/>
      <c r="C167" s="9"/>
      <c r="D167" s="9"/>
      <c r="E167" s="9"/>
      <c r="F167" s="9"/>
      <c r="G167" s="9"/>
      <c r="H167" s="9"/>
      <c r="I167" s="9"/>
      <c r="J167" s="9"/>
      <c r="K167" s="9"/>
      <c r="L167" s="9"/>
      <c r="M167" s="9"/>
      <c r="N167" s="9"/>
      <c r="O167" s="9"/>
      <c r="P167" s="9"/>
      <c r="Q167" s="9"/>
      <c r="T167" s="8" t="s">
        <v>166</v>
      </c>
      <c r="U167" s="6" t="e">
        <f t="shared" si="4"/>
        <v>#DIV/0!</v>
      </c>
      <c r="V167" s="6" t="e">
        <f t="shared" si="5"/>
        <v>#DIV/0!</v>
      </c>
    </row>
    <row r="168" spans="1:22" x14ac:dyDescent="0.55000000000000004">
      <c r="A168" s="8" t="s">
        <v>167</v>
      </c>
      <c r="B168" s="6">
        <v>34.994</v>
      </c>
      <c r="C168" s="6">
        <v>30.952656000000001</v>
      </c>
      <c r="D168" s="6">
        <v>31.252174</v>
      </c>
      <c r="E168" s="6">
        <v>31.620861000000001</v>
      </c>
      <c r="F168" s="6">
        <v>32.822989999999997</v>
      </c>
      <c r="G168" s="6">
        <v>31.103807</v>
      </c>
      <c r="H168" s="6">
        <v>32.435180000000003</v>
      </c>
      <c r="I168" s="6">
        <v>30.557245000000002</v>
      </c>
      <c r="J168" s="6">
        <v>31.03246</v>
      </c>
      <c r="K168" s="6">
        <v>32.634197</v>
      </c>
      <c r="L168" s="6">
        <v>31.042006000000001</v>
      </c>
      <c r="M168" s="6">
        <v>31.949359999999999</v>
      </c>
      <c r="N168" s="6">
        <v>29.455297000000002</v>
      </c>
      <c r="O168" s="6">
        <v>30.128568999999999</v>
      </c>
      <c r="P168" s="6">
        <v>30.086416</v>
      </c>
      <c r="Q168" s="6">
        <v>32.769269999999999</v>
      </c>
      <c r="T168" s="8" t="s">
        <v>167</v>
      </c>
      <c r="U168" s="6">
        <f t="shared" si="4"/>
        <v>8.9105770520724673E-2</v>
      </c>
      <c r="V168" s="6">
        <f t="shared" si="5"/>
        <v>0.13525526738654828</v>
      </c>
    </row>
    <row r="169" spans="1:22" x14ac:dyDescent="0.55000000000000004">
      <c r="A169" s="8" t="s">
        <v>168</v>
      </c>
      <c r="B169" s="9"/>
      <c r="C169" s="9"/>
      <c r="D169" s="9"/>
      <c r="E169" s="9"/>
      <c r="F169" s="9"/>
      <c r="G169" s="9"/>
      <c r="H169" s="9"/>
      <c r="I169" s="9"/>
      <c r="J169" s="9"/>
      <c r="K169" s="9"/>
      <c r="L169" s="9"/>
      <c r="M169" s="9"/>
      <c r="N169" s="9"/>
      <c r="O169" s="9"/>
      <c r="P169" s="9"/>
      <c r="Q169" s="9"/>
      <c r="T169" s="8" t="s">
        <v>168</v>
      </c>
      <c r="U169" s="6" t="e">
        <f t="shared" si="4"/>
        <v>#DIV/0!</v>
      </c>
      <c r="V169" s="6" t="e">
        <f t="shared" si="5"/>
        <v>#DIV/0!</v>
      </c>
    </row>
    <row r="170" spans="1:22" x14ac:dyDescent="0.55000000000000004">
      <c r="A170" s="8" t="s">
        <v>169</v>
      </c>
      <c r="B170" s="9"/>
      <c r="C170" s="9"/>
      <c r="D170" s="9"/>
      <c r="E170" s="9"/>
      <c r="H170" s="9"/>
      <c r="N170" s="9"/>
      <c r="O170" s="9"/>
      <c r="Q170" s="9"/>
      <c r="T170" s="8" t="s">
        <v>169</v>
      </c>
      <c r="U170" s="6" t="e">
        <f t="shared" si="4"/>
        <v>#DIV/0!</v>
      </c>
      <c r="V170" s="6" t="e">
        <f t="shared" si="5"/>
        <v>#DIV/0!</v>
      </c>
    </row>
    <row r="171" spans="1:22" x14ac:dyDescent="0.55000000000000004">
      <c r="A171" s="8" t="s">
        <v>170</v>
      </c>
      <c r="B171" s="9"/>
      <c r="C171" s="9"/>
      <c r="D171" s="9"/>
      <c r="E171" s="9"/>
      <c r="F171" s="9"/>
      <c r="G171" s="9"/>
      <c r="H171" s="9"/>
      <c r="I171" s="9"/>
      <c r="J171" s="9"/>
      <c r="K171" s="9"/>
      <c r="L171" s="9"/>
      <c r="N171" s="9"/>
      <c r="O171" s="9"/>
      <c r="P171" s="9"/>
      <c r="Q171" s="9"/>
      <c r="T171" s="8" t="s">
        <v>170</v>
      </c>
      <c r="U171" s="6" t="e">
        <f t="shared" si="4"/>
        <v>#DIV/0!</v>
      </c>
      <c r="V171" s="6" t="e">
        <f t="shared" si="5"/>
        <v>#DIV/0!</v>
      </c>
    </row>
    <row r="172" spans="1:22" x14ac:dyDescent="0.55000000000000004">
      <c r="A172" s="8" t="s">
        <v>171</v>
      </c>
      <c r="B172" s="9"/>
      <c r="C172" s="9"/>
      <c r="D172" s="9"/>
      <c r="E172" s="9"/>
      <c r="K172" s="9"/>
      <c r="N172" s="9"/>
      <c r="O172" s="9"/>
      <c r="Q172" s="9"/>
      <c r="T172" s="8" t="s">
        <v>171</v>
      </c>
      <c r="U172" s="6" t="e">
        <f t="shared" si="4"/>
        <v>#DIV/0!</v>
      </c>
      <c r="V172" s="6" t="e">
        <f t="shared" si="5"/>
        <v>#DIV/0!</v>
      </c>
    </row>
    <row r="173" spans="1:22" x14ac:dyDescent="0.55000000000000004">
      <c r="A173" s="8" t="s">
        <v>172</v>
      </c>
      <c r="B173" s="9"/>
      <c r="C173" s="9"/>
      <c r="D173" s="9"/>
      <c r="E173" s="9"/>
      <c r="N173" s="9"/>
      <c r="P173" s="9"/>
      <c r="Q173" s="9"/>
      <c r="T173" s="8" t="s">
        <v>172</v>
      </c>
      <c r="U173" s="6" t="e">
        <f t="shared" si="4"/>
        <v>#DIV/0!</v>
      </c>
      <c r="V173" s="6" t="e">
        <f t="shared" si="5"/>
        <v>#DIV/0!</v>
      </c>
    </row>
    <row r="174" spans="1:22" x14ac:dyDescent="0.55000000000000004">
      <c r="A174" s="8" t="s">
        <v>173</v>
      </c>
      <c r="B174" s="9"/>
      <c r="C174" s="9"/>
      <c r="E174" s="9"/>
      <c r="O174" s="9"/>
      <c r="P174" s="9"/>
      <c r="Q174" s="9"/>
      <c r="T174" s="8" t="s">
        <v>173</v>
      </c>
      <c r="U174" s="6" t="e">
        <f t="shared" si="4"/>
        <v>#DIV/0!</v>
      </c>
      <c r="V174" s="6" t="e">
        <f t="shared" si="5"/>
        <v>#DIV/0!</v>
      </c>
    </row>
    <row r="175" spans="1:22" x14ac:dyDescent="0.55000000000000004">
      <c r="A175" s="8" t="s">
        <v>174</v>
      </c>
      <c r="B175" s="9"/>
      <c r="C175" s="9"/>
      <c r="D175" s="9"/>
      <c r="E175" s="9"/>
      <c r="K175" s="9"/>
      <c r="N175" s="9"/>
      <c r="O175" s="9"/>
      <c r="P175" s="9"/>
      <c r="Q175" s="9"/>
      <c r="T175" s="8" t="s">
        <v>174</v>
      </c>
      <c r="U175" s="6" t="e">
        <f t="shared" si="4"/>
        <v>#DIV/0!</v>
      </c>
      <c r="V175" s="6" t="e">
        <f t="shared" si="5"/>
        <v>#DIV/0!</v>
      </c>
    </row>
    <row r="176" spans="1:22" x14ac:dyDescent="0.55000000000000004">
      <c r="A176" s="8" t="s">
        <v>175</v>
      </c>
      <c r="E176" s="9"/>
      <c r="F176" s="9"/>
      <c r="G176" s="9"/>
      <c r="H176" s="9"/>
      <c r="I176" s="9"/>
      <c r="J176" s="9"/>
      <c r="K176" s="9"/>
      <c r="L176" s="9"/>
      <c r="M176" s="9"/>
      <c r="P176" s="9"/>
      <c r="T176" s="8" t="s">
        <v>175</v>
      </c>
      <c r="U176" s="6" t="e">
        <f t="shared" si="4"/>
        <v>#DIV/0!</v>
      </c>
      <c r="V176" s="6" t="e">
        <f t="shared" si="5"/>
        <v>#DIV/0!</v>
      </c>
    </row>
    <row r="177" spans="1:22" x14ac:dyDescent="0.55000000000000004">
      <c r="A177" s="8" t="s">
        <v>176</v>
      </c>
      <c r="B177" s="9"/>
      <c r="C177" s="9"/>
      <c r="D177" s="9"/>
      <c r="E177" s="9"/>
      <c r="F177" s="9"/>
      <c r="G177" s="9"/>
      <c r="H177" s="9"/>
      <c r="I177" s="9"/>
      <c r="J177" s="9"/>
      <c r="K177" s="9"/>
      <c r="L177" s="9"/>
      <c r="M177" s="9"/>
      <c r="N177" s="9"/>
      <c r="O177" s="9"/>
      <c r="P177" s="9"/>
      <c r="Q177" s="9"/>
      <c r="T177" s="8" t="s">
        <v>176</v>
      </c>
      <c r="U177" s="6" t="e">
        <f t="shared" si="4"/>
        <v>#DIV/0!</v>
      </c>
      <c r="V177" s="6" t="e">
        <f t="shared" si="5"/>
        <v>#DIV/0!</v>
      </c>
    </row>
    <row r="178" spans="1:22" x14ac:dyDescent="0.55000000000000004">
      <c r="A178" s="8" t="s">
        <v>177</v>
      </c>
      <c r="B178" s="9"/>
      <c r="C178" s="9"/>
      <c r="D178" s="9"/>
      <c r="E178" s="9"/>
      <c r="H178" s="9"/>
      <c r="J178" s="9"/>
      <c r="K178" s="9"/>
      <c r="L178" s="9"/>
      <c r="N178" s="9"/>
      <c r="O178" s="9"/>
      <c r="P178" s="9"/>
      <c r="Q178" s="9"/>
      <c r="T178" s="8" t="s">
        <v>177</v>
      </c>
      <c r="U178" s="6" t="e">
        <f t="shared" si="4"/>
        <v>#DIV/0!</v>
      </c>
      <c r="V178" s="6" t="e">
        <f t="shared" si="5"/>
        <v>#DIV/0!</v>
      </c>
    </row>
    <row r="179" spans="1:22" x14ac:dyDescent="0.55000000000000004">
      <c r="A179" s="8" t="s">
        <v>178</v>
      </c>
      <c r="B179" s="9"/>
      <c r="C179" s="9"/>
      <c r="D179" s="9"/>
      <c r="E179" s="9"/>
      <c r="F179" s="9"/>
      <c r="G179" s="9"/>
      <c r="H179" s="9"/>
      <c r="I179" s="9"/>
      <c r="J179" s="9"/>
      <c r="K179" s="9"/>
      <c r="L179" s="9"/>
      <c r="M179" s="9"/>
      <c r="N179" s="9"/>
      <c r="O179" s="9"/>
      <c r="P179" s="9"/>
      <c r="Q179" s="9"/>
      <c r="T179" s="8" t="s">
        <v>178</v>
      </c>
      <c r="U179" s="6" t="e">
        <f t="shared" si="4"/>
        <v>#DIV/0!</v>
      </c>
      <c r="V179" s="6" t="e">
        <f t="shared" si="5"/>
        <v>#DIV/0!</v>
      </c>
    </row>
    <row r="180" spans="1:22" x14ac:dyDescent="0.55000000000000004">
      <c r="A180" s="8" t="s">
        <v>179</v>
      </c>
      <c r="B180" s="9"/>
      <c r="N180" s="9"/>
      <c r="P180" s="9"/>
      <c r="Q180" s="9"/>
      <c r="T180" s="8" t="s">
        <v>179</v>
      </c>
      <c r="U180" s="6" t="e">
        <f t="shared" si="4"/>
        <v>#DIV/0!</v>
      </c>
      <c r="V180" s="6" t="e">
        <f t="shared" si="5"/>
        <v>#DIV/0!</v>
      </c>
    </row>
    <row r="181" spans="1:22" x14ac:dyDescent="0.55000000000000004">
      <c r="A181" s="8" t="s">
        <v>180</v>
      </c>
      <c r="B181" s="9"/>
      <c r="C181" s="9"/>
      <c r="D181" s="9"/>
      <c r="E181" s="9"/>
      <c r="F181" s="9"/>
      <c r="G181" s="9"/>
      <c r="H181" s="9"/>
      <c r="I181" s="9"/>
      <c r="J181" s="9"/>
      <c r="K181" s="9"/>
      <c r="L181" s="9"/>
      <c r="M181" s="9"/>
      <c r="N181" s="9"/>
      <c r="O181" s="9"/>
      <c r="P181" s="9"/>
      <c r="Q181" s="9"/>
      <c r="T181" s="8" t="s">
        <v>180</v>
      </c>
      <c r="U181" s="6" t="e">
        <f t="shared" si="4"/>
        <v>#DIV/0!</v>
      </c>
      <c r="V181" s="6" t="e">
        <f t="shared" si="5"/>
        <v>#DIV/0!</v>
      </c>
    </row>
    <row r="182" spans="1:22" x14ac:dyDescent="0.55000000000000004">
      <c r="A182" s="8" t="s">
        <v>181</v>
      </c>
      <c r="B182" s="9"/>
      <c r="C182" s="9"/>
      <c r="D182" s="9"/>
      <c r="E182" s="9"/>
      <c r="F182" s="9"/>
      <c r="G182" s="9"/>
      <c r="H182" s="9"/>
      <c r="I182" s="9"/>
      <c r="J182" s="9"/>
      <c r="K182" s="9"/>
      <c r="L182" s="9"/>
      <c r="M182" s="9"/>
      <c r="N182" s="9"/>
      <c r="O182" s="9"/>
      <c r="P182" s="9"/>
      <c r="Q182" s="9"/>
      <c r="T182" s="8" t="s">
        <v>181</v>
      </c>
      <c r="U182" s="6" t="e">
        <f t="shared" si="4"/>
        <v>#DIV/0!</v>
      </c>
      <c r="V182" s="6" t="e">
        <f t="shared" si="5"/>
        <v>#DIV/0!</v>
      </c>
    </row>
    <row r="183" spans="1:22" x14ac:dyDescent="0.55000000000000004">
      <c r="A183" s="8" t="s">
        <v>182</v>
      </c>
      <c r="B183" s="9"/>
      <c r="C183" s="9"/>
      <c r="D183" s="9"/>
      <c r="E183" s="9"/>
      <c r="F183" s="9"/>
      <c r="G183" s="9"/>
      <c r="H183" s="9"/>
      <c r="I183" s="9"/>
      <c r="J183" s="9"/>
      <c r="K183" s="9"/>
      <c r="L183" s="9"/>
      <c r="M183" s="9"/>
      <c r="N183" s="9"/>
      <c r="O183" s="9"/>
      <c r="Q183" s="9"/>
      <c r="T183" s="8" t="s">
        <v>182</v>
      </c>
      <c r="U183" s="6" t="e">
        <f t="shared" si="4"/>
        <v>#DIV/0!</v>
      </c>
      <c r="V183" s="6" t="e">
        <f t="shared" si="5"/>
        <v>#DIV/0!</v>
      </c>
    </row>
    <row r="184" spans="1:22" x14ac:dyDescent="0.55000000000000004">
      <c r="A184" s="8" t="s">
        <v>183</v>
      </c>
      <c r="B184" s="6">
        <v>31.670904</v>
      </c>
      <c r="C184" s="6">
        <v>30.987974000000001</v>
      </c>
      <c r="D184" s="6">
        <v>30.758555999999999</v>
      </c>
      <c r="E184" s="6">
        <v>31.851545000000002</v>
      </c>
      <c r="F184" s="6">
        <v>26.115155999999999</v>
      </c>
      <c r="G184" s="6">
        <v>24.619274000000001</v>
      </c>
      <c r="H184" s="6">
        <v>26.397355999999998</v>
      </c>
      <c r="I184" s="6">
        <v>24.809574000000001</v>
      </c>
      <c r="J184" s="6">
        <v>26.810290999999999</v>
      </c>
      <c r="K184" s="6">
        <v>28.558071000000002</v>
      </c>
      <c r="L184" s="6">
        <v>24.821278</v>
      </c>
      <c r="M184" s="6">
        <v>25.309270000000001</v>
      </c>
      <c r="N184" s="6">
        <v>29.346437000000002</v>
      </c>
      <c r="O184" s="6">
        <v>29.953596000000001</v>
      </c>
      <c r="P184" s="6">
        <v>29.804976</v>
      </c>
      <c r="Q184" s="6">
        <v>31.481266000000002</v>
      </c>
      <c r="T184" s="8" t="s">
        <v>183</v>
      </c>
      <c r="U184" s="6">
        <f t="shared" si="4"/>
        <v>0.96824363516929013</v>
      </c>
      <c r="V184" s="6">
        <f t="shared" si="5"/>
        <v>0.97058923457619573</v>
      </c>
    </row>
    <row r="185" spans="1:22" x14ac:dyDescent="0.55000000000000004">
      <c r="A185" s="8" t="s">
        <v>184</v>
      </c>
      <c r="C185" s="9"/>
      <c r="T185" s="8" t="s">
        <v>184</v>
      </c>
      <c r="U185" s="6" t="e">
        <f t="shared" si="4"/>
        <v>#DIV/0!</v>
      </c>
      <c r="V185" s="6" t="e">
        <f t="shared" si="5"/>
        <v>#DIV/0!</v>
      </c>
    </row>
    <row r="186" spans="1:22" x14ac:dyDescent="0.55000000000000004">
      <c r="A186" s="8" t="s">
        <v>185</v>
      </c>
      <c r="B186" s="9"/>
      <c r="P186" s="9"/>
      <c r="Q186" s="9"/>
      <c r="T186" s="8" t="s">
        <v>185</v>
      </c>
      <c r="U186" s="6" t="e">
        <f t="shared" si="4"/>
        <v>#DIV/0!</v>
      </c>
      <c r="V186" s="6" t="e">
        <f t="shared" si="5"/>
        <v>#DIV/0!</v>
      </c>
    </row>
    <row r="187" spans="1:22" x14ac:dyDescent="0.55000000000000004">
      <c r="A187" s="8" t="s">
        <v>186</v>
      </c>
      <c r="B187" s="9"/>
      <c r="C187" s="9"/>
      <c r="D187" s="9"/>
      <c r="E187" s="9"/>
      <c r="F187" s="9"/>
      <c r="G187" s="9"/>
      <c r="H187" s="9"/>
      <c r="I187" s="9"/>
      <c r="J187" s="9"/>
      <c r="K187" s="9"/>
      <c r="L187" s="9"/>
      <c r="M187" s="9"/>
      <c r="N187" s="9"/>
      <c r="O187" s="9"/>
      <c r="P187" s="9"/>
      <c r="Q187" s="9"/>
      <c r="T187" s="8" t="s">
        <v>186</v>
      </c>
      <c r="U187" s="6" t="e">
        <f t="shared" si="4"/>
        <v>#DIV/0!</v>
      </c>
      <c r="V187" s="6" t="e">
        <f t="shared" si="5"/>
        <v>#DIV/0!</v>
      </c>
    </row>
    <row r="188" spans="1:22" x14ac:dyDescent="0.55000000000000004">
      <c r="A188" s="8" t="s">
        <v>187</v>
      </c>
      <c r="B188" s="6">
        <v>33.731247000000003</v>
      </c>
      <c r="C188" s="6">
        <v>32.52825</v>
      </c>
      <c r="D188" s="6">
        <v>31.686613000000001</v>
      </c>
      <c r="E188" s="6">
        <v>33.542811999999998</v>
      </c>
      <c r="F188" s="6">
        <v>25.287925999999999</v>
      </c>
      <c r="G188" s="6">
        <v>24.026693000000002</v>
      </c>
      <c r="H188" s="6">
        <v>25.917000000000002</v>
      </c>
      <c r="I188" s="6">
        <v>23.940065000000001</v>
      </c>
      <c r="J188" s="6">
        <v>26.183879999999998</v>
      </c>
      <c r="K188" s="6">
        <v>27.956513999999999</v>
      </c>
      <c r="L188" s="6">
        <v>25.00423</v>
      </c>
      <c r="M188" s="6">
        <v>25.860440000000001</v>
      </c>
      <c r="N188" s="6">
        <v>32.021095000000003</v>
      </c>
      <c r="O188" s="6">
        <v>31.086594000000002</v>
      </c>
      <c r="P188" s="6">
        <v>35.983519999999999</v>
      </c>
      <c r="Q188" s="6">
        <v>33.009773000000003</v>
      </c>
      <c r="T188" s="8" t="s">
        <v>187</v>
      </c>
      <c r="U188" s="6">
        <f t="shared" si="4"/>
        <v>0.94386540606612324</v>
      </c>
      <c r="V188" s="6">
        <f t="shared" si="5"/>
        <v>0.94471489089848615</v>
      </c>
    </row>
    <row r="189" spans="1:22" x14ac:dyDescent="0.55000000000000004">
      <c r="A189" s="8" t="s">
        <v>188</v>
      </c>
      <c r="B189" s="9"/>
      <c r="C189" s="9"/>
      <c r="D189" s="9"/>
      <c r="E189" s="9"/>
      <c r="F189" s="9"/>
      <c r="G189" s="9"/>
      <c r="H189" s="9"/>
      <c r="I189" s="9"/>
      <c r="J189" s="9"/>
      <c r="K189" s="9"/>
      <c r="L189" s="9"/>
      <c r="M189" s="9"/>
      <c r="N189" s="9"/>
      <c r="O189" s="9"/>
      <c r="P189" s="9"/>
      <c r="Q189" s="9"/>
      <c r="T189" s="8" t="s">
        <v>188</v>
      </c>
      <c r="U189" s="6" t="e">
        <f t="shared" si="4"/>
        <v>#DIV/0!</v>
      </c>
      <c r="V189" s="6" t="e">
        <f t="shared" si="5"/>
        <v>#DIV/0!</v>
      </c>
    </row>
    <row r="190" spans="1:22" x14ac:dyDescent="0.55000000000000004">
      <c r="A190" s="8" t="s">
        <v>189</v>
      </c>
      <c r="B190" s="9"/>
      <c r="C190" s="9"/>
      <c r="D190" s="9"/>
      <c r="E190" s="9"/>
      <c r="F190" s="9"/>
      <c r="G190" s="9"/>
      <c r="H190" s="9"/>
      <c r="I190" s="9"/>
      <c r="J190" s="9"/>
      <c r="K190" s="9"/>
      <c r="L190" s="9"/>
      <c r="M190" s="9"/>
      <c r="N190" s="9"/>
      <c r="O190" s="9"/>
      <c r="P190" s="9"/>
      <c r="Q190" s="9"/>
      <c r="T190" s="8" t="s">
        <v>189</v>
      </c>
      <c r="U190" s="6" t="e">
        <f t="shared" si="4"/>
        <v>#DIV/0!</v>
      </c>
      <c r="V190" s="6" t="e">
        <f t="shared" si="5"/>
        <v>#DIV/0!</v>
      </c>
    </row>
    <row r="191" spans="1:22" x14ac:dyDescent="0.55000000000000004">
      <c r="A191" s="8" t="s">
        <v>190</v>
      </c>
      <c r="B191" s="9"/>
      <c r="C191" s="9"/>
      <c r="D191" s="9"/>
      <c r="E191" s="9"/>
      <c r="F191" s="9"/>
      <c r="G191" s="9"/>
      <c r="H191" s="9"/>
      <c r="I191" s="9"/>
      <c r="J191" s="9"/>
      <c r="K191" s="9"/>
      <c r="L191" s="9"/>
      <c r="M191" s="9"/>
      <c r="N191" s="9"/>
      <c r="O191" s="9"/>
      <c r="P191" s="9"/>
      <c r="Q191" s="9"/>
      <c r="T191" s="8" t="s">
        <v>190</v>
      </c>
      <c r="U191" s="6" t="e">
        <f t="shared" si="4"/>
        <v>#DIV/0!</v>
      </c>
      <c r="V191" s="6" t="e">
        <f t="shared" si="5"/>
        <v>#DIV/0!</v>
      </c>
    </row>
    <row r="192" spans="1:22" x14ac:dyDescent="0.55000000000000004">
      <c r="A192" s="8" t="s">
        <v>191</v>
      </c>
      <c r="B192" s="9"/>
      <c r="C192" s="9"/>
      <c r="D192" s="9"/>
      <c r="E192" s="9"/>
      <c r="K192" s="9"/>
      <c r="N192" s="9"/>
      <c r="P192" s="9"/>
      <c r="Q192" s="9"/>
      <c r="T192" s="8" t="s">
        <v>191</v>
      </c>
      <c r="U192" s="6" t="e">
        <f t="shared" si="4"/>
        <v>#DIV/0!</v>
      </c>
      <c r="V192" s="6" t="e">
        <f t="shared" si="5"/>
        <v>#DIV/0!</v>
      </c>
    </row>
    <row r="193" spans="1:22" x14ac:dyDescent="0.55000000000000004">
      <c r="A193" s="8" t="s">
        <v>192</v>
      </c>
      <c r="B193" s="9"/>
      <c r="C193" s="9"/>
      <c r="D193" s="9"/>
      <c r="E193" s="9"/>
      <c r="F193" s="9"/>
      <c r="G193" s="9"/>
      <c r="H193" s="9"/>
      <c r="I193" s="9"/>
      <c r="J193" s="9"/>
      <c r="K193" s="9"/>
      <c r="L193" s="9"/>
      <c r="M193" s="9"/>
      <c r="N193" s="9"/>
      <c r="O193" s="9"/>
      <c r="P193" s="9"/>
      <c r="Q193" s="9"/>
      <c r="T193" s="8" t="s">
        <v>192</v>
      </c>
      <c r="U193" s="6" t="e">
        <f t="shared" si="4"/>
        <v>#DIV/0!</v>
      </c>
      <c r="V193" s="6" t="e">
        <f t="shared" si="5"/>
        <v>#DIV/0!</v>
      </c>
    </row>
    <row r="194" spans="1:22" x14ac:dyDescent="0.55000000000000004">
      <c r="A194" s="8" t="s">
        <v>193</v>
      </c>
      <c r="B194" s="9"/>
      <c r="C194" s="9"/>
      <c r="D194" s="9"/>
      <c r="E194" s="9"/>
      <c r="N194" s="9"/>
      <c r="O194" s="9"/>
      <c r="P194" s="9"/>
      <c r="Q194" s="9"/>
      <c r="T194" s="8" t="s">
        <v>193</v>
      </c>
      <c r="U194" s="6" t="e">
        <f t="shared" ref="U194:U257" si="6">PEARSON(B194:Q194, B$391:Q$391)</f>
        <v>#DIV/0!</v>
      </c>
      <c r="V194" s="6" t="e">
        <f t="shared" ref="V194:V257" si="7">PEARSON(B194:Q194, B$392:Q$392)</f>
        <v>#DIV/0!</v>
      </c>
    </row>
    <row r="195" spans="1:22" x14ac:dyDescent="0.55000000000000004">
      <c r="A195" s="8" t="s">
        <v>194</v>
      </c>
      <c r="B195" s="9"/>
      <c r="C195" s="9"/>
      <c r="D195" s="9"/>
      <c r="E195" s="9"/>
      <c r="I195" s="9"/>
      <c r="J195" s="9"/>
      <c r="K195" s="9"/>
      <c r="M195" s="9"/>
      <c r="N195" s="9"/>
      <c r="O195" s="9"/>
      <c r="P195" s="9"/>
      <c r="Q195" s="9"/>
      <c r="T195" s="8" t="s">
        <v>194</v>
      </c>
      <c r="U195" s="6" t="e">
        <f t="shared" si="6"/>
        <v>#DIV/0!</v>
      </c>
      <c r="V195" s="6" t="e">
        <f t="shared" si="7"/>
        <v>#DIV/0!</v>
      </c>
    </row>
    <row r="196" spans="1:22" x14ac:dyDescent="0.55000000000000004">
      <c r="A196" s="8" t="s">
        <v>195</v>
      </c>
      <c r="B196" s="9"/>
      <c r="P196" s="9"/>
      <c r="Q196" s="9"/>
      <c r="T196" s="8" t="s">
        <v>195</v>
      </c>
      <c r="U196" s="6" t="e">
        <f t="shared" si="6"/>
        <v>#DIV/0!</v>
      </c>
      <c r="V196" s="6" t="e">
        <f t="shared" si="7"/>
        <v>#DIV/0!</v>
      </c>
    </row>
    <row r="197" spans="1:22" x14ac:dyDescent="0.55000000000000004">
      <c r="A197" s="8" t="s">
        <v>196</v>
      </c>
      <c r="B197" s="9"/>
      <c r="E197" s="9"/>
      <c r="P197" s="9"/>
      <c r="T197" s="8" t="s">
        <v>196</v>
      </c>
      <c r="U197" s="6" t="e">
        <f t="shared" si="6"/>
        <v>#DIV/0!</v>
      </c>
      <c r="V197" s="6" t="e">
        <f t="shared" si="7"/>
        <v>#DIV/0!</v>
      </c>
    </row>
    <row r="198" spans="1:22" x14ac:dyDescent="0.55000000000000004">
      <c r="A198" s="8" t="s">
        <v>197</v>
      </c>
      <c r="B198" s="9"/>
      <c r="C198" s="9"/>
      <c r="D198" s="9"/>
      <c r="E198" s="9"/>
      <c r="F198" s="9"/>
      <c r="G198" s="9"/>
      <c r="H198" s="9"/>
      <c r="I198" s="9"/>
      <c r="J198" s="9"/>
      <c r="K198" s="9"/>
      <c r="L198" s="9"/>
      <c r="M198" s="9"/>
      <c r="N198" s="9"/>
      <c r="O198" s="9"/>
      <c r="P198" s="9"/>
      <c r="Q198" s="9"/>
      <c r="T198" s="8" t="s">
        <v>197</v>
      </c>
      <c r="U198" s="6" t="e">
        <f t="shared" si="6"/>
        <v>#DIV/0!</v>
      </c>
      <c r="V198" s="6" t="e">
        <f t="shared" si="7"/>
        <v>#DIV/0!</v>
      </c>
    </row>
    <row r="199" spans="1:22" x14ac:dyDescent="0.55000000000000004">
      <c r="A199" s="8" t="s">
        <v>198</v>
      </c>
      <c r="C199" s="9"/>
      <c r="D199" s="9"/>
      <c r="E199" s="9"/>
      <c r="F199" s="9"/>
      <c r="L199" s="9"/>
      <c r="P199" s="9"/>
      <c r="T199" s="8" t="s">
        <v>198</v>
      </c>
      <c r="U199" s="6" t="e">
        <f t="shared" si="6"/>
        <v>#DIV/0!</v>
      </c>
      <c r="V199" s="6" t="e">
        <f t="shared" si="7"/>
        <v>#DIV/0!</v>
      </c>
    </row>
    <row r="200" spans="1:22" x14ac:dyDescent="0.55000000000000004">
      <c r="A200" s="8" t="s">
        <v>199</v>
      </c>
      <c r="D200" s="9"/>
      <c r="E200" s="9"/>
      <c r="T200" s="8" t="s">
        <v>199</v>
      </c>
      <c r="U200" s="6" t="e">
        <f t="shared" si="6"/>
        <v>#DIV/0!</v>
      </c>
      <c r="V200" s="6" t="e">
        <f t="shared" si="7"/>
        <v>#DIV/0!</v>
      </c>
    </row>
    <row r="201" spans="1:22" x14ac:dyDescent="0.55000000000000004">
      <c r="A201" s="8" t="s">
        <v>200</v>
      </c>
      <c r="B201" s="9"/>
      <c r="C201" s="9"/>
      <c r="D201" s="9"/>
      <c r="E201" s="9"/>
      <c r="F201" s="9"/>
      <c r="H201" s="9"/>
      <c r="I201" s="9"/>
      <c r="J201" s="9"/>
      <c r="K201" s="9"/>
      <c r="M201" s="9"/>
      <c r="N201" s="9"/>
      <c r="O201" s="9"/>
      <c r="P201" s="9"/>
      <c r="Q201" s="9"/>
      <c r="T201" s="8" t="s">
        <v>200</v>
      </c>
      <c r="U201" s="6" t="e">
        <f t="shared" si="6"/>
        <v>#DIV/0!</v>
      </c>
      <c r="V201" s="6" t="e">
        <f t="shared" si="7"/>
        <v>#DIV/0!</v>
      </c>
    </row>
    <row r="202" spans="1:22" x14ac:dyDescent="0.55000000000000004">
      <c r="A202" s="8" t="s">
        <v>201</v>
      </c>
      <c r="B202" s="6">
        <v>27.304490999999999</v>
      </c>
      <c r="C202" s="6">
        <v>26.5321</v>
      </c>
      <c r="D202" s="6">
        <v>28.467890000000001</v>
      </c>
      <c r="E202" s="6">
        <v>27.975936999999998</v>
      </c>
      <c r="F202" s="6">
        <v>22.592846000000002</v>
      </c>
      <c r="G202" s="6">
        <v>23.039491999999999</v>
      </c>
      <c r="H202" s="6">
        <v>22.916944999999998</v>
      </c>
      <c r="I202" s="6">
        <v>22.026257000000001</v>
      </c>
      <c r="J202" s="6">
        <v>22.743355000000001</v>
      </c>
      <c r="K202" s="6">
        <v>23.919032999999999</v>
      </c>
      <c r="L202" s="6">
        <v>22.589924</v>
      </c>
      <c r="M202" s="6">
        <v>22.388952</v>
      </c>
      <c r="N202" s="6">
        <v>26.975832</v>
      </c>
      <c r="O202" s="6">
        <v>26.262080999999998</v>
      </c>
      <c r="P202" s="6">
        <v>26.72241</v>
      </c>
      <c r="Q202" s="6">
        <v>28.186125000000001</v>
      </c>
      <c r="T202" s="8" t="s">
        <v>201</v>
      </c>
      <c r="U202" s="6">
        <f t="shared" si="6"/>
        <v>0.97547272382916428</v>
      </c>
      <c r="V202" s="6">
        <f t="shared" si="7"/>
        <v>0.97607877179764979</v>
      </c>
    </row>
    <row r="203" spans="1:22" x14ac:dyDescent="0.55000000000000004">
      <c r="A203" s="8" t="s">
        <v>202</v>
      </c>
      <c r="B203" s="9"/>
      <c r="C203" s="9"/>
      <c r="D203" s="9"/>
      <c r="E203" s="9"/>
      <c r="N203" s="9"/>
      <c r="O203" s="9"/>
      <c r="P203" s="9"/>
      <c r="Q203" s="9"/>
      <c r="T203" s="8" t="s">
        <v>202</v>
      </c>
      <c r="U203" s="6" t="e">
        <f t="shared" si="6"/>
        <v>#DIV/0!</v>
      </c>
      <c r="V203" s="6" t="e">
        <f t="shared" si="7"/>
        <v>#DIV/0!</v>
      </c>
    </row>
    <row r="204" spans="1:22" x14ac:dyDescent="0.55000000000000004">
      <c r="A204" s="8" t="s">
        <v>203</v>
      </c>
      <c r="B204" s="9"/>
      <c r="C204" s="9"/>
      <c r="D204" s="9"/>
      <c r="E204" s="9"/>
      <c r="F204" s="9"/>
      <c r="H204" s="9"/>
      <c r="J204" s="9"/>
      <c r="K204" s="9"/>
      <c r="M204" s="9"/>
      <c r="N204" s="9"/>
      <c r="O204" s="9"/>
      <c r="P204" s="9"/>
      <c r="Q204" s="9"/>
      <c r="T204" s="8" t="s">
        <v>203</v>
      </c>
      <c r="U204" s="6" t="e">
        <f t="shared" si="6"/>
        <v>#DIV/0!</v>
      </c>
      <c r="V204" s="6" t="e">
        <f t="shared" si="7"/>
        <v>#DIV/0!</v>
      </c>
    </row>
    <row r="205" spans="1:22" x14ac:dyDescent="0.55000000000000004">
      <c r="A205" s="8" t="s">
        <v>204</v>
      </c>
      <c r="B205" s="9"/>
      <c r="E205" s="9"/>
      <c r="N205" s="9"/>
      <c r="O205" s="9"/>
      <c r="P205" s="9"/>
      <c r="Q205" s="9"/>
      <c r="T205" s="8" t="s">
        <v>204</v>
      </c>
      <c r="U205" s="6" t="e">
        <f t="shared" si="6"/>
        <v>#DIV/0!</v>
      </c>
      <c r="V205" s="6" t="e">
        <f t="shared" si="7"/>
        <v>#DIV/0!</v>
      </c>
    </row>
    <row r="206" spans="1:22" x14ac:dyDescent="0.55000000000000004">
      <c r="A206" s="8" t="s">
        <v>205</v>
      </c>
      <c r="B206" s="9"/>
      <c r="C206" s="9"/>
      <c r="D206" s="9"/>
      <c r="E206" s="9"/>
      <c r="F206" s="9"/>
      <c r="G206" s="9"/>
      <c r="H206" s="9"/>
      <c r="I206" s="9"/>
      <c r="J206" s="9"/>
      <c r="K206" s="9"/>
      <c r="L206" s="9"/>
      <c r="M206" s="9"/>
      <c r="N206" s="9"/>
      <c r="O206" s="9"/>
      <c r="P206" s="9"/>
      <c r="Q206" s="9"/>
      <c r="T206" s="8" t="s">
        <v>205</v>
      </c>
      <c r="U206" s="6" t="e">
        <f t="shared" si="6"/>
        <v>#DIV/0!</v>
      </c>
      <c r="V206" s="6" t="e">
        <f t="shared" si="7"/>
        <v>#DIV/0!</v>
      </c>
    </row>
    <row r="207" spans="1:22" x14ac:dyDescent="0.55000000000000004">
      <c r="A207" s="8" t="s">
        <v>206</v>
      </c>
      <c r="B207" s="9"/>
      <c r="C207" s="9"/>
      <c r="D207" s="9"/>
      <c r="E207" s="9"/>
      <c r="F207" s="9"/>
      <c r="H207" s="9"/>
      <c r="J207" s="9"/>
      <c r="K207" s="9"/>
      <c r="L207" s="9"/>
      <c r="M207" s="9"/>
      <c r="N207" s="9"/>
      <c r="O207" s="9"/>
      <c r="P207" s="9"/>
      <c r="Q207" s="9"/>
      <c r="T207" s="8" t="s">
        <v>206</v>
      </c>
      <c r="U207" s="6" t="e">
        <f t="shared" si="6"/>
        <v>#DIV/0!</v>
      </c>
      <c r="V207" s="6" t="e">
        <f t="shared" si="7"/>
        <v>#DIV/0!</v>
      </c>
    </row>
    <row r="208" spans="1:22" x14ac:dyDescent="0.55000000000000004">
      <c r="A208" s="8" t="s">
        <v>207</v>
      </c>
      <c r="B208" s="9"/>
      <c r="C208" s="9"/>
      <c r="D208" s="9"/>
      <c r="E208" s="9"/>
      <c r="G208" s="9"/>
      <c r="J208" s="9"/>
      <c r="K208" s="9"/>
      <c r="L208" s="9"/>
      <c r="M208" s="9"/>
      <c r="N208" s="9"/>
      <c r="O208" s="9"/>
      <c r="P208" s="9"/>
      <c r="Q208" s="9"/>
      <c r="T208" s="8" t="s">
        <v>207</v>
      </c>
      <c r="U208" s="6" t="e">
        <f t="shared" si="6"/>
        <v>#DIV/0!</v>
      </c>
      <c r="V208" s="6" t="e">
        <f t="shared" si="7"/>
        <v>#DIV/0!</v>
      </c>
    </row>
    <row r="209" spans="1:22" x14ac:dyDescent="0.55000000000000004">
      <c r="A209" s="8" t="s">
        <v>208</v>
      </c>
      <c r="B209" s="9"/>
      <c r="C209" s="9"/>
      <c r="D209" s="9"/>
      <c r="E209" s="9"/>
      <c r="F209" s="9"/>
      <c r="K209" s="9"/>
      <c r="M209" s="9"/>
      <c r="N209" s="9"/>
      <c r="O209" s="9"/>
      <c r="Q209" s="9"/>
      <c r="T209" s="8" t="s">
        <v>208</v>
      </c>
      <c r="U209" s="6" t="e">
        <f t="shared" si="6"/>
        <v>#DIV/0!</v>
      </c>
      <c r="V209" s="6" t="e">
        <f t="shared" si="7"/>
        <v>#DIV/0!</v>
      </c>
    </row>
    <row r="210" spans="1:22" x14ac:dyDescent="0.55000000000000004">
      <c r="A210" s="8" t="s">
        <v>209</v>
      </c>
      <c r="B210" s="9"/>
      <c r="C210" s="9"/>
      <c r="D210" s="9"/>
      <c r="E210" s="9"/>
      <c r="F210" s="9"/>
      <c r="G210" s="9"/>
      <c r="H210" s="9"/>
      <c r="J210" s="9"/>
      <c r="K210" s="9"/>
      <c r="L210" s="9"/>
      <c r="M210" s="9"/>
      <c r="N210" s="9"/>
      <c r="O210" s="9"/>
      <c r="P210" s="9"/>
      <c r="Q210" s="9"/>
      <c r="T210" s="8" t="s">
        <v>209</v>
      </c>
      <c r="U210" s="6" t="e">
        <f t="shared" si="6"/>
        <v>#DIV/0!</v>
      </c>
      <c r="V210" s="6" t="e">
        <f t="shared" si="7"/>
        <v>#DIV/0!</v>
      </c>
    </row>
    <row r="211" spans="1:22" x14ac:dyDescent="0.55000000000000004">
      <c r="A211" s="8" t="s">
        <v>210</v>
      </c>
      <c r="B211" s="9"/>
      <c r="C211" s="9"/>
      <c r="D211" s="9"/>
      <c r="E211" s="9"/>
      <c r="F211" s="9"/>
      <c r="G211" s="9"/>
      <c r="H211" s="9"/>
      <c r="I211" s="9"/>
      <c r="J211" s="9"/>
      <c r="K211" s="9"/>
      <c r="L211" s="9"/>
      <c r="M211" s="9"/>
      <c r="N211" s="9"/>
      <c r="O211" s="9"/>
      <c r="P211" s="9"/>
      <c r="Q211" s="9"/>
      <c r="T211" s="8" t="s">
        <v>210</v>
      </c>
      <c r="U211" s="6" t="e">
        <f t="shared" si="6"/>
        <v>#DIV/0!</v>
      </c>
      <c r="V211" s="6" t="e">
        <f t="shared" si="7"/>
        <v>#DIV/0!</v>
      </c>
    </row>
    <row r="212" spans="1:22" x14ac:dyDescent="0.55000000000000004">
      <c r="A212" s="8" t="s">
        <v>211</v>
      </c>
      <c r="B212" s="9"/>
      <c r="C212" s="9"/>
      <c r="D212" s="9"/>
      <c r="E212" s="9"/>
      <c r="H212" s="9"/>
      <c r="N212" s="9"/>
      <c r="Q212" s="9"/>
      <c r="T212" s="8" t="s">
        <v>211</v>
      </c>
      <c r="U212" s="6" t="e">
        <f t="shared" si="6"/>
        <v>#DIV/0!</v>
      </c>
      <c r="V212" s="6" t="e">
        <f t="shared" si="7"/>
        <v>#DIV/0!</v>
      </c>
    </row>
    <row r="213" spans="1:22" x14ac:dyDescent="0.55000000000000004">
      <c r="A213" s="8" t="s">
        <v>212</v>
      </c>
      <c r="B213" s="9"/>
      <c r="C213" s="9"/>
      <c r="D213" s="9"/>
      <c r="E213" s="9"/>
      <c r="F213" s="9"/>
      <c r="G213" s="9"/>
      <c r="H213" s="9"/>
      <c r="I213" s="9"/>
      <c r="J213" s="9"/>
      <c r="K213" s="9"/>
      <c r="L213" s="9"/>
      <c r="M213" s="9"/>
      <c r="N213" s="9"/>
      <c r="O213" s="9"/>
      <c r="P213" s="9"/>
      <c r="Q213" s="9"/>
      <c r="T213" s="8" t="s">
        <v>212</v>
      </c>
      <c r="U213" s="6" t="e">
        <f t="shared" si="6"/>
        <v>#DIV/0!</v>
      </c>
      <c r="V213" s="6" t="e">
        <f t="shared" si="7"/>
        <v>#DIV/0!</v>
      </c>
    </row>
    <row r="214" spans="1:22" x14ac:dyDescent="0.55000000000000004">
      <c r="A214" s="8" t="s">
        <v>213</v>
      </c>
      <c r="E214" s="9"/>
      <c r="O214" s="9"/>
      <c r="T214" s="8" t="s">
        <v>213</v>
      </c>
      <c r="U214" s="6" t="e">
        <f t="shared" si="6"/>
        <v>#DIV/0!</v>
      </c>
      <c r="V214" s="6" t="e">
        <f t="shared" si="7"/>
        <v>#DIV/0!</v>
      </c>
    </row>
    <row r="215" spans="1:22" x14ac:dyDescent="0.55000000000000004">
      <c r="A215" s="8" t="s">
        <v>214</v>
      </c>
      <c r="B215" s="9"/>
      <c r="E215" s="9"/>
      <c r="N215" s="9"/>
      <c r="O215" s="9"/>
      <c r="P215" s="9"/>
      <c r="Q215" s="9"/>
      <c r="T215" s="8" t="s">
        <v>214</v>
      </c>
      <c r="U215" s="6" t="e">
        <f t="shared" si="6"/>
        <v>#DIV/0!</v>
      </c>
      <c r="V215" s="6" t="e">
        <f t="shared" si="7"/>
        <v>#DIV/0!</v>
      </c>
    </row>
    <row r="216" spans="1:22" x14ac:dyDescent="0.55000000000000004">
      <c r="A216" s="8" t="s">
        <v>215</v>
      </c>
      <c r="B216" s="9"/>
      <c r="C216" s="9"/>
      <c r="D216" s="9"/>
      <c r="E216" s="9"/>
      <c r="F216" s="9"/>
      <c r="H216" s="9"/>
      <c r="I216" s="9"/>
      <c r="J216" s="9"/>
      <c r="K216" s="9"/>
      <c r="M216" s="9"/>
      <c r="N216" s="9"/>
      <c r="O216" s="9"/>
      <c r="P216" s="9"/>
      <c r="Q216" s="9"/>
      <c r="T216" s="8" t="s">
        <v>215</v>
      </c>
      <c r="U216" s="6" t="e">
        <f t="shared" si="6"/>
        <v>#DIV/0!</v>
      </c>
      <c r="V216" s="6" t="e">
        <f t="shared" si="7"/>
        <v>#DIV/0!</v>
      </c>
    </row>
    <row r="217" spans="1:22" x14ac:dyDescent="0.55000000000000004">
      <c r="A217" s="8" t="s">
        <v>216</v>
      </c>
      <c r="E217" s="9"/>
      <c r="T217" s="8" t="s">
        <v>216</v>
      </c>
      <c r="U217" s="6" t="e">
        <f t="shared" si="6"/>
        <v>#DIV/0!</v>
      </c>
      <c r="V217" s="6" t="e">
        <f t="shared" si="7"/>
        <v>#DIV/0!</v>
      </c>
    </row>
    <row r="218" spans="1:22" x14ac:dyDescent="0.55000000000000004">
      <c r="A218" s="8" t="s">
        <v>217</v>
      </c>
      <c r="E218" s="9"/>
      <c r="T218" s="8" t="s">
        <v>217</v>
      </c>
      <c r="U218" s="6" t="e">
        <f t="shared" si="6"/>
        <v>#DIV/0!</v>
      </c>
      <c r="V218" s="6" t="e">
        <f t="shared" si="7"/>
        <v>#DIV/0!</v>
      </c>
    </row>
    <row r="219" spans="1:22" x14ac:dyDescent="0.55000000000000004">
      <c r="A219" s="8" t="s">
        <v>218</v>
      </c>
      <c r="B219" s="9"/>
      <c r="C219" s="9"/>
      <c r="D219" s="9"/>
      <c r="E219" s="9"/>
      <c r="N219" s="9"/>
      <c r="O219" s="9"/>
      <c r="P219" s="9"/>
      <c r="Q219" s="9"/>
      <c r="T219" s="8" t="s">
        <v>218</v>
      </c>
      <c r="U219" s="6" t="e">
        <f t="shared" si="6"/>
        <v>#DIV/0!</v>
      </c>
      <c r="V219" s="6" t="e">
        <f t="shared" si="7"/>
        <v>#DIV/0!</v>
      </c>
    </row>
    <row r="220" spans="1:22" x14ac:dyDescent="0.55000000000000004">
      <c r="A220" s="8" t="s">
        <v>219</v>
      </c>
      <c r="B220" s="9"/>
      <c r="C220" s="9"/>
      <c r="D220" s="9"/>
      <c r="E220" s="9"/>
      <c r="F220" s="9"/>
      <c r="G220" s="9"/>
      <c r="H220" s="9"/>
      <c r="I220" s="9"/>
      <c r="J220" s="9"/>
      <c r="K220" s="9"/>
      <c r="L220" s="9"/>
      <c r="M220" s="9"/>
      <c r="N220" s="9"/>
      <c r="O220" s="9"/>
      <c r="P220" s="9"/>
      <c r="Q220" s="9"/>
      <c r="T220" s="8" t="s">
        <v>219</v>
      </c>
      <c r="U220" s="6" t="e">
        <f t="shared" si="6"/>
        <v>#DIV/0!</v>
      </c>
      <c r="V220" s="6" t="e">
        <f t="shared" si="7"/>
        <v>#DIV/0!</v>
      </c>
    </row>
    <row r="221" spans="1:22" x14ac:dyDescent="0.55000000000000004">
      <c r="A221" s="8" t="s">
        <v>220</v>
      </c>
      <c r="B221" s="6">
        <v>30.328659999999999</v>
      </c>
      <c r="C221" s="6">
        <v>27.207148</v>
      </c>
      <c r="D221" s="6">
        <v>29.399525000000001</v>
      </c>
      <c r="E221" s="6">
        <v>27.676638000000001</v>
      </c>
      <c r="F221" s="6">
        <v>23.939250000000001</v>
      </c>
      <c r="G221" s="6">
        <v>23.701955999999999</v>
      </c>
      <c r="H221" s="6">
        <v>22.40259</v>
      </c>
      <c r="I221" s="6">
        <v>21.964449999999999</v>
      </c>
      <c r="J221" s="6">
        <v>23.072700000000001</v>
      </c>
      <c r="K221" s="6">
        <v>22.596883999999999</v>
      </c>
      <c r="L221" s="6">
        <v>22.891037000000001</v>
      </c>
      <c r="M221" s="6">
        <v>21.750782000000001</v>
      </c>
      <c r="N221" s="6">
        <v>30.783884</v>
      </c>
      <c r="O221" s="6">
        <v>29.374468</v>
      </c>
      <c r="P221" s="6">
        <v>29.674786000000001</v>
      </c>
      <c r="Q221" s="6">
        <v>29.414705000000001</v>
      </c>
      <c r="T221" s="8" t="s">
        <v>220</v>
      </c>
      <c r="U221" s="6">
        <f t="shared" si="6"/>
        <v>0.93305863315240856</v>
      </c>
      <c r="V221" s="6">
        <f t="shared" si="7"/>
        <v>0.93317637115725582</v>
      </c>
    </row>
    <row r="222" spans="1:22" x14ac:dyDescent="0.55000000000000004">
      <c r="A222" s="8" t="s">
        <v>221</v>
      </c>
      <c r="B222" s="9"/>
      <c r="C222" s="9"/>
      <c r="D222" s="9"/>
      <c r="G222" s="9"/>
      <c r="Q222" s="9"/>
      <c r="T222" s="8" t="s">
        <v>221</v>
      </c>
      <c r="U222" s="6" t="e">
        <f t="shared" si="6"/>
        <v>#DIV/0!</v>
      </c>
      <c r="V222" s="6" t="e">
        <f t="shared" si="7"/>
        <v>#DIV/0!</v>
      </c>
    </row>
    <row r="223" spans="1:22" x14ac:dyDescent="0.55000000000000004">
      <c r="A223" s="8" t="s">
        <v>222</v>
      </c>
      <c r="B223" s="9"/>
      <c r="C223" s="9"/>
      <c r="D223" s="9"/>
      <c r="E223" s="9"/>
      <c r="F223" s="9"/>
      <c r="H223" s="9"/>
      <c r="J223" s="9"/>
      <c r="K223" s="9"/>
      <c r="M223" s="9"/>
      <c r="N223" s="9"/>
      <c r="O223" s="9"/>
      <c r="P223" s="9"/>
      <c r="Q223" s="9"/>
      <c r="T223" s="8" t="s">
        <v>222</v>
      </c>
      <c r="U223" s="6" t="e">
        <f t="shared" si="6"/>
        <v>#DIV/0!</v>
      </c>
      <c r="V223" s="6" t="e">
        <f t="shared" si="7"/>
        <v>#DIV/0!</v>
      </c>
    </row>
    <row r="224" spans="1:22" x14ac:dyDescent="0.55000000000000004">
      <c r="A224" s="8" t="s">
        <v>223</v>
      </c>
      <c r="B224" s="9"/>
      <c r="Q224" s="9"/>
      <c r="T224" s="8" t="s">
        <v>223</v>
      </c>
      <c r="U224" s="6" t="e">
        <f t="shared" si="6"/>
        <v>#DIV/0!</v>
      </c>
      <c r="V224" s="6" t="e">
        <f t="shared" si="7"/>
        <v>#DIV/0!</v>
      </c>
    </row>
    <row r="225" spans="1:22" x14ac:dyDescent="0.55000000000000004">
      <c r="A225" s="8" t="s">
        <v>224</v>
      </c>
      <c r="B225" s="9"/>
      <c r="C225" s="9"/>
      <c r="D225" s="9"/>
      <c r="E225" s="9"/>
      <c r="F225" s="9"/>
      <c r="G225" s="9"/>
      <c r="H225" s="9"/>
      <c r="I225" s="9"/>
      <c r="J225" s="9"/>
      <c r="K225" s="9"/>
      <c r="L225" s="9"/>
      <c r="M225" s="9"/>
      <c r="N225" s="9"/>
      <c r="O225" s="9"/>
      <c r="P225" s="9"/>
      <c r="Q225" s="9"/>
      <c r="T225" s="8" t="s">
        <v>224</v>
      </c>
      <c r="U225" s="6" t="e">
        <f t="shared" si="6"/>
        <v>#DIV/0!</v>
      </c>
      <c r="V225" s="6" t="e">
        <f t="shared" si="7"/>
        <v>#DIV/0!</v>
      </c>
    </row>
    <row r="226" spans="1:22" x14ac:dyDescent="0.55000000000000004">
      <c r="A226" s="8" t="s">
        <v>225</v>
      </c>
      <c r="B226" s="9"/>
      <c r="D226" s="9"/>
      <c r="E226" s="9"/>
      <c r="F226" s="9"/>
      <c r="G226" s="9"/>
      <c r="H226" s="9"/>
      <c r="I226" s="9"/>
      <c r="J226" s="9"/>
      <c r="K226" s="9"/>
      <c r="L226" s="9"/>
      <c r="M226" s="9"/>
      <c r="T226" s="8" t="s">
        <v>225</v>
      </c>
      <c r="U226" s="6" t="e">
        <f t="shared" si="6"/>
        <v>#DIV/0!</v>
      </c>
      <c r="V226" s="6" t="e">
        <f t="shared" si="7"/>
        <v>#DIV/0!</v>
      </c>
    </row>
    <row r="227" spans="1:22" x14ac:dyDescent="0.55000000000000004">
      <c r="A227" s="8" t="s">
        <v>226</v>
      </c>
      <c r="B227" s="9"/>
      <c r="C227" s="9"/>
      <c r="D227" s="9"/>
      <c r="E227" s="9"/>
      <c r="F227" s="9"/>
      <c r="G227" s="9"/>
      <c r="H227" s="9"/>
      <c r="I227" s="9"/>
      <c r="J227" s="9"/>
      <c r="K227" s="9"/>
      <c r="L227" s="9"/>
      <c r="M227" s="9"/>
      <c r="N227" s="9"/>
      <c r="O227" s="9"/>
      <c r="P227" s="9"/>
      <c r="Q227" s="9"/>
      <c r="T227" s="8" t="s">
        <v>226</v>
      </c>
      <c r="U227" s="6" t="e">
        <f t="shared" si="6"/>
        <v>#DIV/0!</v>
      </c>
      <c r="V227" s="6" t="e">
        <f t="shared" si="7"/>
        <v>#DIV/0!</v>
      </c>
    </row>
    <row r="228" spans="1:22" x14ac:dyDescent="0.55000000000000004">
      <c r="A228" s="8" t="s">
        <v>227</v>
      </c>
      <c r="B228" s="9"/>
      <c r="C228" s="9"/>
      <c r="D228" s="9"/>
      <c r="E228" s="9"/>
      <c r="G228" s="9"/>
      <c r="H228" s="9"/>
      <c r="J228" s="9"/>
      <c r="K228" s="9"/>
      <c r="L228" s="9"/>
      <c r="M228" s="9"/>
      <c r="N228" s="9"/>
      <c r="O228" s="9"/>
      <c r="P228" s="9"/>
      <c r="Q228" s="9"/>
      <c r="T228" s="8" t="s">
        <v>227</v>
      </c>
      <c r="U228" s="6" t="e">
        <f t="shared" si="6"/>
        <v>#DIV/0!</v>
      </c>
      <c r="V228" s="6" t="e">
        <f t="shared" si="7"/>
        <v>#DIV/0!</v>
      </c>
    </row>
    <row r="229" spans="1:22" x14ac:dyDescent="0.55000000000000004">
      <c r="A229" s="8" t="s">
        <v>228</v>
      </c>
      <c r="B229" s="9"/>
      <c r="C229" s="9"/>
      <c r="D229" s="9"/>
      <c r="E229" s="9"/>
      <c r="F229" s="9"/>
      <c r="G229" s="9"/>
      <c r="H229" s="9"/>
      <c r="I229" s="9"/>
      <c r="J229" s="9"/>
      <c r="K229" s="9"/>
      <c r="L229" s="9"/>
      <c r="M229" s="9"/>
      <c r="N229" s="9"/>
      <c r="O229" s="9"/>
      <c r="P229" s="9"/>
      <c r="Q229" s="9"/>
      <c r="T229" s="8" t="s">
        <v>228</v>
      </c>
      <c r="U229" s="6" t="e">
        <f t="shared" si="6"/>
        <v>#DIV/0!</v>
      </c>
      <c r="V229" s="6" t="e">
        <f t="shared" si="7"/>
        <v>#DIV/0!</v>
      </c>
    </row>
    <row r="230" spans="1:22" x14ac:dyDescent="0.55000000000000004">
      <c r="A230" s="8" t="s">
        <v>229</v>
      </c>
      <c r="B230" s="9"/>
      <c r="C230" s="9"/>
      <c r="D230" s="9"/>
      <c r="E230" s="9"/>
      <c r="F230" s="9"/>
      <c r="K230" s="9"/>
      <c r="N230" s="9"/>
      <c r="O230" s="9"/>
      <c r="P230" s="9"/>
      <c r="Q230" s="9"/>
      <c r="T230" s="8" t="s">
        <v>229</v>
      </c>
      <c r="U230" s="6" t="e">
        <f t="shared" si="6"/>
        <v>#DIV/0!</v>
      </c>
      <c r="V230" s="6" t="e">
        <f t="shared" si="7"/>
        <v>#DIV/0!</v>
      </c>
    </row>
    <row r="231" spans="1:22" x14ac:dyDescent="0.55000000000000004">
      <c r="A231" s="8" t="s">
        <v>230</v>
      </c>
      <c r="B231" s="9"/>
      <c r="D231" s="9"/>
      <c r="E231" s="9"/>
      <c r="K231" s="9"/>
      <c r="N231" s="9"/>
      <c r="O231" s="9"/>
      <c r="P231" s="9"/>
      <c r="Q231" s="9"/>
      <c r="T231" s="8" t="s">
        <v>230</v>
      </c>
      <c r="U231" s="6" t="e">
        <f t="shared" si="6"/>
        <v>#DIV/0!</v>
      </c>
      <c r="V231" s="6" t="e">
        <f t="shared" si="7"/>
        <v>#DIV/0!</v>
      </c>
    </row>
    <row r="232" spans="1:22" x14ac:dyDescent="0.55000000000000004">
      <c r="A232" s="8" t="s">
        <v>231</v>
      </c>
      <c r="B232" s="9"/>
      <c r="C232" s="9"/>
      <c r="D232" s="9"/>
      <c r="E232" s="9"/>
      <c r="F232" s="9"/>
      <c r="G232" s="9"/>
      <c r="H232" s="9"/>
      <c r="I232" s="9"/>
      <c r="J232" s="9"/>
      <c r="K232" s="9"/>
      <c r="L232" s="9"/>
      <c r="M232" s="9"/>
      <c r="N232" s="9"/>
      <c r="O232" s="9"/>
      <c r="P232" s="9"/>
      <c r="Q232" s="9"/>
      <c r="T232" s="8" t="s">
        <v>231</v>
      </c>
      <c r="U232" s="6" t="e">
        <f t="shared" si="6"/>
        <v>#DIV/0!</v>
      </c>
      <c r="V232" s="6" t="e">
        <f t="shared" si="7"/>
        <v>#DIV/0!</v>
      </c>
    </row>
    <row r="233" spans="1:22" x14ac:dyDescent="0.55000000000000004">
      <c r="A233" s="8" t="s">
        <v>232</v>
      </c>
      <c r="B233" s="9"/>
      <c r="C233" s="9"/>
      <c r="D233" s="9"/>
      <c r="E233" s="9"/>
      <c r="F233" s="9"/>
      <c r="O233" s="9"/>
      <c r="P233" s="9"/>
      <c r="Q233" s="9"/>
      <c r="T233" s="8" t="s">
        <v>232</v>
      </c>
      <c r="U233" s="6" t="e">
        <f t="shared" si="6"/>
        <v>#DIV/0!</v>
      </c>
      <c r="V233" s="6" t="e">
        <f t="shared" si="7"/>
        <v>#DIV/0!</v>
      </c>
    </row>
    <row r="234" spans="1:22" x14ac:dyDescent="0.55000000000000004">
      <c r="A234" s="8" t="s">
        <v>233</v>
      </c>
      <c r="B234" s="9"/>
      <c r="D234" s="9"/>
      <c r="F234" s="9"/>
      <c r="H234" s="9"/>
      <c r="K234" s="9"/>
      <c r="M234" s="9"/>
      <c r="N234" s="9"/>
      <c r="O234" s="9"/>
      <c r="Q234" s="9"/>
      <c r="T234" s="8" t="s">
        <v>233</v>
      </c>
      <c r="U234" s="6" t="e">
        <f t="shared" si="6"/>
        <v>#DIV/0!</v>
      </c>
      <c r="V234" s="6" t="e">
        <f t="shared" si="7"/>
        <v>#DIV/0!</v>
      </c>
    </row>
    <row r="235" spans="1:22" x14ac:dyDescent="0.55000000000000004">
      <c r="A235" s="8" t="s">
        <v>234</v>
      </c>
      <c r="B235" s="9"/>
      <c r="C235" s="9"/>
      <c r="D235" s="9"/>
      <c r="E235" s="9"/>
      <c r="F235" s="9"/>
      <c r="G235" s="9"/>
      <c r="H235" s="9"/>
      <c r="I235" s="9"/>
      <c r="J235" s="9"/>
      <c r="K235" s="9"/>
      <c r="L235" s="9"/>
      <c r="M235" s="9"/>
      <c r="N235" s="9"/>
      <c r="O235" s="9"/>
      <c r="P235" s="9"/>
      <c r="Q235" s="9"/>
      <c r="T235" s="8" t="s">
        <v>234</v>
      </c>
      <c r="U235" s="6" t="e">
        <f t="shared" si="6"/>
        <v>#DIV/0!</v>
      </c>
      <c r="V235" s="6" t="e">
        <f t="shared" si="7"/>
        <v>#DIV/0!</v>
      </c>
    </row>
    <row r="236" spans="1:22" x14ac:dyDescent="0.55000000000000004">
      <c r="A236" s="8" t="s">
        <v>235</v>
      </c>
      <c r="B236" s="9"/>
      <c r="C236" s="9"/>
      <c r="D236" s="9"/>
      <c r="E236" s="9"/>
      <c r="F236" s="9"/>
      <c r="G236" s="9"/>
      <c r="H236" s="9"/>
      <c r="J236" s="9"/>
      <c r="L236" s="9"/>
      <c r="N236" s="9"/>
      <c r="O236" s="9"/>
      <c r="P236" s="9"/>
      <c r="Q236" s="9"/>
      <c r="T236" s="8" t="s">
        <v>235</v>
      </c>
      <c r="U236" s="6" t="e">
        <f t="shared" si="6"/>
        <v>#DIV/0!</v>
      </c>
      <c r="V236" s="6" t="e">
        <f t="shared" si="7"/>
        <v>#DIV/0!</v>
      </c>
    </row>
    <row r="237" spans="1:22" x14ac:dyDescent="0.55000000000000004">
      <c r="A237" s="8" t="s">
        <v>236</v>
      </c>
      <c r="B237" s="9"/>
      <c r="N237" s="9"/>
      <c r="P237" s="9"/>
      <c r="Q237" s="9"/>
      <c r="T237" s="8" t="s">
        <v>236</v>
      </c>
      <c r="U237" s="6" t="e">
        <f t="shared" si="6"/>
        <v>#DIV/0!</v>
      </c>
      <c r="V237" s="6" t="e">
        <f t="shared" si="7"/>
        <v>#DIV/0!</v>
      </c>
    </row>
    <row r="238" spans="1:22" x14ac:dyDescent="0.55000000000000004">
      <c r="A238" s="8" t="s">
        <v>237</v>
      </c>
      <c r="B238" s="9"/>
      <c r="C238" s="9"/>
      <c r="D238" s="9"/>
      <c r="E238" s="9"/>
      <c r="F238" s="9"/>
      <c r="G238" s="9"/>
      <c r="H238" s="9"/>
      <c r="I238" s="9"/>
      <c r="J238" s="9"/>
      <c r="K238" s="9"/>
      <c r="L238" s="9"/>
      <c r="N238" s="9"/>
      <c r="O238" s="9"/>
      <c r="P238" s="9"/>
      <c r="Q238" s="9"/>
      <c r="T238" s="8" t="s">
        <v>237</v>
      </c>
      <c r="U238" s="6" t="e">
        <f t="shared" si="6"/>
        <v>#DIV/0!</v>
      </c>
      <c r="V238" s="6" t="e">
        <f t="shared" si="7"/>
        <v>#DIV/0!</v>
      </c>
    </row>
    <row r="239" spans="1:22" x14ac:dyDescent="0.55000000000000004">
      <c r="A239" s="8" t="s">
        <v>238</v>
      </c>
      <c r="B239" s="9"/>
      <c r="C239" s="9"/>
      <c r="D239" s="9"/>
      <c r="E239" s="9"/>
      <c r="F239" s="9"/>
      <c r="G239" s="9"/>
      <c r="H239" s="9"/>
      <c r="I239" s="9"/>
      <c r="J239" s="9"/>
      <c r="K239" s="9"/>
      <c r="L239" s="9"/>
      <c r="M239" s="9"/>
      <c r="N239" s="9"/>
      <c r="O239" s="9"/>
      <c r="P239" s="9"/>
      <c r="Q239" s="9"/>
      <c r="T239" s="8" t="s">
        <v>238</v>
      </c>
      <c r="U239" s="6" t="e">
        <f t="shared" si="6"/>
        <v>#DIV/0!</v>
      </c>
      <c r="V239" s="6" t="e">
        <f t="shared" si="7"/>
        <v>#DIV/0!</v>
      </c>
    </row>
    <row r="240" spans="1:22" x14ac:dyDescent="0.55000000000000004">
      <c r="A240" s="8" t="s">
        <v>239</v>
      </c>
      <c r="B240" s="9"/>
      <c r="C240" s="9"/>
      <c r="D240" s="9"/>
      <c r="E240" s="9"/>
      <c r="H240" s="9"/>
      <c r="J240" s="9"/>
      <c r="M240" s="9"/>
      <c r="N240" s="9"/>
      <c r="O240" s="9"/>
      <c r="P240" s="9"/>
      <c r="Q240" s="9"/>
      <c r="T240" s="8" t="s">
        <v>239</v>
      </c>
      <c r="U240" s="6" t="e">
        <f t="shared" si="6"/>
        <v>#DIV/0!</v>
      </c>
      <c r="V240" s="6" t="e">
        <f t="shared" si="7"/>
        <v>#DIV/0!</v>
      </c>
    </row>
    <row r="241" spans="1:22" x14ac:dyDescent="0.55000000000000004">
      <c r="A241" s="8" t="s">
        <v>240</v>
      </c>
      <c r="B241" s="9"/>
      <c r="C241" s="9"/>
      <c r="D241" s="9"/>
      <c r="E241" s="9"/>
      <c r="F241" s="9"/>
      <c r="G241" s="9"/>
      <c r="H241" s="9"/>
      <c r="I241" s="9"/>
      <c r="J241" s="9"/>
      <c r="K241" s="9"/>
      <c r="M241" s="9"/>
      <c r="N241" s="9"/>
      <c r="O241" s="9"/>
      <c r="P241" s="9"/>
      <c r="Q241" s="9"/>
      <c r="T241" s="8" t="s">
        <v>240</v>
      </c>
      <c r="U241" s="6" t="e">
        <f t="shared" si="6"/>
        <v>#DIV/0!</v>
      </c>
      <c r="V241" s="6" t="e">
        <f t="shared" si="7"/>
        <v>#DIV/0!</v>
      </c>
    </row>
    <row r="242" spans="1:22" x14ac:dyDescent="0.55000000000000004">
      <c r="A242" s="8" t="s">
        <v>241</v>
      </c>
      <c r="B242" s="9"/>
      <c r="C242" s="9"/>
      <c r="D242" s="9"/>
      <c r="E242" s="9"/>
      <c r="F242" s="9"/>
      <c r="G242" s="9"/>
      <c r="H242" s="9"/>
      <c r="I242" s="9"/>
      <c r="J242" s="9"/>
      <c r="K242" s="9"/>
      <c r="L242" s="9"/>
      <c r="M242" s="9"/>
      <c r="N242" s="9"/>
      <c r="O242" s="9"/>
      <c r="P242" s="9"/>
      <c r="Q242" s="9"/>
      <c r="T242" s="8" t="s">
        <v>241</v>
      </c>
      <c r="U242" s="6" t="e">
        <f t="shared" si="6"/>
        <v>#DIV/0!</v>
      </c>
      <c r="V242" s="6" t="e">
        <f t="shared" si="7"/>
        <v>#DIV/0!</v>
      </c>
    </row>
    <row r="243" spans="1:22" x14ac:dyDescent="0.55000000000000004">
      <c r="A243" s="8" t="s">
        <v>242</v>
      </c>
      <c r="B243" s="9"/>
      <c r="C243" s="9"/>
      <c r="D243" s="9"/>
      <c r="E243" s="9"/>
      <c r="F243" s="9"/>
      <c r="G243" s="9"/>
      <c r="H243" s="9"/>
      <c r="I243" s="9"/>
      <c r="J243" s="9"/>
      <c r="K243" s="9"/>
      <c r="L243" s="9"/>
      <c r="M243" s="9"/>
      <c r="N243" s="9"/>
      <c r="O243" s="9"/>
      <c r="P243" s="9"/>
      <c r="Q243" s="9"/>
      <c r="T243" s="8" t="s">
        <v>242</v>
      </c>
      <c r="U243" s="6" t="e">
        <f t="shared" si="6"/>
        <v>#DIV/0!</v>
      </c>
      <c r="V243" s="6" t="e">
        <f t="shared" si="7"/>
        <v>#DIV/0!</v>
      </c>
    </row>
    <row r="244" spans="1:22" x14ac:dyDescent="0.55000000000000004">
      <c r="A244" s="8" t="s">
        <v>243</v>
      </c>
      <c r="B244" s="9"/>
      <c r="C244" s="9"/>
      <c r="D244" s="9"/>
      <c r="E244" s="9"/>
      <c r="F244" s="9"/>
      <c r="G244" s="9"/>
      <c r="H244" s="9"/>
      <c r="I244" s="9"/>
      <c r="J244" s="9"/>
      <c r="K244" s="9"/>
      <c r="L244" s="9"/>
      <c r="M244" s="9"/>
      <c r="N244" s="9"/>
      <c r="O244" s="9"/>
      <c r="P244" s="9"/>
      <c r="Q244" s="9"/>
      <c r="T244" s="8" t="s">
        <v>243</v>
      </c>
      <c r="U244" s="6" t="e">
        <f t="shared" si="6"/>
        <v>#DIV/0!</v>
      </c>
      <c r="V244" s="6" t="e">
        <f t="shared" si="7"/>
        <v>#DIV/0!</v>
      </c>
    </row>
    <row r="245" spans="1:22" x14ac:dyDescent="0.55000000000000004">
      <c r="A245" s="8" t="s">
        <v>244</v>
      </c>
      <c r="B245" s="9"/>
      <c r="C245" s="9"/>
      <c r="D245" s="9"/>
      <c r="E245" s="9"/>
      <c r="F245" s="9"/>
      <c r="G245" s="9"/>
      <c r="H245" s="9"/>
      <c r="I245" s="9"/>
      <c r="J245" s="9"/>
      <c r="K245" s="9"/>
      <c r="L245" s="9"/>
      <c r="M245" s="9"/>
      <c r="N245" s="9"/>
      <c r="O245" s="9"/>
      <c r="P245" s="9"/>
      <c r="Q245" s="9"/>
      <c r="T245" s="8" t="s">
        <v>244</v>
      </c>
      <c r="U245" s="6" t="e">
        <f t="shared" si="6"/>
        <v>#DIV/0!</v>
      </c>
      <c r="V245" s="6" t="e">
        <f t="shared" si="7"/>
        <v>#DIV/0!</v>
      </c>
    </row>
    <row r="246" spans="1:22" x14ac:dyDescent="0.55000000000000004">
      <c r="A246" s="8" t="s">
        <v>245</v>
      </c>
      <c r="B246" s="9"/>
      <c r="C246" s="9"/>
      <c r="D246" s="9"/>
      <c r="E246" s="9"/>
      <c r="F246" s="9"/>
      <c r="G246" s="9"/>
      <c r="H246" s="9"/>
      <c r="I246" s="9"/>
      <c r="J246" s="9"/>
      <c r="K246" s="9"/>
      <c r="L246" s="9"/>
      <c r="M246" s="9"/>
      <c r="N246" s="9"/>
      <c r="O246" s="9"/>
      <c r="P246" s="9"/>
      <c r="Q246" s="9"/>
      <c r="T246" s="8" t="s">
        <v>245</v>
      </c>
      <c r="U246" s="6" t="e">
        <f t="shared" si="6"/>
        <v>#DIV/0!</v>
      </c>
      <c r="V246" s="6" t="e">
        <f t="shared" si="7"/>
        <v>#DIV/0!</v>
      </c>
    </row>
    <row r="247" spans="1:22" x14ac:dyDescent="0.55000000000000004">
      <c r="A247" s="8" t="s">
        <v>246</v>
      </c>
      <c r="B247" s="9"/>
      <c r="C247" s="9"/>
      <c r="D247" s="9"/>
      <c r="E247" s="9"/>
      <c r="F247" s="9"/>
      <c r="G247" s="9"/>
      <c r="H247" s="9"/>
      <c r="I247" s="9"/>
      <c r="J247" s="9"/>
      <c r="K247" s="9"/>
      <c r="L247" s="9"/>
      <c r="M247" s="9"/>
      <c r="N247" s="9"/>
      <c r="O247" s="9"/>
      <c r="P247" s="9"/>
      <c r="Q247" s="9"/>
      <c r="T247" s="8" t="s">
        <v>246</v>
      </c>
      <c r="U247" s="6" t="e">
        <f t="shared" si="6"/>
        <v>#DIV/0!</v>
      </c>
      <c r="V247" s="6" t="e">
        <f t="shared" si="7"/>
        <v>#DIV/0!</v>
      </c>
    </row>
    <row r="248" spans="1:22" x14ac:dyDescent="0.55000000000000004">
      <c r="A248" s="8" t="s">
        <v>247</v>
      </c>
      <c r="B248" s="9"/>
      <c r="C248" s="9"/>
      <c r="E248" s="9"/>
      <c r="N248" s="9"/>
      <c r="Q248" s="9"/>
      <c r="T248" s="8" t="s">
        <v>247</v>
      </c>
      <c r="U248" s="6" t="e">
        <f t="shared" si="6"/>
        <v>#DIV/0!</v>
      </c>
      <c r="V248" s="6" t="e">
        <f t="shared" si="7"/>
        <v>#DIV/0!</v>
      </c>
    </row>
    <row r="249" spans="1:22" x14ac:dyDescent="0.55000000000000004">
      <c r="A249" s="8" t="s">
        <v>248</v>
      </c>
      <c r="B249" s="9"/>
      <c r="C249" s="9"/>
      <c r="D249" s="9"/>
      <c r="E249" s="9"/>
      <c r="F249" s="9"/>
      <c r="I249" s="9"/>
      <c r="J249" s="9"/>
      <c r="K249" s="9"/>
      <c r="L249" s="9"/>
      <c r="M249" s="9"/>
      <c r="N249" s="9"/>
      <c r="O249" s="9"/>
      <c r="P249" s="9"/>
      <c r="Q249" s="9"/>
      <c r="T249" s="8" t="s">
        <v>248</v>
      </c>
      <c r="U249" s="6" t="e">
        <f t="shared" si="6"/>
        <v>#DIV/0!</v>
      </c>
      <c r="V249" s="6" t="e">
        <f t="shared" si="7"/>
        <v>#DIV/0!</v>
      </c>
    </row>
    <row r="250" spans="1:22" x14ac:dyDescent="0.55000000000000004">
      <c r="A250" s="8" t="s">
        <v>249</v>
      </c>
      <c r="B250" s="9"/>
      <c r="C250" s="9"/>
      <c r="D250" s="9"/>
      <c r="E250" s="9"/>
      <c r="F250" s="9"/>
      <c r="G250" s="9"/>
      <c r="H250" s="9"/>
      <c r="I250" s="9"/>
      <c r="J250" s="9"/>
      <c r="K250" s="9"/>
      <c r="L250" s="9"/>
      <c r="M250" s="9"/>
      <c r="N250" s="9"/>
      <c r="O250" s="9"/>
      <c r="P250" s="9"/>
      <c r="Q250" s="9"/>
      <c r="T250" s="8" t="s">
        <v>249</v>
      </c>
      <c r="U250" s="6" t="e">
        <f t="shared" si="6"/>
        <v>#DIV/0!</v>
      </c>
      <c r="V250" s="6" t="e">
        <f t="shared" si="7"/>
        <v>#DIV/0!</v>
      </c>
    </row>
    <row r="251" spans="1:22" x14ac:dyDescent="0.55000000000000004">
      <c r="A251" s="8" t="s">
        <v>250</v>
      </c>
      <c r="B251" s="9"/>
      <c r="C251" s="9"/>
      <c r="D251" s="9"/>
      <c r="E251" s="9"/>
      <c r="F251" s="9"/>
      <c r="G251" s="9"/>
      <c r="H251" s="9"/>
      <c r="I251" s="9"/>
      <c r="J251" s="9"/>
      <c r="K251" s="9"/>
      <c r="L251" s="9"/>
      <c r="M251" s="9"/>
      <c r="O251" s="9"/>
      <c r="P251" s="9"/>
      <c r="Q251" s="9"/>
      <c r="T251" s="8" t="s">
        <v>250</v>
      </c>
      <c r="U251" s="6" t="e">
        <f t="shared" si="6"/>
        <v>#DIV/0!</v>
      </c>
      <c r="V251" s="6" t="e">
        <f t="shared" si="7"/>
        <v>#DIV/0!</v>
      </c>
    </row>
    <row r="252" spans="1:22" x14ac:dyDescent="0.55000000000000004">
      <c r="A252" s="8" t="s">
        <v>251</v>
      </c>
      <c r="B252" s="9"/>
      <c r="C252" s="9"/>
      <c r="D252" s="9"/>
      <c r="E252" s="9"/>
      <c r="F252" s="9"/>
      <c r="G252" s="9"/>
      <c r="H252" s="9"/>
      <c r="I252" s="9"/>
      <c r="J252" s="9"/>
      <c r="K252" s="9"/>
      <c r="L252" s="9"/>
      <c r="M252" s="9"/>
      <c r="N252" s="9"/>
      <c r="O252" s="9"/>
      <c r="P252" s="9"/>
      <c r="Q252" s="9"/>
      <c r="T252" s="8" t="s">
        <v>251</v>
      </c>
      <c r="U252" s="6" t="e">
        <f t="shared" si="6"/>
        <v>#DIV/0!</v>
      </c>
      <c r="V252" s="6" t="e">
        <f t="shared" si="7"/>
        <v>#DIV/0!</v>
      </c>
    </row>
    <row r="253" spans="1:22" x14ac:dyDescent="0.55000000000000004">
      <c r="A253" s="8" t="s">
        <v>252</v>
      </c>
      <c r="B253" s="9"/>
      <c r="C253" s="9"/>
      <c r="D253" s="9"/>
      <c r="E253" s="9"/>
      <c r="F253" s="9"/>
      <c r="G253" s="9"/>
      <c r="H253" s="9"/>
      <c r="I253" s="9"/>
      <c r="J253" s="9"/>
      <c r="K253" s="9"/>
      <c r="L253" s="9"/>
      <c r="M253" s="9"/>
      <c r="N253" s="9"/>
      <c r="O253" s="9"/>
      <c r="P253" s="9"/>
      <c r="Q253" s="9"/>
      <c r="T253" s="8" t="s">
        <v>252</v>
      </c>
      <c r="U253" s="6" t="e">
        <f t="shared" si="6"/>
        <v>#DIV/0!</v>
      </c>
      <c r="V253" s="6" t="e">
        <f t="shared" si="7"/>
        <v>#DIV/0!</v>
      </c>
    </row>
    <row r="254" spans="1:22" x14ac:dyDescent="0.55000000000000004">
      <c r="A254" s="8" t="s">
        <v>253</v>
      </c>
      <c r="B254" s="9"/>
      <c r="C254" s="9"/>
      <c r="D254" s="9"/>
      <c r="E254" s="9"/>
      <c r="F254" s="9"/>
      <c r="G254" s="9"/>
      <c r="H254" s="9"/>
      <c r="I254" s="9"/>
      <c r="J254" s="9"/>
      <c r="K254" s="9"/>
      <c r="L254" s="9"/>
      <c r="M254" s="9"/>
      <c r="O254" s="9"/>
      <c r="P254" s="9"/>
      <c r="Q254" s="9"/>
      <c r="T254" s="8" t="s">
        <v>253</v>
      </c>
      <c r="U254" s="6" t="e">
        <f t="shared" si="6"/>
        <v>#DIV/0!</v>
      </c>
      <c r="V254" s="6" t="e">
        <f t="shared" si="7"/>
        <v>#DIV/0!</v>
      </c>
    </row>
    <row r="255" spans="1:22" x14ac:dyDescent="0.55000000000000004">
      <c r="A255" s="8" t="s">
        <v>254</v>
      </c>
      <c r="B255" s="9"/>
      <c r="C255" s="9"/>
      <c r="D255" s="9"/>
      <c r="E255" s="9"/>
      <c r="F255" s="9"/>
      <c r="G255" s="9"/>
      <c r="H255" s="9"/>
      <c r="I255" s="9"/>
      <c r="J255" s="9"/>
      <c r="K255" s="9"/>
      <c r="L255" s="9"/>
      <c r="M255" s="9"/>
      <c r="N255" s="9"/>
      <c r="O255" s="9"/>
      <c r="P255" s="9"/>
      <c r="Q255" s="9"/>
      <c r="T255" s="8" t="s">
        <v>254</v>
      </c>
      <c r="U255" s="6" t="e">
        <f t="shared" si="6"/>
        <v>#DIV/0!</v>
      </c>
      <c r="V255" s="6" t="e">
        <f t="shared" si="7"/>
        <v>#DIV/0!</v>
      </c>
    </row>
    <row r="256" spans="1:22" x14ac:dyDescent="0.55000000000000004">
      <c r="A256" s="8" t="s">
        <v>255</v>
      </c>
      <c r="B256" s="9"/>
      <c r="D256" s="9"/>
      <c r="E256" s="9"/>
      <c r="H256" s="9"/>
      <c r="N256" s="9"/>
      <c r="O256" s="9"/>
      <c r="P256" s="9"/>
      <c r="Q256" s="9"/>
      <c r="T256" s="8" t="s">
        <v>255</v>
      </c>
      <c r="U256" s="6" t="e">
        <f t="shared" si="6"/>
        <v>#DIV/0!</v>
      </c>
      <c r="V256" s="6" t="e">
        <f t="shared" si="7"/>
        <v>#DIV/0!</v>
      </c>
    </row>
    <row r="257" spans="1:22" x14ac:dyDescent="0.55000000000000004">
      <c r="A257" s="8" t="s">
        <v>256</v>
      </c>
      <c r="B257" s="9"/>
      <c r="C257" s="9"/>
      <c r="D257" s="9"/>
      <c r="E257" s="9"/>
      <c r="F257" s="9"/>
      <c r="H257" s="9"/>
      <c r="I257" s="9"/>
      <c r="J257" s="9"/>
      <c r="L257" s="9"/>
      <c r="M257" s="9"/>
      <c r="N257" s="9"/>
      <c r="O257" s="9"/>
      <c r="P257" s="9"/>
      <c r="Q257" s="9"/>
      <c r="T257" s="8" t="s">
        <v>256</v>
      </c>
      <c r="U257" s="6" t="e">
        <f t="shared" si="6"/>
        <v>#DIV/0!</v>
      </c>
      <c r="V257" s="6" t="e">
        <f t="shared" si="7"/>
        <v>#DIV/0!</v>
      </c>
    </row>
    <row r="258" spans="1:22" x14ac:dyDescent="0.55000000000000004">
      <c r="A258" s="8" t="s">
        <v>257</v>
      </c>
      <c r="B258" s="9"/>
      <c r="C258" s="9"/>
      <c r="D258" s="9"/>
      <c r="E258" s="9"/>
      <c r="H258" s="9"/>
      <c r="N258" s="9"/>
      <c r="O258" s="9"/>
      <c r="P258" s="9"/>
      <c r="Q258" s="9"/>
      <c r="T258" s="8" t="s">
        <v>257</v>
      </c>
      <c r="U258" s="6" t="e">
        <f t="shared" ref="U258:U321" si="8">PEARSON(B258:Q258, B$391:Q$391)</f>
        <v>#DIV/0!</v>
      </c>
      <c r="V258" s="6" t="e">
        <f t="shared" ref="V258:V321" si="9">PEARSON(B258:Q258, B$392:Q$392)</f>
        <v>#DIV/0!</v>
      </c>
    </row>
    <row r="259" spans="1:22" x14ac:dyDescent="0.55000000000000004">
      <c r="A259" s="8" t="s">
        <v>258</v>
      </c>
      <c r="B259" s="9"/>
      <c r="C259" s="9"/>
      <c r="D259" s="9"/>
      <c r="E259" s="9"/>
      <c r="F259" s="9"/>
      <c r="G259" s="9"/>
      <c r="H259" s="9"/>
      <c r="I259" s="9"/>
      <c r="J259" s="9"/>
      <c r="K259" s="9"/>
      <c r="L259" s="9"/>
      <c r="M259" s="9"/>
      <c r="N259" s="9"/>
      <c r="O259" s="9"/>
      <c r="P259" s="9"/>
      <c r="Q259" s="9"/>
      <c r="T259" s="8" t="s">
        <v>258</v>
      </c>
      <c r="U259" s="6" t="e">
        <f t="shared" si="8"/>
        <v>#DIV/0!</v>
      </c>
      <c r="V259" s="6" t="e">
        <f t="shared" si="9"/>
        <v>#DIV/0!</v>
      </c>
    </row>
    <row r="260" spans="1:22" x14ac:dyDescent="0.55000000000000004">
      <c r="A260" s="8" t="s">
        <v>259</v>
      </c>
      <c r="B260" s="9"/>
      <c r="C260" s="9"/>
      <c r="D260" s="9"/>
      <c r="E260" s="9"/>
      <c r="F260" s="9"/>
      <c r="G260" s="9"/>
      <c r="H260" s="9"/>
      <c r="I260" s="9"/>
      <c r="J260" s="9"/>
      <c r="K260" s="9"/>
      <c r="L260" s="9"/>
      <c r="M260" s="9"/>
      <c r="N260" s="9"/>
      <c r="O260" s="9"/>
      <c r="P260" s="9"/>
      <c r="Q260" s="9"/>
      <c r="T260" s="8" t="s">
        <v>259</v>
      </c>
      <c r="U260" s="6" t="e">
        <f t="shared" si="8"/>
        <v>#DIV/0!</v>
      </c>
      <c r="V260" s="6" t="e">
        <f t="shared" si="9"/>
        <v>#DIV/0!</v>
      </c>
    </row>
    <row r="261" spans="1:22" x14ac:dyDescent="0.55000000000000004">
      <c r="A261" s="8" t="s">
        <v>260</v>
      </c>
      <c r="B261" s="9"/>
      <c r="D261" s="9"/>
      <c r="E261" s="9"/>
      <c r="F261" s="9"/>
      <c r="G261" s="9"/>
      <c r="H261" s="9"/>
      <c r="I261" s="9"/>
      <c r="J261" s="9"/>
      <c r="L261" s="9"/>
      <c r="M261" s="9"/>
      <c r="Q261" s="9"/>
      <c r="T261" s="8" t="s">
        <v>260</v>
      </c>
      <c r="U261" s="6" t="e">
        <f t="shared" si="8"/>
        <v>#DIV/0!</v>
      </c>
      <c r="V261" s="6" t="e">
        <f t="shared" si="9"/>
        <v>#DIV/0!</v>
      </c>
    </row>
    <row r="262" spans="1:22" x14ac:dyDescent="0.55000000000000004">
      <c r="A262" s="8" t="s">
        <v>261</v>
      </c>
      <c r="B262" s="9"/>
      <c r="C262" s="9"/>
      <c r="D262" s="9"/>
      <c r="E262" s="9"/>
      <c r="F262" s="9"/>
      <c r="G262" s="9"/>
      <c r="H262" s="9"/>
      <c r="I262" s="9"/>
      <c r="J262" s="9"/>
      <c r="K262" s="9"/>
      <c r="L262" s="9"/>
      <c r="M262" s="9"/>
      <c r="N262" s="9"/>
      <c r="O262" s="9"/>
      <c r="P262" s="9"/>
      <c r="Q262" s="9"/>
      <c r="T262" s="8" t="s">
        <v>261</v>
      </c>
      <c r="U262" s="6" t="e">
        <f t="shared" si="8"/>
        <v>#DIV/0!</v>
      </c>
      <c r="V262" s="6" t="e">
        <f t="shared" si="9"/>
        <v>#DIV/0!</v>
      </c>
    </row>
    <row r="263" spans="1:22" x14ac:dyDescent="0.55000000000000004">
      <c r="A263" s="8" t="s">
        <v>262</v>
      </c>
      <c r="B263" s="9"/>
      <c r="F263" s="9"/>
      <c r="G263" s="9"/>
      <c r="H263" s="9"/>
      <c r="I263" s="9"/>
      <c r="K263" s="9"/>
      <c r="L263" s="9"/>
      <c r="M263" s="9"/>
      <c r="P263" s="9"/>
      <c r="T263" s="8" t="s">
        <v>262</v>
      </c>
      <c r="U263" s="6" t="e">
        <f t="shared" si="8"/>
        <v>#DIV/0!</v>
      </c>
      <c r="V263" s="6" t="e">
        <f t="shared" si="9"/>
        <v>#DIV/0!</v>
      </c>
    </row>
    <row r="264" spans="1:22" x14ac:dyDescent="0.55000000000000004">
      <c r="A264" s="8" t="s">
        <v>263</v>
      </c>
      <c r="B264" s="9"/>
      <c r="C264" s="9"/>
      <c r="D264" s="9"/>
      <c r="E264" s="9"/>
      <c r="F264" s="9"/>
      <c r="G264" s="9"/>
      <c r="H264" s="9"/>
      <c r="I264" s="9"/>
      <c r="J264" s="9"/>
      <c r="K264" s="9"/>
      <c r="L264" s="9"/>
      <c r="M264" s="9"/>
      <c r="N264" s="9"/>
      <c r="O264" s="9"/>
      <c r="P264" s="9"/>
      <c r="Q264" s="9"/>
      <c r="T264" s="8" t="s">
        <v>263</v>
      </c>
      <c r="U264" s="6" t="e">
        <f t="shared" si="8"/>
        <v>#DIV/0!</v>
      </c>
      <c r="V264" s="6" t="e">
        <f t="shared" si="9"/>
        <v>#DIV/0!</v>
      </c>
    </row>
    <row r="265" spans="1:22" x14ac:dyDescent="0.55000000000000004">
      <c r="A265" s="8" t="s">
        <v>264</v>
      </c>
      <c r="B265" s="9"/>
      <c r="C265" s="9"/>
      <c r="D265" s="9"/>
      <c r="E265" s="9"/>
      <c r="F265" s="9"/>
      <c r="H265" s="9"/>
      <c r="I265" s="9"/>
      <c r="J265" s="9"/>
      <c r="K265" s="9"/>
      <c r="L265" s="9"/>
      <c r="M265" s="9"/>
      <c r="N265" s="9"/>
      <c r="O265" s="9"/>
      <c r="P265" s="9"/>
      <c r="Q265" s="9"/>
      <c r="T265" s="8" t="s">
        <v>264</v>
      </c>
      <c r="U265" s="6" t="e">
        <f t="shared" si="8"/>
        <v>#DIV/0!</v>
      </c>
      <c r="V265" s="6" t="e">
        <f t="shared" si="9"/>
        <v>#DIV/0!</v>
      </c>
    </row>
    <row r="266" spans="1:22" x14ac:dyDescent="0.55000000000000004">
      <c r="A266" s="8" t="s">
        <v>265</v>
      </c>
      <c r="B266" s="9"/>
      <c r="C266" s="9"/>
      <c r="D266" s="9"/>
      <c r="E266" s="9"/>
      <c r="N266" s="9"/>
      <c r="O266" s="9"/>
      <c r="P266" s="9"/>
      <c r="Q266" s="9"/>
      <c r="T266" s="8" t="s">
        <v>265</v>
      </c>
      <c r="U266" s="6" t="e">
        <f t="shared" si="8"/>
        <v>#DIV/0!</v>
      </c>
      <c r="V266" s="6" t="e">
        <f t="shared" si="9"/>
        <v>#DIV/0!</v>
      </c>
    </row>
    <row r="267" spans="1:22" x14ac:dyDescent="0.55000000000000004">
      <c r="A267" s="8" t="s">
        <v>266</v>
      </c>
      <c r="B267" s="9"/>
      <c r="C267" s="9"/>
      <c r="D267" s="9"/>
      <c r="E267" s="9"/>
      <c r="F267" s="9"/>
      <c r="G267" s="9"/>
      <c r="H267" s="9"/>
      <c r="I267" s="9"/>
      <c r="J267" s="9"/>
      <c r="L267" s="9"/>
      <c r="M267" s="9"/>
      <c r="N267" s="9"/>
      <c r="O267" s="9"/>
      <c r="P267" s="9"/>
      <c r="Q267" s="9"/>
      <c r="T267" s="8" t="s">
        <v>266</v>
      </c>
      <c r="U267" s="6" t="e">
        <f t="shared" si="8"/>
        <v>#DIV/0!</v>
      </c>
      <c r="V267" s="6" t="e">
        <f t="shared" si="9"/>
        <v>#DIV/0!</v>
      </c>
    </row>
    <row r="268" spans="1:22" x14ac:dyDescent="0.55000000000000004">
      <c r="A268" s="8" t="s">
        <v>267</v>
      </c>
      <c r="B268" s="9"/>
      <c r="C268" s="9"/>
      <c r="D268" s="9"/>
      <c r="E268" s="9"/>
      <c r="F268" s="9"/>
      <c r="G268" s="9"/>
      <c r="H268" s="9"/>
      <c r="I268" s="9"/>
      <c r="J268" s="9"/>
      <c r="K268" s="9"/>
      <c r="L268" s="9"/>
      <c r="M268" s="9"/>
      <c r="N268" s="9"/>
      <c r="O268" s="9"/>
      <c r="P268" s="9"/>
      <c r="Q268" s="9"/>
      <c r="T268" s="8" t="s">
        <v>267</v>
      </c>
      <c r="U268" s="6" t="e">
        <f t="shared" si="8"/>
        <v>#DIV/0!</v>
      </c>
      <c r="V268" s="6" t="e">
        <f t="shared" si="9"/>
        <v>#DIV/0!</v>
      </c>
    </row>
    <row r="269" spans="1:22" x14ac:dyDescent="0.55000000000000004">
      <c r="A269" s="8" t="s">
        <v>268</v>
      </c>
      <c r="B269" s="9"/>
      <c r="C269" s="9"/>
      <c r="D269" s="9"/>
      <c r="E269" s="9"/>
      <c r="F269" s="9"/>
      <c r="G269" s="9"/>
      <c r="H269" s="9"/>
      <c r="I269" s="9"/>
      <c r="J269" s="9"/>
      <c r="K269" s="9"/>
      <c r="L269" s="9"/>
      <c r="M269" s="9"/>
      <c r="N269" s="9"/>
      <c r="O269" s="9"/>
      <c r="P269" s="9"/>
      <c r="Q269" s="9"/>
      <c r="T269" s="8" t="s">
        <v>268</v>
      </c>
      <c r="U269" s="6" t="e">
        <f t="shared" si="8"/>
        <v>#DIV/0!</v>
      </c>
      <c r="V269" s="6" t="e">
        <f t="shared" si="9"/>
        <v>#DIV/0!</v>
      </c>
    </row>
    <row r="270" spans="1:22" x14ac:dyDescent="0.55000000000000004">
      <c r="A270" s="8" t="s">
        <v>269</v>
      </c>
      <c r="B270" s="9"/>
      <c r="C270" s="9"/>
      <c r="D270" s="9"/>
      <c r="E270" s="9"/>
      <c r="F270" s="9"/>
      <c r="G270" s="9"/>
      <c r="H270" s="9"/>
      <c r="I270" s="9"/>
      <c r="J270" s="9"/>
      <c r="K270" s="9"/>
      <c r="L270" s="9"/>
      <c r="M270" s="9"/>
      <c r="N270" s="9"/>
      <c r="O270" s="9"/>
      <c r="P270" s="9"/>
      <c r="Q270" s="9"/>
      <c r="T270" s="8" t="s">
        <v>269</v>
      </c>
      <c r="U270" s="6" t="e">
        <f t="shared" si="8"/>
        <v>#DIV/0!</v>
      </c>
      <c r="V270" s="6" t="e">
        <f t="shared" si="9"/>
        <v>#DIV/0!</v>
      </c>
    </row>
    <row r="271" spans="1:22" x14ac:dyDescent="0.55000000000000004">
      <c r="A271" s="8" t="s">
        <v>270</v>
      </c>
      <c r="B271" s="9"/>
      <c r="C271" s="9"/>
      <c r="D271" s="9"/>
      <c r="E271" s="9"/>
      <c r="F271" s="9"/>
      <c r="G271" s="9"/>
      <c r="H271" s="9"/>
      <c r="J271" s="9"/>
      <c r="K271" s="9"/>
      <c r="L271" s="9"/>
      <c r="M271" s="9"/>
      <c r="N271" s="9"/>
      <c r="O271" s="9"/>
      <c r="P271" s="9"/>
      <c r="Q271" s="9"/>
      <c r="T271" s="8" t="s">
        <v>270</v>
      </c>
      <c r="U271" s="6" t="e">
        <f t="shared" si="8"/>
        <v>#DIV/0!</v>
      </c>
      <c r="V271" s="6" t="e">
        <f t="shared" si="9"/>
        <v>#DIV/0!</v>
      </c>
    </row>
    <row r="272" spans="1:22" x14ac:dyDescent="0.55000000000000004">
      <c r="A272" s="8" t="s">
        <v>271</v>
      </c>
      <c r="B272" s="9"/>
      <c r="C272" s="9"/>
      <c r="D272" s="9"/>
      <c r="E272" s="9"/>
      <c r="F272" s="9"/>
      <c r="H272" s="9"/>
      <c r="I272" s="9"/>
      <c r="J272" s="9"/>
      <c r="N272" s="9"/>
      <c r="O272" s="9"/>
      <c r="P272" s="9"/>
      <c r="Q272" s="9"/>
      <c r="T272" s="8" t="s">
        <v>271</v>
      </c>
      <c r="U272" s="6" t="e">
        <f t="shared" si="8"/>
        <v>#DIV/0!</v>
      </c>
      <c r="V272" s="6" t="e">
        <f t="shared" si="9"/>
        <v>#DIV/0!</v>
      </c>
    </row>
    <row r="273" spans="1:22" x14ac:dyDescent="0.55000000000000004">
      <c r="A273" s="8" t="s">
        <v>272</v>
      </c>
      <c r="B273" s="9"/>
      <c r="C273" s="9"/>
      <c r="D273" s="9"/>
      <c r="E273" s="9"/>
      <c r="F273" s="9"/>
      <c r="G273" s="9"/>
      <c r="H273" s="9"/>
      <c r="I273" s="9"/>
      <c r="J273" s="9"/>
      <c r="K273" s="9"/>
      <c r="L273" s="9"/>
      <c r="M273" s="9"/>
      <c r="N273" s="9"/>
      <c r="O273" s="9"/>
      <c r="P273" s="9"/>
      <c r="Q273" s="9"/>
      <c r="T273" s="8" t="s">
        <v>272</v>
      </c>
      <c r="U273" s="6" t="e">
        <f t="shared" si="8"/>
        <v>#DIV/0!</v>
      </c>
      <c r="V273" s="6" t="e">
        <f t="shared" si="9"/>
        <v>#DIV/0!</v>
      </c>
    </row>
    <row r="274" spans="1:22" x14ac:dyDescent="0.55000000000000004">
      <c r="A274" s="8" t="s">
        <v>273</v>
      </c>
      <c r="F274" s="9"/>
      <c r="G274" s="9"/>
      <c r="H274" s="9"/>
      <c r="I274" s="9"/>
      <c r="J274" s="9"/>
      <c r="K274" s="9"/>
      <c r="L274" s="9"/>
      <c r="M274" s="9"/>
      <c r="T274" s="8" t="s">
        <v>273</v>
      </c>
      <c r="U274" s="6" t="e">
        <f t="shared" si="8"/>
        <v>#DIV/0!</v>
      </c>
      <c r="V274" s="6" t="e">
        <f t="shared" si="9"/>
        <v>#DIV/0!</v>
      </c>
    </row>
    <row r="275" spans="1:22" x14ac:dyDescent="0.55000000000000004">
      <c r="A275" s="8" t="s">
        <v>274</v>
      </c>
      <c r="B275" s="9"/>
      <c r="C275" s="9"/>
      <c r="D275" s="9"/>
      <c r="E275" s="9"/>
      <c r="N275" s="9"/>
      <c r="O275" s="9"/>
      <c r="P275" s="9"/>
      <c r="Q275" s="9"/>
      <c r="T275" s="8" t="s">
        <v>274</v>
      </c>
      <c r="U275" s="6" t="e">
        <f t="shared" si="8"/>
        <v>#DIV/0!</v>
      </c>
      <c r="V275" s="6" t="e">
        <f t="shared" si="9"/>
        <v>#DIV/0!</v>
      </c>
    </row>
    <row r="276" spans="1:22" x14ac:dyDescent="0.55000000000000004">
      <c r="A276" s="8" t="s">
        <v>275</v>
      </c>
      <c r="B276" s="9"/>
      <c r="C276" s="9"/>
      <c r="D276" s="9"/>
      <c r="E276" s="9"/>
      <c r="F276" s="9"/>
      <c r="H276" s="9"/>
      <c r="I276" s="9"/>
      <c r="J276" s="9"/>
      <c r="K276" s="9"/>
      <c r="L276" s="9"/>
      <c r="M276" s="9"/>
      <c r="N276" s="9"/>
      <c r="O276" s="9"/>
      <c r="P276" s="9"/>
      <c r="Q276" s="9"/>
      <c r="T276" s="8" t="s">
        <v>275</v>
      </c>
      <c r="U276" s="6" t="e">
        <f t="shared" si="8"/>
        <v>#DIV/0!</v>
      </c>
      <c r="V276" s="6" t="e">
        <f t="shared" si="9"/>
        <v>#DIV/0!</v>
      </c>
    </row>
    <row r="277" spans="1:22" x14ac:dyDescent="0.55000000000000004">
      <c r="A277" s="8" t="s">
        <v>276</v>
      </c>
      <c r="B277" s="9"/>
      <c r="C277" s="9"/>
      <c r="D277" s="9"/>
      <c r="E277" s="9"/>
      <c r="F277" s="9"/>
      <c r="G277" s="9"/>
      <c r="H277" s="9"/>
      <c r="I277" s="9"/>
      <c r="J277" s="9"/>
      <c r="L277" s="9"/>
      <c r="M277" s="9"/>
      <c r="N277" s="9"/>
      <c r="O277" s="9"/>
      <c r="P277" s="9"/>
      <c r="Q277" s="9"/>
      <c r="T277" s="8" t="s">
        <v>276</v>
      </c>
      <c r="U277" s="6" t="e">
        <f t="shared" si="8"/>
        <v>#DIV/0!</v>
      </c>
      <c r="V277" s="6" t="e">
        <f t="shared" si="9"/>
        <v>#DIV/0!</v>
      </c>
    </row>
    <row r="278" spans="1:22" x14ac:dyDescent="0.55000000000000004">
      <c r="A278" s="8" t="s">
        <v>277</v>
      </c>
      <c r="B278" s="9"/>
      <c r="C278" s="9"/>
      <c r="D278" s="9"/>
      <c r="E278" s="9"/>
      <c r="F278" s="9"/>
      <c r="G278" s="9"/>
      <c r="H278" s="9"/>
      <c r="I278" s="9"/>
      <c r="J278" s="9"/>
      <c r="K278" s="9"/>
      <c r="L278" s="9"/>
      <c r="M278" s="9"/>
      <c r="N278" s="9"/>
      <c r="O278" s="9"/>
      <c r="P278" s="9"/>
      <c r="Q278" s="9"/>
      <c r="T278" s="8" t="s">
        <v>277</v>
      </c>
      <c r="U278" s="6" t="e">
        <f t="shared" si="8"/>
        <v>#DIV/0!</v>
      </c>
      <c r="V278" s="6" t="e">
        <f t="shared" si="9"/>
        <v>#DIV/0!</v>
      </c>
    </row>
    <row r="279" spans="1:22" x14ac:dyDescent="0.55000000000000004">
      <c r="A279" s="8" t="s">
        <v>278</v>
      </c>
      <c r="B279" s="9"/>
      <c r="C279" s="9"/>
      <c r="D279" s="9"/>
      <c r="E279" s="9"/>
      <c r="F279" s="9"/>
      <c r="H279" s="9"/>
      <c r="I279" s="9"/>
      <c r="J279" s="9"/>
      <c r="K279" s="9"/>
      <c r="M279" s="9"/>
      <c r="N279" s="9"/>
      <c r="O279" s="9"/>
      <c r="P279" s="9"/>
      <c r="Q279" s="9"/>
      <c r="T279" s="8" t="s">
        <v>278</v>
      </c>
      <c r="U279" s="6" t="e">
        <f t="shared" si="8"/>
        <v>#DIV/0!</v>
      </c>
      <c r="V279" s="6" t="e">
        <f t="shared" si="9"/>
        <v>#DIV/0!</v>
      </c>
    </row>
    <row r="280" spans="1:22" x14ac:dyDescent="0.55000000000000004">
      <c r="A280" s="8" t="s">
        <v>279</v>
      </c>
      <c r="B280" s="9"/>
      <c r="E280" s="9"/>
      <c r="T280" s="8" t="s">
        <v>279</v>
      </c>
      <c r="U280" s="6" t="e">
        <f t="shared" si="8"/>
        <v>#DIV/0!</v>
      </c>
      <c r="V280" s="6" t="e">
        <f t="shared" si="9"/>
        <v>#DIV/0!</v>
      </c>
    </row>
    <row r="281" spans="1:22" x14ac:dyDescent="0.55000000000000004">
      <c r="A281" s="8" t="s">
        <v>280</v>
      </c>
      <c r="B281" s="9"/>
      <c r="C281" s="9"/>
      <c r="D281" s="9"/>
      <c r="E281" s="9"/>
      <c r="F281" s="9"/>
      <c r="G281" s="9"/>
      <c r="H281" s="9"/>
      <c r="I281" s="9"/>
      <c r="J281" s="9"/>
      <c r="K281" s="9"/>
      <c r="L281" s="9"/>
      <c r="M281" s="9"/>
      <c r="N281" s="9"/>
      <c r="O281" s="9"/>
      <c r="P281" s="9"/>
      <c r="Q281" s="9"/>
      <c r="T281" s="8" t="s">
        <v>280</v>
      </c>
      <c r="U281" s="6" t="e">
        <f t="shared" si="8"/>
        <v>#DIV/0!</v>
      </c>
      <c r="V281" s="6" t="e">
        <f t="shared" si="9"/>
        <v>#DIV/0!</v>
      </c>
    </row>
    <row r="282" spans="1:22" x14ac:dyDescent="0.55000000000000004">
      <c r="A282" s="8" t="s">
        <v>281</v>
      </c>
      <c r="B282" s="9"/>
      <c r="C282" s="9"/>
      <c r="D282" s="9"/>
      <c r="E282" s="9"/>
      <c r="F282" s="9"/>
      <c r="G282" s="9"/>
      <c r="H282" s="9"/>
      <c r="I282" s="9"/>
      <c r="J282" s="9"/>
      <c r="K282" s="9"/>
      <c r="L282" s="9"/>
      <c r="M282" s="9"/>
      <c r="N282" s="9"/>
      <c r="O282" s="9"/>
      <c r="P282" s="9"/>
      <c r="Q282" s="9"/>
      <c r="T282" s="8" t="s">
        <v>281</v>
      </c>
      <c r="U282" s="6" t="e">
        <f t="shared" si="8"/>
        <v>#DIV/0!</v>
      </c>
      <c r="V282" s="6" t="e">
        <f t="shared" si="9"/>
        <v>#DIV/0!</v>
      </c>
    </row>
    <row r="283" spans="1:22" x14ac:dyDescent="0.55000000000000004">
      <c r="A283" s="8" t="s">
        <v>282</v>
      </c>
      <c r="B283" s="9"/>
      <c r="C283" s="9"/>
      <c r="D283" s="9"/>
      <c r="E283" s="9"/>
      <c r="F283" s="9"/>
      <c r="G283" s="9"/>
      <c r="H283" s="9"/>
      <c r="I283" s="9"/>
      <c r="J283" s="9"/>
      <c r="K283" s="9"/>
      <c r="L283" s="9"/>
      <c r="M283" s="9"/>
      <c r="N283" s="9"/>
      <c r="O283" s="9"/>
      <c r="P283" s="9"/>
      <c r="Q283" s="9"/>
      <c r="T283" s="8" t="s">
        <v>282</v>
      </c>
      <c r="U283" s="6" t="e">
        <f t="shared" si="8"/>
        <v>#DIV/0!</v>
      </c>
      <c r="V283" s="6" t="e">
        <f t="shared" si="9"/>
        <v>#DIV/0!</v>
      </c>
    </row>
    <row r="284" spans="1:22" x14ac:dyDescent="0.55000000000000004">
      <c r="A284" s="8" t="s">
        <v>283</v>
      </c>
      <c r="B284" s="9"/>
      <c r="C284" s="9"/>
      <c r="D284" s="9"/>
      <c r="E284" s="9"/>
      <c r="F284" s="9"/>
      <c r="G284" s="9"/>
      <c r="H284" s="9"/>
      <c r="I284" s="9"/>
      <c r="J284" s="9"/>
      <c r="K284" s="9"/>
      <c r="L284" s="9"/>
      <c r="N284" s="9"/>
      <c r="O284" s="9"/>
      <c r="P284" s="9"/>
      <c r="Q284" s="9"/>
      <c r="T284" s="8" t="s">
        <v>283</v>
      </c>
      <c r="U284" s="6" t="e">
        <f t="shared" si="8"/>
        <v>#DIV/0!</v>
      </c>
      <c r="V284" s="6" t="e">
        <f t="shared" si="9"/>
        <v>#DIV/0!</v>
      </c>
    </row>
    <row r="285" spans="1:22" x14ac:dyDescent="0.55000000000000004">
      <c r="A285" s="8" t="s">
        <v>284</v>
      </c>
      <c r="E285" s="9"/>
      <c r="P285" s="9"/>
      <c r="T285" s="8" t="s">
        <v>284</v>
      </c>
      <c r="U285" s="6" t="e">
        <f t="shared" si="8"/>
        <v>#DIV/0!</v>
      </c>
      <c r="V285" s="6" t="e">
        <f t="shared" si="9"/>
        <v>#DIV/0!</v>
      </c>
    </row>
    <row r="286" spans="1:22" x14ac:dyDescent="0.55000000000000004">
      <c r="A286" s="8" t="s">
        <v>285</v>
      </c>
      <c r="D286" s="9"/>
      <c r="E286" s="9"/>
      <c r="Q286" s="9"/>
      <c r="T286" s="8" t="s">
        <v>285</v>
      </c>
      <c r="U286" s="6" t="e">
        <f t="shared" si="8"/>
        <v>#DIV/0!</v>
      </c>
      <c r="V286" s="6" t="e">
        <f t="shared" si="9"/>
        <v>#DIV/0!</v>
      </c>
    </row>
    <row r="287" spans="1:22" x14ac:dyDescent="0.55000000000000004">
      <c r="A287" s="8" t="s">
        <v>286</v>
      </c>
      <c r="P287" s="9"/>
      <c r="T287" s="8" t="s">
        <v>286</v>
      </c>
      <c r="U287" s="6" t="e">
        <f t="shared" si="8"/>
        <v>#DIV/0!</v>
      </c>
      <c r="V287" s="6" t="e">
        <f t="shared" si="9"/>
        <v>#DIV/0!</v>
      </c>
    </row>
    <row r="288" spans="1:22" x14ac:dyDescent="0.55000000000000004">
      <c r="A288" s="8" t="s">
        <v>287</v>
      </c>
      <c r="B288" s="9"/>
      <c r="C288" s="9"/>
      <c r="D288" s="9"/>
      <c r="E288" s="9"/>
      <c r="F288" s="9"/>
      <c r="G288" s="9"/>
      <c r="H288" s="9"/>
      <c r="I288" s="9"/>
      <c r="J288" s="9"/>
      <c r="K288" s="9"/>
      <c r="L288" s="9"/>
      <c r="M288" s="9"/>
      <c r="N288" s="9"/>
      <c r="O288" s="9"/>
      <c r="P288" s="9"/>
      <c r="Q288" s="9"/>
      <c r="T288" s="8" t="s">
        <v>287</v>
      </c>
      <c r="U288" s="6" t="e">
        <f t="shared" si="8"/>
        <v>#DIV/0!</v>
      </c>
      <c r="V288" s="6" t="e">
        <f t="shared" si="9"/>
        <v>#DIV/0!</v>
      </c>
    </row>
    <row r="289" spans="1:22" x14ac:dyDescent="0.55000000000000004">
      <c r="A289" s="8" t="s">
        <v>288</v>
      </c>
      <c r="B289" s="9"/>
      <c r="C289" s="9"/>
      <c r="D289" s="9"/>
      <c r="E289" s="9"/>
      <c r="F289" s="9"/>
      <c r="G289" s="9"/>
      <c r="H289" s="9"/>
      <c r="J289" s="9"/>
      <c r="K289" s="9"/>
      <c r="L289" s="9"/>
      <c r="M289" s="9"/>
      <c r="N289" s="9"/>
      <c r="O289" s="9"/>
      <c r="P289" s="9"/>
      <c r="Q289" s="9"/>
      <c r="T289" s="8" t="s">
        <v>288</v>
      </c>
      <c r="U289" s="6" t="e">
        <f t="shared" si="8"/>
        <v>#DIV/0!</v>
      </c>
      <c r="V289" s="6" t="e">
        <f t="shared" si="9"/>
        <v>#DIV/0!</v>
      </c>
    </row>
    <row r="290" spans="1:22" x14ac:dyDescent="0.55000000000000004">
      <c r="A290" s="8" t="s">
        <v>289</v>
      </c>
      <c r="B290" s="9"/>
      <c r="D290" s="9"/>
      <c r="E290" s="9"/>
      <c r="H290" s="9"/>
      <c r="I290" s="9"/>
      <c r="J290" s="9"/>
      <c r="L290" s="9"/>
      <c r="M290" s="9"/>
      <c r="O290" s="9"/>
      <c r="Q290" s="9"/>
      <c r="T290" s="8" t="s">
        <v>289</v>
      </c>
      <c r="U290" s="6" t="e">
        <f t="shared" si="8"/>
        <v>#DIV/0!</v>
      </c>
      <c r="V290" s="6" t="e">
        <f t="shared" si="9"/>
        <v>#DIV/0!</v>
      </c>
    </row>
    <row r="291" spans="1:22" x14ac:dyDescent="0.55000000000000004">
      <c r="A291" s="8" t="s">
        <v>290</v>
      </c>
      <c r="B291" s="9"/>
      <c r="C291" s="9"/>
      <c r="D291" s="9"/>
      <c r="E291" s="9"/>
      <c r="F291" s="9"/>
      <c r="G291" s="9"/>
      <c r="H291" s="9"/>
      <c r="I291" s="9"/>
      <c r="J291" s="9"/>
      <c r="K291" s="9"/>
      <c r="L291" s="9"/>
      <c r="M291" s="9"/>
      <c r="N291" s="9"/>
      <c r="O291" s="9"/>
      <c r="P291" s="9"/>
      <c r="Q291" s="9"/>
      <c r="T291" s="8" t="s">
        <v>290</v>
      </c>
      <c r="U291" s="6" t="e">
        <f t="shared" si="8"/>
        <v>#DIV/0!</v>
      </c>
      <c r="V291" s="6" t="e">
        <f t="shared" si="9"/>
        <v>#DIV/0!</v>
      </c>
    </row>
    <row r="292" spans="1:22" x14ac:dyDescent="0.55000000000000004">
      <c r="A292" s="8" t="s">
        <v>291</v>
      </c>
      <c r="B292" s="9"/>
      <c r="C292" s="9"/>
      <c r="D292" s="9"/>
      <c r="E292" s="9"/>
      <c r="N292" s="9"/>
      <c r="P292" s="9"/>
      <c r="Q292" s="9"/>
      <c r="T292" s="8" t="s">
        <v>291</v>
      </c>
      <c r="U292" s="6" t="e">
        <f t="shared" si="8"/>
        <v>#DIV/0!</v>
      </c>
      <c r="V292" s="6" t="e">
        <f t="shared" si="9"/>
        <v>#DIV/0!</v>
      </c>
    </row>
    <row r="293" spans="1:22" x14ac:dyDescent="0.55000000000000004">
      <c r="A293" s="8" t="s">
        <v>292</v>
      </c>
      <c r="G293" s="9"/>
      <c r="L293" s="9"/>
      <c r="T293" s="8" t="s">
        <v>292</v>
      </c>
      <c r="U293" s="6" t="e">
        <f t="shared" si="8"/>
        <v>#DIV/0!</v>
      </c>
      <c r="V293" s="6" t="e">
        <f t="shared" si="9"/>
        <v>#DIV/0!</v>
      </c>
    </row>
    <row r="294" spans="1:22" x14ac:dyDescent="0.55000000000000004">
      <c r="A294" s="8" t="s">
        <v>293</v>
      </c>
      <c r="B294" s="9"/>
      <c r="C294" s="9"/>
      <c r="D294" s="9"/>
      <c r="E294" s="9"/>
      <c r="F294" s="9"/>
      <c r="H294" s="9"/>
      <c r="I294" s="9"/>
      <c r="J294" s="9"/>
      <c r="K294" s="9"/>
      <c r="L294" s="9"/>
      <c r="M294" s="9"/>
      <c r="N294" s="9"/>
      <c r="O294" s="9"/>
      <c r="P294" s="9"/>
      <c r="Q294" s="9"/>
      <c r="T294" s="8" t="s">
        <v>293</v>
      </c>
      <c r="U294" s="6" t="e">
        <f t="shared" si="8"/>
        <v>#DIV/0!</v>
      </c>
      <c r="V294" s="6" t="e">
        <f t="shared" si="9"/>
        <v>#DIV/0!</v>
      </c>
    </row>
    <row r="295" spans="1:22" x14ac:dyDescent="0.55000000000000004">
      <c r="A295" s="8" t="s">
        <v>294</v>
      </c>
      <c r="B295" s="9"/>
      <c r="C295" s="9"/>
      <c r="D295" s="9"/>
      <c r="E295" s="9"/>
      <c r="F295" s="9"/>
      <c r="G295" s="9"/>
      <c r="H295" s="9"/>
      <c r="I295" s="9"/>
      <c r="J295" s="9"/>
      <c r="K295" s="9"/>
      <c r="L295" s="9"/>
      <c r="M295" s="9"/>
      <c r="N295" s="9"/>
      <c r="O295" s="9"/>
      <c r="P295" s="9"/>
      <c r="Q295" s="9"/>
      <c r="T295" s="8" t="s">
        <v>294</v>
      </c>
      <c r="U295" s="6" t="e">
        <f t="shared" si="8"/>
        <v>#DIV/0!</v>
      </c>
      <c r="V295" s="6" t="e">
        <f t="shared" si="9"/>
        <v>#DIV/0!</v>
      </c>
    </row>
    <row r="296" spans="1:22" x14ac:dyDescent="0.55000000000000004">
      <c r="A296" s="8" t="s">
        <v>295</v>
      </c>
      <c r="B296" s="9"/>
      <c r="C296" s="9"/>
      <c r="D296" s="9"/>
      <c r="E296" s="9"/>
      <c r="F296" s="9"/>
      <c r="G296" s="9"/>
      <c r="I296" s="9"/>
      <c r="J296" s="9"/>
      <c r="K296" s="9"/>
      <c r="M296" s="9"/>
      <c r="N296" s="9"/>
      <c r="O296" s="9"/>
      <c r="P296" s="9"/>
      <c r="Q296" s="9"/>
      <c r="T296" s="8" t="s">
        <v>295</v>
      </c>
      <c r="U296" s="6" t="e">
        <f t="shared" si="8"/>
        <v>#DIV/0!</v>
      </c>
      <c r="V296" s="6" t="e">
        <f t="shared" si="9"/>
        <v>#DIV/0!</v>
      </c>
    </row>
    <row r="297" spans="1:22" x14ac:dyDescent="0.55000000000000004">
      <c r="A297" s="8" t="s">
        <v>296</v>
      </c>
      <c r="G297" s="9"/>
      <c r="H297" s="9"/>
      <c r="K297" s="9"/>
      <c r="L297" s="9"/>
      <c r="M297" s="9"/>
      <c r="T297" s="8" t="s">
        <v>296</v>
      </c>
      <c r="U297" s="6" t="e">
        <f t="shared" si="8"/>
        <v>#DIV/0!</v>
      </c>
      <c r="V297" s="6" t="e">
        <f t="shared" si="9"/>
        <v>#DIV/0!</v>
      </c>
    </row>
    <row r="298" spans="1:22" x14ac:dyDescent="0.55000000000000004">
      <c r="A298" s="8" t="s">
        <v>297</v>
      </c>
      <c r="B298" s="9"/>
      <c r="C298" s="9"/>
      <c r="D298" s="9"/>
      <c r="E298" s="9"/>
      <c r="F298" s="9"/>
      <c r="K298" s="9"/>
      <c r="N298" s="9"/>
      <c r="O298" s="9"/>
      <c r="P298" s="9"/>
      <c r="Q298" s="9"/>
      <c r="T298" s="8" t="s">
        <v>297</v>
      </c>
      <c r="U298" s="6" t="e">
        <f t="shared" si="8"/>
        <v>#DIV/0!</v>
      </c>
      <c r="V298" s="6" t="e">
        <f t="shared" si="9"/>
        <v>#DIV/0!</v>
      </c>
    </row>
    <row r="299" spans="1:22" x14ac:dyDescent="0.55000000000000004">
      <c r="A299" s="8" t="s">
        <v>298</v>
      </c>
      <c r="B299" s="9"/>
      <c r="C299" s="9"/>
      <c r="D299" s="9"/>
      <c r="E299" s="9"/>
      <c r="F299" s="9"/>
      <c r="H299" s="9"/>
      <c r="J299" s="9"/>
      <c r="K299" s="9"/>
      <c r="L299" s="9"/>
      <c r="M299" s="9"/>
      <c r="N299" s="9"/>
      <c r="O299" s="9"/>
      <c r="P299" s="9"/>
      <c r="Q299" s="9"/>
      <c r="T299" s="8" t="s">
        <v>298</v>
      </c>
      <c r="U299" s="6" t="e">
        <f t="shared" si="8"/>
        <v>#DIV/0!</v>
      </c>
      <c r="V299" s="6" t="e">
        <f t="shared" si="9"/>
        <v>#DIV/0!</v>
      </c>
    </row>
    <row r="300" spans="1:22" x14ac:dyDescent="0.55000000000000004">
      <c r="A300" s="8" t="s">
        <v>299</v>
      </c>
      <c r="B300" s="9"/>
      <c r="C300" s="9"/>
      <c r="D300" s="9"/>
      <c r="E300" s="9"/>
      <c r="F300" s="9"/>
      <c r="G300" s="9"/>
      <c r="H300" s="9"/>
      <c r="I300" s="9"/>
      <c r="K300" s="9"/>
      <c r="L300" s="9"/>
      <c r="N300" s="9"/>
      <c r="O300" s="9"/>
      <c r="P300" s="9"/>
      <c r="Q300" s="9"/>
      <c r="T300" s="8" t="s">
        <v>299</v>
      </c>
      <c r="U300" s="6" t="e">
        <f t="shared" si="8"/>
        <v>#DIV/0!</v>
      </c>
      <c r="V300" s="6" t="e">
        <f t="shared" si="9"/>
        <v>#DIV/0!</v>
      </c>
    </row>
    <row r="301" spans="1:22" x14ac:dyDescent="0.55000000000000004">
      <c r="A301" s="8" t="s">
        <v>300</v>
      </c>
      <c r="B301" s="9"/>
      <c r="C301" s="9"/>
      <c r="D301" s="9"/>
      <c r="E301" s="9"/>
      <c r="F301" s="9"/>
      <c r="H301" s="9"/>
      <c r="J301" s="9"/>
      <c r="L301" s="9"/>
      <c r="M301" s="9"/>
      <c r="N301" s="9"/>
      <c r="O301" s="9"/>
      <c r="P301" s="9"/>
      <c r="Q301" s="9"/>
      <c r="T301" s="8" t="s">
        <v>300</v>
      </c>
      <c r="U301" s="6" t="e">
        <f t="shared" si="8"/>
        <v>#DIV/0!</v>
      </c>
      <c r="V301" s="6" t="e">
        <f t="shared" si="9"/>
        <v>#DIV/0!</v>
      </c>
    </row>
    <row r="302" spans="1:22" x14ac:dyDescent="0.55000000000000004">
      <c r="A302" s="8" t="s">
        <v>301</v>
      </c>
      <c r="B302" s="9"/>
      <c r="C302" s="9"/>
      <c r="D302" s="9"/>
      <c r="E302" s="9"/>
      <c r="F302" s="9"/>
      <c r="G302" s="9"/>
      <c r="H302" s="9"/>
      <c r="I302" s="9"/>
      <c r="J302" s="9"/>
      <c r="K302" s="9"/>
      <c r="L302" s="9"/>
      <c r="M302" s="9"/>
      <c r="N302" s="9"/>
      <c r="O302" s="9"/>
      <c r="P302" s="9"/>
      <c r="Q302" s="9"/>
      <c r="T302" s="8" t="s">
        <v>301</v>
      </c>
      <c r="U302" s="6" t="e">
        <f t="shared" si="8"/>
        <v>#DIV/0!</v>
      </c>
      <c r="V302" s="6" t="e">
        <f t="shared" si="9"/>
        <v>#DIV/0!</v>
      </c>
    </row>
    <row r="303" spans="1:22" x14ac:dyDescent="0.55000000000000004">
      <c r="A303" s="8" t="s">
        <v>302</v>
      </c>
      <c r="B303" s="9"/>
      <c r="C303" s="9"/>
      <c r="D303" s="9"/>
      <c r="E303" s="9"/>
      <c r="F303" s="9"/>
      <c r="G303" s="9"/>
      <c r="H303" s="9"/>
      <c r="I303" s="9"/>
      <c r="J303" s="9"/>
      <c r="K303" s="9"/>
      <c r="L303" s="9"/>
      <c r="M303" s="9"/>
      <c r="N303" s="9"/>
      <c r="O303" s="9"/>
      <c r="Q303" s="9"/>
      <c r="T303" s="8" t="s">
        <v>302</v>
      </c>
      <c r="U303" s="6" t="e">
        <f t="shared" si="8"/>
        <v>#DIV/0!</v>
      </c>
      <c r="V303" s="6" t="e">
        <f t="shared" si="9"/>
        <v>#DIV/0!</v>
      </c>
    </row>
    <row r="304" spans="1:22" x14ac:dyDescent="0.55000000000000004">
      <c r="A304" s="8" t="s">
        <v>303</v>
      </c>
      <c r="B304" s="9"/>
      <c r="C304" s="9"/>
      <c r="D304" s="9"/>
      <c r="E304" s="9"/>
      <c r="G304" s="9"/>
      <c r="H304" s="9"/>
      <c r="J304" s="9"/>
      <c r="K304" s="9"/>
      <c r="M304" s="9"/>
      <c r="N304" s="9"/>
      <c r="O304" s="9"/>
      <c r="P304" s="9"/>
      <c r="Q304" s="9"/>
      <c r="T304" s="8" t="s">
        <v>303</v>
      </c>
      <c r="U304" s="6" t="e">
        <f t="shared" si="8"/>
        <v>#DIV/0!</v>
      </c>
      <c r="V304" s="6" t="e">
        <f t="shared" si="9"/>
        <v>#DIV/0!</v>
      </c>
    </row>
    <row r="305" spans="1:22" x14ac:dyDescent="0.55000000000000004">
      <c r="A305" s="8" t="s">
        <v>304</v>
      </c>
      <c r="B305" s="9"/>
      <c r="C305" s="9"/>
      <c r="D305" s="9"/>
      <c r="E305" s="9"/>
      <c r="F305" s="9"/>
      <c r="G305" s="9"/>
      <c r="H305" s="9"/>
      <c r="I305" s="9"/>
      <c r="J305" s="9"/>
      <c r="K305" s="9"/>
      <c r="L305" s="9"/>
      <c r="M305" s="9"/>
      <c r="N305" s="9"/>
      <c r="O305" s="9"/>
      <c r="P305" s="9"/>
      <c r="Q305" s="9"/>
      <c r="T305" s="8" t="s">
        <v>304</v>
      </c>
      <c r="U305" s="6" t="e">
        <f t="shared" si="8"/>
        <v>#DIV/0!</v>
      </c>
      <c r="V305" s="6" t="e">
        <f t="shared" si="9"/>
        <v>#DIV/0!</v>
      </c>
    </row>
    <row r="306" spans="1:22" x14ac:dyDescent="0.55000000000000004">
      <c r="A306" s="8" t="s">
        <v>305</v>
      </c>
      <c r="B306" s="6">
        <v>30.968287</v>
      </c>
      <c r="C306" s="6">
        <v>27.404219000000001</v>
      </c>
      <c r="D306" s="6">
        <v>28.510055999999999</v>
      </c>
      <c r="E306" s="6">
        <v>29.044792000000001</v>
      </c>
      <c r="F306" s="6">
        <v>24.680029999999999</v>
      </c>
      <c r="G306" s="6">
        <v>24.005468</v>
      </c>
      <c r="H306" s="6">
        <v>25.04579</v>
      </c>
      <c r="I306" s="6">
        <v>23.982384</v>
      </c>
      <c r="J306" s="6">
        <v>24.497676999999999</v>
      </c>
      <c r="K306" s="6">
        <v>25.348348999999999</v>
      </c>
      <c r="L306" s="6">
        <v>23.952777999999999</v>
      </c>
      <c r="M306" s="6">
        <v>24.776731000000002</v>
      </c>
      <c r="N306" s="6">
        <v>28.702439999999999</v>
      </c>
      <c r="O306" s="6">
        <v>27.860541999999999</v>
      </c>
      <c r="P306" s="6">
        <v>28.529585000000001</v>
      </c>
      <c r="Q306" s="6">
        <v>28.921340000000001</v>
      </c>
      <c r="T306" s="8" t="s">
        <v>305</v>
      </c>
      <c r="U306" s="6">
        <f t="shared" si="8"/>
        <v>0.97256798613071505</v>
      </c>
      <c r="V306" s="6">
        <f t="shared" si="9"/>
        <v>0.97638542323587352</v>
      </c>
    </row>
    <row r="307" spans="1:22" x14ac:dyDescent="0.55000000000000004">
      <c r="A307" s="8" t="s">
        <v>306</v>
      </c>
      <c r="B307" s="9"/>
      <c r="C307" s="9"/>
      <c r="D307" s="9"/>
      <c r="E307" s="9"/>
      <c r="N307" s="9"/>
      <c r="O307" s="9"/>
      <c r="P307" s="9"/>
      <c r="Q307" s="9"/>
      <c r="T307" s="8" t="s">
        <v>306</v>
      </c>
      <c r="U307" s="6" t="e">
        <f t="shared" si="8"/>
        <v>#DIV/0!</v>
      </c>
      <c r="V307" s="6" t="e">
        <f t="shared" si="9"/>
        <v>#DIV/0!</v>
      </c>
    </row>
    <row r="308" spans="1:22" x14ac:dyDescent="0.55000000000000004">
      <c r="A308" s="8" t="s">
        <v>307</v>
      </c>
      <c r="B308" s="9"/>
      <c r="C308" s="9"/>
      <c r="D308" s="9"/>
      <c r="E308" s="9"/>
      <c r="G308" s="9"/>
      <c r="I308" s="9"/>
      <c r="J308" s="9"/>
      <c r="K308" s="9"/>
      <c r="L308" s="9"/>
      <c r="N308" s="9"/>
      <c r="O308" s="9"/>
      <c r="P308" s="9"/>
      <c r="Q308" s="9"/>
      <c r="T308" s="8" t="s">
        <v>307</v>
      </c>
      <c r="U308" s="6" t="e">
        <f t="shared" si="8"/>
        <v>#DIV/0!</v>
      </c>
      <c r="V308" s="6" t="e">
        <f t="shared" si="9"/>
        <v>#DIV/0!</v>
      </c>
    </row>
    <row r="309" spans="1:22" x14ac:dyDescent="0.55000000000000004">
      <c r="A309" s="8" t="s">
        <v>308</v>
      </c>
      <c r="B309" s="9"/>
      <c r="C309" s="9"/>
      <c r="D309" s="9"/>
      <c r="E309" s="9"/>
      <c r="F309" s="9"/>
      <c r="G309" s="9"/>
      <c r="H309" s="9"/>
      <c r="I309" s="9"/>
      <c r="J309" s="9"/>
      <c r="K309" s="9"/>
      <c r="L309" s="9"/>
      <c r="M309" s="9"/>
      <c r="N309" s="9"/>
      <c r="O309" s="9"/>
      <c r="P309" s="9"/>
      <c r="Q309" s="9"/>
      <c r="T309" s="8" t="s">
        <v>308</v>
      </c>
      <c r="U309" s="6" t="e">
        <f t="shared" si="8"/>
        <v>#DIV/0!</v>
      </c>
      <c r="V309" s="6" t="e">
        <f t="shared" si="9"/>
        <v>#DIV/0!</v>
      </c>
    </row>
    <row r="310" spans="1:22" x14ac:dyDescent="0.55000000000000004">
      <c r="A310" s="8" t="s">
        <v>309</v>
      </c>
      <c r="B310" s="9"/>
      <c r="C310" s="9"/>
      <c r="D310" s="9"/>
      <c r="E310" s="9"/>
      <c r="F310" s="9"/>
      <c r="G310" s="9"/>
      <c r="H310" s="9"/>
      <c r="I310" s="9"/>
      <c r="J310" s="9"/>
      <c r="K310" s="9"/>
      <c r="L310" s="9"/>
      <c r="M310" s="9"/>
      <c r="N310" s="9"/>
      <c r="O310" s="9"/>
      <c r="P310" s="9"/>
      <c r="Q310" s="9"/>
      <c r="T310" s="8" t="s">
        <v>309</v>
      </c>
      <c r="U310" s="6" t="e">
        <f t="shared" si="8"/>
        <v>#DIV/0!</v>
      </c>
      <c r="V310" s="6" t="e">
        <f t="shared" si="9"/>
        <v>#DIV/0!</v>
      </c>
    </row>
    <row r="311" spans="1:22" x14ac:dyDescent="0.55000000000000004">
      <c r="A311" s="8" t="s">
        <v>310</v>
      </c>
      <c r="B311" s="9"/>
      <c r="C311" s="9"/>
      <c r="D311" s="9"/>
      <c r="E311" s="9"/>
      <c r="F311" s="9"/>
      <c r="G311" s="9"/>
      <c r="H311" s="9"/>
      <c r="I311" s="9"/>
      <c r="J311" s="9"/>
      <c r="K311" s="9"/>
      <c r="L311" s="9"/>
      <c r="M311" s="9"/>
      <c r="N311" s="9"/>
      <c r="O311" s="9"/>
      <c r="P311" s="9"/>
      <c r="Q311" s="9"/>
      <c r="T311" s="8" t="s">
        <v>310</v>
      </c>
      <c r="U311" s="6" t="e">
        <f t="shared" si="8"/>
        <v>#DIV/0!</v>
      </c>
      <c r="V311" s="6" t="e">
        <f t="shared" si="9"/>
        <v>#DIV/0!</v>
      </c>
    </row>
    <row r="312" spans="1:22" x14ac:dyDescent="0.55000000000000004">
      <c r="A312" s="8" t="s">
        <v>311</v>
      </c>
      <c r="B312" s="9"/>
      <c r="C312" s="9"/>
      <c r="D312" s="9"/>
      <c r="E312" s="9"/>
      <c r="F312" s="9"/>
      <c r="G312" s="9"/>
      <c r="H312" s="9"/>
      <c r="I312" s="9"/>
      <c r="J312" s="9"/>
      <c r="K312" s="9"/>
      <c r="L312" s="9"/>
      <c r="M312" s="9"/>
      <c r="N312" s="9"/>
      <c r="O312" s="9"/>
      <c r="P312" s="9"/>
      <c r="Q312" s="9"/>
      <c r="T312" s="8" t="s">
        <v>311</v>
      </c>
      <c r="U312" s="6" t="e">
        <f t="shared" si="8"/>
        <v>#DIV/0!</v>
      </c>
      <c r="V312" s="6" t="e">
        <f t="shared" si="9"/>
        <v>#DIV/0!</v>
      </c>
    </row>
    <row r="313" spans="1:22" x14ac:dyDescent="0.55000000000000004">
      <c r="A313" s="8" t="s">
        <v>312</v>
      </c>
      <c r="B313" s="6">
        <v>35.974155000000003</v>
      </c>
      <c r="C313" s="6">
        <v>32.407702999999998</v>
      </c>
      <c r="D313" s="6">
        <v>32.902892999999999</v>
      </c>
      <c r="E313" s="6">
        <v>33.356968000000002</v>
      </c>
      <c r="F313" s="6">
        <v>29.010964999999999</v>
      </c>
      <c r="G313" s="6">
        <v>27.917746000000001</v>
      </c>
      <c r="H313" s="6">
        <v>29.6311</v>
      </c>
      <c r="I313" s="6">
        <v>26.537174</v>
      </c>
      <c r="J313" s="6">
        <v>29.171782</v>
      </c>
      <c r="K313" s="6">
        <v>29.769379000000001</v>
      </c>
      <c r="L313" s="6">
        <v>28.015612000000001</v>
      </c>
      <c r="M313" s="6">
        <v>27.278393000000001</v>
      </c>
      <c r="N313" s="6">
        <v>30.737380000000002</v>
      </c>
      <c r="O313" s="6">
        <v>31.181004000000001</v>
      </c>
      <c r="P313" s="6">
        <v>31.866296999999999</v>
      </c>
      <c r="Q313" s="6">
        <v>32.972163999999999</v>
      </c>
      <c r="T313" s="8" t="s">
        <v>312</v>
      </c>
      <c r="U313" s="6">
        <f t="shared" si="8"/>
        <v>0.93948761609581033</v>
      </c>
      <c r="V313" s="6">
        <f t="shared" si="9"/>
        <v>0.95743132334047176</v>
      </c>
    </row>
    <row r="314" spans="1:22" x14ac:dyDescent="0.55000000000000004">
      <c r="A314" s="8" t="s">
        <v>313</v>
      </c>
      <c r="B314" s="9"/>
      <c r="C314" s="9"/>
      <c r="D314" s="9"/>
      <c r="E314" s="9"/>
      <c r="N314" s="9"/>
      <c r="O314" s="9"/>
      <c r="P314" s="9"/>
      <c r="Q314" s="9"/>
      <c r="T314" s="8" t="s">
        <v>313</v>
      </c>
      <c r="U314" s="6" t="e">
        <f t="shared" si="8"/>
        <v>#DIV/0!</v>
      </c>
      <c r="V314" s="6" t="e">
        <f t="shared" si="9"/>
        <v>#DIV/0!</v>
      </c>
    </row>
    <row r="315" spans="1:22" x14ac:dyDescent="0.55000000000000004">
      <c r="A315" s="8" t="s">
        <v>314</v>
      </c>
      <c r="B315" s="9"/>
      <c r="C315" s="9"/>
      <c r="D315" s="9"/>
      <c r="E315" s="9"/>
      <c r="N315" s="9"/>
      <c r="P315" s="9"/>
      <c r="Q315" s="9"/>
      <c r="T315" s="8" t="s">
        <v>314</v>
      </c>
      <c r="U315" s="6" t="e">
        <f t="shared" si="8"/>
        <v>#DIV/0!</v>
      </c>
      <c r="V315" s="6" t="e">
        <f t="shared" si="9"/>
        <v>#DIV/0!</v>
      </c>
    </row>
    <row r="316" spans="1:22" x14ac:dyDescent="0.55000000000000004">
      <c r="A316" s="8" t="s">
        <v>315</v>
      </c>
      <c r="B316" s="9"/>
      <c r="C316" s="9"/>
      <c r="D316" s="9"/>
      <c r="E316" s="9"/>
      <c r="F316" s="9"/>
      <c r="G316" s="9"/>
      <c r="H316" s="9"/>
      <c r="I316" s="9"/>
      <c r="J316" s="9"/>
      <c r="K316" s="9"/>
      <c r="L316" s="9"/>
      <c r="M316" s="9"/>
      <c r="N316" s="9"/>
      <c r="O316" s="9"/>
      <c r="P316" s="9"/>
      <c r="Q316" s="9"/>
      <c r="T316" s="8" t="s">
        <v>315</v>
      </c>
      <c r="U316" s="6" t="e">
        <f t="shared" si="8"/>
        <v>#DIV/0!</v>
      </c>
      <c r="V316" s="6" t="e">
        <f t="shared" si="9"/>
        <v>#DIV/0!</v>
      </c>
    </row>
    <row r="317" spans="1:22" x14ac:dyDescent="0.55000000000000004">
      <c r="A317" s="8" t="s">
        <v>316</v>
      </c>
      <c r="B317" s="9"/>
      <c r="C317" s="9"/>
      <c r="D317" s="9"/>
      <c r="E317" s="9"/>
      <c r="G317" s="9"/>
      <c r="H317" s="9"/>
      <c r="K317" s="9"/>
      <c r="L317" s="9"/>
      <c r="M317" s="9"/>
      <c r="Q317" s="9"/>
      <c r="T317" s="8" t="s">
        <v>316</v>
      </c>
      <c r="U317" s="6" t="e">
        <f t="shared" si="8"/>
        <v>#DIV/0!</v>
      </c>
      <c r="V317" s="6" t="e">
        <f t="shared" si="9"/>
        <v>#DIV/0!</v>
      </c>
    </row>
    <row r="318" spans="1:22" x14ac:dyDescent="0.55000000000000004">
      <c r="A318" s="8" t="s">
        <v>317</v>
      </c>
      <c r="B318" s="9"/>
      <c r="C318" s="9"/>
      <c r="T318" s="8" t="s">
        <v>317</v>
      </c>
      <c r="U318" s="6" t="e">
        <f t="shared" si="8"/>
        <v>#DIV/0!</v>
      </c>
      <c r="V318" s="6" t="e">
        <f t="shared" si="9"/>
        <v>#DIV/0!</v>
      </c>
    </row>
    <row r="319" spans="1:22" x14ac:dyDescent="0.55000000000000004">
      <c r="A319" s="8" t="s">
        <v>318</v>
      </c>
      <c r="B319" s="9"/>
      <c r="C319" s="9"/>
      <c r="D319" s="9"/>
      <c r="E319" s="9"/>
      <c r="F319" s="9"/>
      <c r="G319" s="9"/>
      <c r="H319" s="9"/>
      <c r="I319" s="9"/>
      <c r="J319" s="9"/>
      <c r="K319" s="9"/>
      <c r="L319" s="9"/>
      <c r="M319" s="9"/>
      <c r="N319" s="9"/>
      <c r="O319" s="9"/>
      <c r="P319" s="9"/>
      <c r="Q319" s="9"/>
      <c r="T319" s="8" t="s">
        <v>318</v>
      </c>
      <c r="U319" s="6" t="e">
        <f t="shared" si="8"/>
        <v>#DIV/0!</v>
      </c>
      <c r="V319" s="6" t="e">
        <f t="shared" si="9"/>
        <v>#DIV/0!</v>
      </c>
    </row>
    <row r="320" spans="1:22" x14ac:dyDescent="0.55000000000000004">
      <c r="A320" s="8" t="s">
        <v>319</v>
      </c>
      <c r="D320" s="9"/>
      <c r="E320" s="9"/>
      <c r="K320" s="9"/>
      <c r="N320" s="9"/>
      <c r="Q320" s="9"/>
      <c r="T320" s="8" t="s">
        <v>319</v>
      </c>
      <c r="U320" s="6" t="e">
        <f t="shared" si="8"/>
        <v>#DIV/0!</v>
      </c>
      <c r="V320" s="6" t="e">
        <f t="shared" si="9"/>
        <v>#DIV/0!</v>
      </c>
    </row>
    <row r="321" spans="1:22" x14ac:dyDescent="0.55000000000000004">
      <c r="A321" s="8" t="s">
        <v>320</v>
      </c>
      <c r="B321" s="9"/>
      <c r="C321" s="9"/>
      <c r="D321" s="9"/>
      <c r="E321" s="9"/>
      <c r="F321" s="9"/>
      <c r="G321" s="9"/>
      <c r="H321" s="9"/>
      <c r="I321" s="9"/>
      <c r="J321" s="9"/>
      <c r="K321" s="9"/>
      <c r="L321" s="9"/>
      <c r="M321" s="9"/>
      <c r="N321" s="9"/>
      <c r="O321" s="9"/>
      <c r="Q321" s="9"/>
      <c r="T321" s="8" t="s">
        <v>320</v>
      </c>
      <c r="U321" s="6" t="e">
        <f t="shared" si="8"/>
        <v>#DIV/0!</v>
      </c>
      <c r="V321" s="6" t="e">
        <f t="shared" si="9"/>
        <v>#DIV/0!</v>
      </c>
    </row>
    <row r="322" spans="1:22" x14ac:dyDescent="0.55000000000000004">
      <c r="A322" s="8" t="s">
        <v>321</v>
      </c>
      <c r="B322" s="9"/>
      <c r="T322" s="8" t="s">
        <v>321</v>
      </c>
      <c r="U322" s="6" t="e">
        <f t="shared" ref="U322:U385" si="10">PEARSON(B322:Q322, B$391:Q$391)</f>
        <v>#DIV/0!</v>
      </c>
      <c r="V322" s="6" t="e">
        <f t="shared" ref="V322:V385" si="11">PEARSON(B322:Q322, B$392:Q$392)</f>
        <v>#DIV/0!</v>
      </c>
    </row>
    <row r="323" spans="1:22" x14ac:dyDescent="0.55000000000000004">
      <c r="A323" s="8" t="s">
        <v>322</v>
      </c>
      <c r="B323" s="9"/>
      <c r="C323" s="9"/>
      <c r="D323" s="9"/>
      <c r="E323" s="9"/>
      <c r="N323" s="9"/>
      <c r="O323" s="9"/>
      <c r="P323" s="9"/>
      <c r="Q323" s="9"/>
      <c r="T323" s="8" t="s">
        <v>322</v>
      </c>
      <c r="U323" s="6" t="e">
        <f t="shared" si="10"/>
        <v>#DIV/0!</v>
      </c>
      <c r="V323" s="6" t="e">
        <f t="shared" si="11"/>
        <v>#DIV/0!</v>
      </c>
    </row>
    <row r="324" spans="1:22" x14ac:dyDescent="0.55000000000000004">
      <c r="A324" s="8" t="s">
        <v>323</v>
      </c>
      <c r="B324" s="9"/>
      <c r="C324" s="9"/>
      <c r="D324" s="9"/>
      <c r="E324" s="9"/>
      <c r="N324" s="9"/>
      <c r="O324" s="9"/>
      <c r="P324" s="9"/>
      <c r="Q324" s="9"/>
      <c r="T324" s="8" t="s">
        <v>323</v>
      </c>
      <c r="U324" s="6" t="e">
        <f t="shared" si="10"/>
        <v>#DIV/0!</v>
      </c>
      <c r="V324" s="6" t="e">
        <f t="shared" si="11"/>
        <v>#DIV/0!</v>
      </c>
    </row>
    <row r="325" spans="1:22" x14ac:dyDescent="0.55000000000000004">
      <c r="A325" s="8" t="s">
        <v>324</v>
      </c>
      <c r="C325" s="9"/>
      <c r="D325" s="9"/>
      <c r="E325" s="9"/>
      <c r="N325" s="9"/>
      <c r="O325" s="9"/>
      <c r="Q325" s="9"/>
      <c r="T325" s="8" t="s">
        <v>324</v>
      </c>
      <c r="U325" s="6" t="e">
        <f t="shared" si="10"/>
        <v>#DIV/0!</v>
      </c>
      <c r="V325" s="6" t="e">
        <f t="shared" si="11"/>
        <v>#DIV/0!</v>
      </c>
    </row>
    <row r="326" spans="1:22" x14ac:dyDescent="0.55000000000000004">
      <c r="A326" s="8" t="s">
        <v>325</v>
      </c>
      <c r="B326" s="9"/>
      <c r="C326" s="9"/>
      <c r="D326" s="9"/>
      <c r="E326" s="9"/>
      <c r="F326" s="9"/>
      <c r="H326" s="9"/>
      <c r="J326" s="9"/>
      <c r="K326" s="9"/>
      <c r="L326" s="9"/>
      <c r="M326" s="9"/>
      <c r="N326" s="9"/>
      <c r="O326" s="9"/>
      <c r="P326" s="9"/>
      <c r="Q326" s="9"/>
      <c r="T326" s="8" t="s">
        <v>325</v>
      </c>
      <c r="U326" s="6" t="e">
        <f t="shared" si="10"/>
        <v>#DIV/0!</v>
      </c>
      <c r="V326" s="6" t="e">
        <f t="shared" si="11"/>
        <v>#DIV/0!</v>
      </c>
    </row>
    <row r="327" spans="1:22" x14ac:dyDescent="0.55000000000000004">
      <c r="A327" s="8" t="s">
        <v>326</v>
      </c>
      <c r="Q327" s="9"/>
      <c r="T327" s="8" t="s">
        <v>326</v>
      </c>
      <c r="U327" s="6" t="e">
        <f t="shared" si="10"/>
        <v>#DIV/0!</v>
      </c>
      <c r="V327" s="6" t="e">
        <f t="shared" si="11"/>
        <v>#DIV/0!</v>
      </c>
    </row>
    <row r="328" spans="1:22" x14ac:dyDescent="0.55000000000000004">
      <c r="A328" s="8" t="s">
        <v>327</v>
      </c>
      <c r="B328" s="9"/>
      <c r="C328" s="9"/>
      <c r="D328" s="9"/>
      <c r="E328" s="9"/>
      <c r="F328" s="9"/>
      <c r="G328" s="9"/>
      <c r="H328" s="9"/>
      <c r="I328" s="9"/>
      <c r="J328" s="9"/>
      <c r="K328" s="9"/>
      <c r="L328" s="9"/>
      <c r="M328" s="9"/>
      <c r="N328" s="9"/>
      <c r="O328" s="9"/>
      <c r="P328" s="9"/>
      <c r="Q328" s="9"/>
      <c r="T328" s="8" t="s">
        <v>327</v>
      </c>
      <c r="U328" s="6" t="e">
        <f t="shared" si="10"/>
        <v>#DIV/0!</v>
      </c>
      <c r="V328" s="6" t="e">
        <f t="shared" si="11"/>
        <v>#DIV/0!</v>
      </c>
    </row>
    <row r="329" spans="1:22" x14ac:dyDescent="0.55000000000000004">
      <c r="A329" s="8" t="s">
        <v>328</v>
      </c>
      <c r="B329" s="9"/>
      <c r="C329" s="9"/>
      <c r="D329" s="9"/>
      <c r="E329" s="9"/>
      <c r="F329" s="9"/>
      <c r="G329" s="9"/>
      <c r="H329" s="9"/>
      <c r="I329" s="9"/>
      <c r="J329" s="9"/>
      <c r="K329" s="9"/>
      <c r="M329" s="9"/>
      <c r="N329" s="9"/>
      <c r="O329" s="9"/>
      <c r="P329" s="9"/>
      <c r="Q329" s="9"/>
      <c r="T329" s="8" t="s">
        <v>328</v>
      </c>
      <c r="U329" s="6" t="e">
        <f t="shared" si="10"/>
        <v>#DIV/0!</v>
      </c>
      <c r="V329" s="6" t="e">
        <f t="shared" si="11"/>
        <v>#DIV/0!</v>
      </c>
    </row>
    <row r="330" spans="1:22" x14ac:dyDescent="0.55000000000000004">
      <c r="A330" s="8" t="s">
        <v>329</v>
      </c>
      <c r="B330" s="9"/>
      <c r="C330" s="9"/>
      <c r="D330" s="9"/>
      <c r="E330" s="9"/>
      <c r="F330" s="9"/>
      <c r="G330" s="9"/>
      <c r="H330" s="9"/>
      <c r="I330" s="9"/>
      <c r="J330" s="9"/>
      <c r="K330" s="9"/>
      <c r="L330" s="9"/>
      <c r="M330" s="9"/>
      <c r="N330" s="9"/>
      <c r="O330" s="9"/>
      <c r="P330" s="9"/>
      <c r="Q330" s="9"/>
      <c r="T330" s="8" t="s">
        <v>329</v>
      </c>
      <c r="U330" s="6" t="e">
        <f t="shared" si="10"/>
        <v>#DIV/0!</v>
      </c>
      <c r="V330" s="6" t="e">
        <f t="shared" si="11"/>
        <v>#DIV/0!</v>
      </c>
    </row>
    <row r="331" spans="1:22" x14ac:dyDescent="0.55000000000000004">
      <c r="A331" s="8" t="s">
        <v>330</v>
      </c>
      <c r="B331" s="9"/>
      <c r="C331" s="9"/>
      <c r="D331" s="9"/>
      <c r="E331" s="9"/>
      <c r="N331" s="9"/>
      <c r="O331" s="9"/>
      <c r="P331" s="9"/>
      <c r="Q331" s="9"/>
      <c r="T331" s="8" t="s">
        <v>330</v>
      </c>
      <c r="U331" s="6" t="e">
        <f t="shared" si="10"/>
        <v>#DIV/0!</v>
      </c>
      <c r="V331" s="6" t="e">
        <f t="shared" si="11"/>
        <v>#DIV/0!</v>
      </c>
    </row>
    <row r="332" spans="1:22" x14ac:dyDescent="0.55000000000000004">
      <c r="A332" s="8" t="s">
        <v>331</v>
      </c>
      <c r="C332" s="9"/>
      <c r="T332" s="8" t="s">
        <v>331</v>
      </c>
      <c r="U332" s="6" t="e">
        <f t="shared" si="10"/>
        <v>#DIV/0!</v>
      </c>
      <c r="V332" s="6" t="e">
        <f t="shared" si="11"/>
        <v>#DIV/0!</v>
      </c>
    </row>
    <row r="333" spans="1:22" x14ac:dyDescent="0.55000000000000004">
      <c r="A333" s="8" t="s">
        <v>332</v>
      </c>
      <c r="B333" s="9"/>
      <c r="C333" s="9"/>
      <c r="D333" s="9"/>
      <c r="E333" s="9"/>
      <c r="N333" s="9"/>
      <c r="O333" s="9"/>
      <c r="P333" s="9"/>
      <c r="Q333" s="9"/>
      <c r="T333" s="8" t="s">
        <v>332</v>
      </c>
      <c r="U333" s="6" t="e">
        <f t="shared" si="10"/>
        <v>#DIV/0!</v>
      </c>
      <c r="V333" s="6" t="e">
        <f t="shared" si="11"/>
        <v>#DIV/0!</v>
      </c>
    </row>
    <row r="334" spans="1:22" x14ac:dyDescent="0.55000000000000004">
      <c r="A334" s="8" t="s">
        <v>333</v>
      </c>
      <c r="B334" s="9"/>
      <c r="C334" s="9"/>
      <c r="D334" s="9"/>
      <c r="E334" s="9"/>
      <c r="F334" s="9"/>
      <c r="G334" s="9"/>
      <c r="H334" s="9"/>
      <c r="I334" s="9"/>
      <c r="K334" s="9"/>
      <c r="L334" s="9"/>
      <c r="M334" s="9"/>
      <c r="N334" s="9"/>
      <c r="O334" s="9"/>
      <c r="P334" s="9"/>
      <c r="Q334" s="9"/>
      <c r="T334" s="8" t="s">
        <v>333</v>
      </c>
      <c r="U334" s="6" t="e">
        <f t="shared" si="10"/>
        <v>#DIV/0!</v>
      </c>
      <c r="V334" s="6" t="e">
        <f t="shared" si="11"/>
        <v>#DIV/0!</v>
      </c>
    </row>
    <row r="335" spans="1:22" x14ac:dyDescent="0.55000000000000004">
      <c r="A335" s="8" t="s">
        <v>334</v>
      </c>
      <c r="B335" s="9"/>
      <c r="C335" s="9"/>
      <c r="D335" s="9"/>
      <c r="E335" s="9"/>
      <c r="F335" s="9"/>
      <c r="G335" s="9"/>
      <c r="H335" s="9"/>
      <c r="I335" s="9"/>
      <c r="J335" s="9"/>
      <c r="K335" s="9"/>
      <c r="L335" s="9"/>
      <c r="M335" s="9"/>
      <c r="N335" s="9"/>
      <c r="O335" s="9"/>
      <c r="P335" s="9"/>
      <c r="Q335" s="9"/>
      <c r="T335" s="8" t="s">
        <v>334</v>
      </c>
      <c r="U335" s="6" t="e">
        <f t="shared" si="10"/>
        <v>#DIV/0!</v>
      </c>
      <c r="V335" s="6" t="e">
        <f t="shared" si="11"/>
        <v>#DIV/0!</v>
      </c>
    </row>
    <row r="336" spans="1:22" x14ac:dyDescent="0.55000000000000004">
      <c r="A336" s="8" t="s">
        <v>335</v>
      </c>
      <c r="B336" s="9"/>
      <c r="C336" s="9"/>
      <c r="D336" s="9"/>
      <c r="E336" s="9"/>
      <c r="F336" s="9"/>
      <c r="G336" s="9"/>
      <c r="H336" s="9"/>
      <c r="I336" s="9"/>
      <c r="J336" s="9"/>
      <c r="K336" s="9"/>
      <c r="L336" s="9"/>
      <c r="M336" s="9"/>
      <c r="N336" s="9"/>
      <c r="O336" s="9"/>
      <c r="P336" s="9"/>
      <c r="Q336" s="9"/>
      <c r="T336" s="8" t="s">
        <v>335</v>
      </c>
      <c r="U336" s="6" t="e">
        <f t="shared" si="10"/>
        <v>#DIV/0!</v>
      </c>
      <c r="V336" s="6" t="e">
        <f t="shared" si="11"/>
        <v>#DIV/0!</v>
      </c>
    </row>
    <row r="337" spans="1:22" x14ac:dyDescent="0.55000000000000004">
      <c r="A337" s="8" t="s">
        <v>336</v>
      </c>
      <c r="B337" s="9"/>
      <c r="F337" s="9"/>
      <c r="T337" s="8" t="s">
        <v>336</v>
      </c>
      <c r="U337" s="6" t="e">
        <f t="shared" si="10"/>
        <v>#DIV/0!</v>
      </c>
      <c r="V337" s="6" t="e">
        <f t="shared" si="11"/>
        <v>#DIV/0!</v>
      </c>
    </row>
    <row r="338" spans="1:22" x14ac:dyDescent="0.55000000000000004">
      <c r="A338" s="8" t="s">
        <v>337</v>
      </c>
      <c r="G338" s="9"/>
      <c r="K338" s="9"/>
      <c r="T338" s="8" t="s">
        <v>337</v>
      </c>
      <c r="U338" s="6" t="e">
        <f t="shared" si="10"/>
        <v>#DIV/0!</v>
      </c>
      <c r="V338" s="6" t="e">
        <f t="shared" si="11"/>
        <v>#DIV/0!</v>
      </c>
    </row>
    <row r="339" spans="1:22" x14ac:dyDescent="0.55000000000000004">
      <c r="A339" s="8" t="s">
        <v>338</v>
      </c>
      <c r="B339" s="9"/>
      <c r="C339" s="9"/>
      <c r="D339" s="9"/>
      <c r="E339" s="9"/>
      <c r="F339" s="9"/>
      <c r="G339" s="9"/>
      <c r="H339" s="9"/>
      <c r="I339" s="9"/>
      <c r="J339" s="9"/>
      <c r="K339" s="9"/>
      <c r="L339" s="9"/>
      <c r="M339" s="9"/>
      <c r="N339" s="9"/>
      <c r="O339" s="9"/>
      <c r="P339" s="9"/>
      <c r="Q339" s="9"/>
      <c r="T339" s="8" t="s">
        <v>338</v>
      </c>
      <c r="U339" s="6" t="e">
        <f t="shared" si="10"/>
        <v>#DIV/0!</v>
      </c>
      <c r="V339" s="6" t="e">
        <f t="shared" si="11"/>
        <v>#DIV/0!</v>
      </c>
    </row>
    <row r="340" spans="1:22" x14ac:dyDescent="0.55000000000000004">
      <c r="A340" s="8" t="s">
        <v>339</v>
      </c>
      <c r="B340" s="9"/>
      <c r="C340" s="9"/>
      <c r="D340" s="9"/>
      <c r="E340" s="9"/>
      <c r="F340" s="9"/>
      <c r="G340" s="9"/>
      <c r="H340" s="9"/>
      <c r="I340" s="9"/>
      <c r="J340" s="9"/>
      <c r="K340" s="9"/>
      <c r="L340" s="9"/>
      <c r="M340" s="9"/>
      <c r="N340" s="9"/>
      <c r="O340" s="9"/>
      <c r="P340" s="9"/>
      <c r="Q340" s="9"/>
      <c r="T340" s="8" t="s">
        <v>339</v>
      </c>
      <c r="U340" s="6" t="e">
        <f t="shared" si="10"/>
        <v>#DIV/0!</v>
      </c>
      <c r="V340" s="6" t="e">
        <f t="shared" si="11"/>
        <v>#DIV/0!</v>
      </c>
    </row>
    <row r="341" spans="1:22" x14ac:dyDescent="0.55000000000000004">
      <c r="A341" s="8" t="s">
        <v>340</v>
      </c>
      <c r="B341" s="9"/>
      <c r="C341" s="9"/>
      <c r="D341" s="9"/>
      <c r="E341" s="9"/>
      <c r="F341" s="9"/>
      <c r="G341" s="9"/>
      <c r="H341" s="9"/>
      <c r="I341" s="9"/>
      <c r="J341" s="9"/>
      <c r="K341" s="9"/>
      <c r="L341" s="9"/>
      <c r="M341" s="9"/>
      <c r="N341" s="9"/>
      <c r="O341" s="9"/>
      <c r="P341" s="9"/>
      <c r="Q341" s="9"/>
      <c r="T341" s="8" t="s">
        <v>340</v>
      </c>
      <c r="U341" s="6" t="e">
        <f t="shared" si="10"/>
        <v>#DIV/0!</v>
      </c>
      <c r="V341" s="6" t="e">
        <f t="shared" si="11"/>
        <v>#DIV/0!</v>
      </c>
    </row>
    <row r="342" spans="1:22" x14ac:dyDescent="0.55000000000000004">
      <c r="A342" s="8" t="s">
        <v>341</v>
      </c>
      <c r="B342" s="6">
        <v>30.665558000000001</v>
      </c>
      <c r="C342" s="6">
        <v>31.851251999999999</v>
      </c>
      <c r="D342" s="6">
        <v>32.741092999999999</v>
      </c>
      <c r="E342" s="6">
        <v>32.68768</v>
      </c>
      <c r="F342" s="6">
        <v>28.947431999999999</v>
      </c>
      <c r="G342" s="6">
        <v>27.387314</v>
      </c>
      <c r="H342" s="6">
        <v>27.901105999999999</v>
      </c>
      <c r="I342" s="6">
        <v>27.911175</v>
      </c>
      <c r="J342" s="6">
        <v>28.900908000000001</v>
      </c>
      <c r="K342" s="6">
        <v>29.350988000000001</v>
      </c>
      <c r="L342" s="6">
        <v>29.215916</v>
      </c>
      <c r="M342" s="6">
        <v>28.600138000000001</v>
      </c>
      <c r="N342" s="6">
        <v>32.885395000000003</v>
      </c>
      <c r="O342" s="6">
        <v>32.723529999999997</v>
      </c>
      <c r="P342" s="6">
        <v>33.464550000000003</v>
      </c>
      <c r="Q342" s="6">
        <v>35.91789</v>
      </c>
      <c r="T342" s="8" t="s">
        <v>341</v>
      </c>
      <c r="U342" s="6">
        <f t="shared" si="10"/>
        <v>0.85438222431897515</v>
      </c>
      <c r="V342" s="6">
        <f t="shared" si="11"/>
        <v>0.85165754091059731</v>
      </c>
    </row>
    <row r="343" spans="1:22" x14ac:dyDescent="0.55000000000000004">
      <c r="A343" s="8" t="s">
        <v>342</v>
      </c>
      <c r="B343" s="9"/>
      <c r="C343" s="9"/>
      <c r="D343" s="9"/>
      <c r="E343" s="9"/>
      <c r="F343" s="9"/>
      <c r="G343" s="9"/>
      <c r="H343" s="9"/>
      <c r="I343" s="9"/>
      <c r="J343" s="9"/>
      <c r="K343" s="9"/>
      <c r="L343" s="9"/>
      <c r="M343" s="9"/>
      <c r="N343" s="9"/>
      <c r="O343" s="9"/>
      <c r="P343" s="9"/>
      <c r="Q343" s="9"/>
      <c r="T343" s="8" t="s">
        <v>342</v>
      </c>
      <c r="U343" s="6" t="e">
        <f t="shared" si="10"/>
        <v>#DIV/0!</v>
      </c>
      <c r="V343" s="6" t="e">
        <f t="shared" si="11"/>
        <v>#DIV/0!</v>
      </c>
    </row>
    <row r="344" spans="1:22" x14ac:dyDescent="0.55000000000000004">
      <c r="A344" s="8" t="s">
        <v>343</v>
      </c>
      <c r="B344" s="9"/>
      <c r="C344" s="9"/>
      <c r="D344" s="9"/>
      <c r="E344" s="9"/>
      <c r="F344" s="9"/>
      <c r="H344" s="9"/>
      <c r="I344" s="9"/>
      <c r="J344" s="9"/>
      <c r="L344" s="9"/>
      <c r="M344" s="9"/>
      <c r="N344" s="9"/>
      <c r="O344" s="9"/>
      <c r="P344" s="9"/>
      <c r="Q344" s="9"/>
      <c r="T344" s="8" t="s">
        <v>343</v>
      </c>
      <c r="U344" s="6" t="e">
        <f t="shared" si="10"/>
        <v>#DIV/0!</v>
      </c>
      <c r="V344" s="6" t="e">
        <f t="shared" si="11"/>
        <v>#DIV/0!</v>
      </c>
    </row>
    <row r="345" spans="1:22" x14ac:dyDescent="0.55000000000000004">
      <c r="A345" s="8" t="s">
        <v>344</v>
      </c>
      <c r="B345" s="9"/>
      <c r="C345" s="9"/>
      <c r="D345" s="9"/>
      <c r="E345" s="9"/>
      <c r="F345" s="9"/>
      <c r="G345" s="9"/>
      <c r="H345" s="9"/>
      <c r="I345" s="9"/>
      <c r="K345" s="9"/>
      <c r="L345" s="9"/>
      <c r="M345" s="9"/>
      <c r="N345" s="9"/>
      <c r="O345" s="9"/>
      <c r="P345" s="9"/>
      <c r="Q345" s="9"/>
      <c r="T345" s="8" t="s">
        <v>344</v>
      </c>
      <c r="U345" s="6" t="e">
        <f t="shared" si="10"/>
        <v>#DIV/0!</v>
      </c>
      <c r="V345" s="6" t="e">
        <f t="shared" si="11"/>
        <v>#DIV/0!</v>
      </c>
    </row>
    <row r="346" spans="1:22" x14ac:dyDescent="0.55000000000000004">
      <c r="A346" s="8" t="s">
        <v>345</v>
      </c>
      <c r="B346" s="9"/>
      <c r="C346" s="9"/>
      <c r="D346" s="9"/>
      <c r="E346" s="9"/>
      <c r="F346" s="9"/>
      <c r="G346" s="9"/>
      <c r="H346" s="9"/>
      <c r="I346" s="9"/>
      <c r="J346" s="9"/>
      <c r="K346" s="9"/>
      <c r="L346" s="9"/>
      <c r="M346" s="9"/>
      <c r="N346" s="9"/>
      <c r="O346" s="9"/>
      <c r="P346" s="9"/>
      <c r="Q346" s="9"/>
      <c r="T346" s="8" t="s">
        <v>345</v>
      </c>
      <c r="U346" s="6" t="e">
        <f t="shared" si="10"/>
        <v>#DIV/0!</v>
      </c>
      <c r="V346" s="6" t="e">
        <f t="shared" si="11"/>
        <v>#DIV/0!</v>
      </c>
    </row>
    <row r="347" spans="1:22" x14ac:dyDescent="0.55000000000000004">
      <c r="A347" s="8" t="s">
        <v>346</v>
      </c>
      <c r="B347" s="6">
        <v>33.959408000000003</v>
      </c>
      <c r="C347" s="6">
        <v>30.238119999999999</v>
      </c>
      <c r="D347" s="6">
        <v>31.235887999999999</v>
      </c>
      <c r="E347" s="6">
        <v>32.510260000000002</v>
      </c>
      <c r="F347" s="6">
        <v>25.604991999999999</v>
      </c>
      <c r="G347" s="6">
        <v>25.928583</v>
      </c>
      <c r="H347" s="6">
        <v>25.188687999999999</v>
      </c>
      <c r="I347" s="6">
        <v>23.621979</v>
      </c>
      <c r="J347" s="6">
        <v>24.218716000000001</v>
      </c>
      <c r="K347" s="6">
        <v>23.348870000000002</v>
      </c>
      <c r="L347" s="6">
        <v>24.256910000000001</v>
      </c>
      <c r="M347" s="6">
        <v>24.046721999999999</v>
      </c>
      <c r="N347" s="6">
        <v>31.893954999999998</v>
      </c>
      <c r="O347" s="6">
        <v>31.967141999999999</v>
      </c>
      <c r="P347" s="6">
        <v>32.691803</v>
      </c>
      <c r="Q347" s="6">
        <v>28.602884</v>
      </c>
      <c r="T347" s="8" t="s">
        <v>346</v>
      </c>
      <c r="U347" s="6">
        <f t="shared" si="10"/>
        <v>0.93356638426115235</v>
      </c>
      <c r="V347" s="6">
        <f t="shared" si="11"/>
        <v>0.92106307489520567</v>
      </c>
    </row>
    <row r="348" spans="1:22" x14ac:dyDescent="0.55000000000000004">
      <c r="A348" s="8" t="s">
        <v>347</v>
      </c>
      <c r="B348" s="9"/>
      <c r="C348" s="9"/>
      <c r="E348" s="9"/>
      <c r="F348" s="9"/>
      <c r="L348" s="9"/>
      <c r="N348" s="9"/>
      <c r="O348" s="9"/>
      <c r="P348" s="9"/>
      <c r="Q348" s="9"/>
      <c r="T348" s="8" t="s">
        <v>347</v>
      </c>
      <c r="U348" s="6" t="e">
        <f t="shared" si="10"/>
        <v>#DIV/0!</v>
      </c>
      <c r="V348" s="6" t="e">
        <f t="shared" si="11"/>
        <v>#DIV/0!</v>
      </c>
    </row>
    <row r="349" spans="1:22" x14ac:dyDescent="0.55000000000000004">
      <c r="A349" s="8" t="s">
        <v>348</v>
      </c>
      <c r="B349" s="9"/>
      <c r="E349" s="9"/>
      <c r="O349" s="9"/>
      <c r="Q349" s="9"/>
      <c r="T349" s="8" t="s">
        <v>348</v>
      </c>
      <c r="U349" s="6" t="e">
        <f t="shared" si="10"/>
        <v>#DIV/0!</v>
      </c>
      <c r="V349" s="6" t="e">
        <f t="shared" si="11"/>
        <v>#DIV/0!</v>
      </c>
    </row>
    <row r="350" spans="1:22" x14ac:dyDescent="0.55000000000000004">
      <c r="A350" s="8" t="s">
        <v>349</v>
      </c>
      <c r="B350" s="9"/>
      <c r="C350" s="9"/>
      <c r="D350" s="9"/>
      <c r="E350" s="9"/>
      <c r="F350" s="9"/>
      <c r="G350" s="9"/>
      <c r="H350" s="9"/>
      <c r="I350" s="9"/>
      <c r="J350" s="9"/>
      <c r="K350" s="9"/>
      <c r="L350" s="9"/>
      <c r="M350" s="9"/>
      <c r="N350" s="9"/>
      <c r="O350" s="9"/>
      <c r="P350" s="9"/>
      <c r="Q350" s="9"/>
      <c r="T350" s="8" t="s">
        <v>349</v>
      </c>
      <c r="U350" s="6" t="e">
        <f t="shared" si="10"/>
        <v>#DIV/0!</v>
      </c>
      <c r="V350" s="6" t="e">
        <f t="shared" si="11"/>
        <v>#DIV/0!</v>
      </c>
    </row>
    <row r="351" spans="1:22" x14ac:dyDescent="0.55000000000000004">
      <c r="A351" s="8" t="s">
        <v>350</v>
      </c>
      <c r="B351" s="9"/>
      <c r="C351" s="9"/>
      <c r="D351" s="9"/>
      <c r="E351" s="9"/>
      <c r="F351" s="9"/>
      <c r="G351" s="9"/>
      <c r="H351" s="9"/>
      <c r="J351" s="9"/>
      <c r="L351" s="9"/>
      <c r="M351" s="9"/>
      <c r="O351" s="9"/>
      <c r="P351" s="9"/>
      <c r="Q351" s="9"/>
      <c r="T351" s="8" t="s">
        <v>350</v>
      </c>
      <c r="U351" s="6" t="e">
        <f t="shared" si="10"/>
        <v>#DIV/0!</v>
      </c>
      <c r="V351" s="6" t="e">
        <f t="shared" si="11"/>
        <v>#DIV/0!</v>
      </c>
    </row>
    <row r="352" spans="1:22" x14ac:dyDescent="0.55000000000000004">
      <c r="A352" s="8" t="s">
        <v>351</v>
      </c>
      <c r="B352" s="9"/>
      <c r="D352" s="9"/>
      <c r="E352" s="9"/>
      <c r="K352" s="9"/>
      <c r="M352" s="9"/>
      <c r="N352" s="9"/>
      <c r="O352" s="9"/>
      <c r="P352" s="9"/>
      <c r="Q352" s="9"/>
      <c r="T352" s="8" t="s">
        <v>351</v>
      </c>
      <c r="U352" s="6" t="e">
        <f t="shared" si="10"/>
        <v>#DIV/0!</v>
      </c>
      <c r="V352" s="6" t="e">
        <f t="shared" si="11"/>
        <v>#DIV/0!</v>
      </c>
    </row>
    <row r="353" spans="1:22" x14ac:dyDescent="0.55000000000000004">
      <c r="A353" s="8" t="s">
        <v>352</v>
      </c>
      <c r="B353" s="9"/>
      <c r="C353" s="9"/>
      <c r="D353" s="9"/>
      <c r="E353" s="9"/>
      <c r="F353" s="9"/>
      <c r="G353" s="9"/>
      <c r="H353" s="9"/>
      <c r="I353" s="9"/>
      <c r="J353" s="9"/>
      <c r="K353" s="9"/>
      <c r="L353" s="9"/>
      <c r="M353" s="9"/>
      <c r="N353" s="9"/>
      <c r="O353" s="9"/>
      <c r="P353" s="9"/>
      <c r="Q353" s="9"/>
      <c r="T353" s="8" t="s">
        <v>352</v>
      </c>
      <c r="U353" s="6" t="e">
        <f t="shared" si="10"/>
        <v>#DIV/0!</v>
      </c>
      <c r="V353" s="6" t="e">
        <f t="shared" si="11"/>
        <v>#DIV/0!</v>
      </c>
    </row>
    <row r="354" spans="1:22" x14ac:dyDescent="0.55000000000000004">
      <c r="A354" s="8" t="s">
        <v>353</v>
      </c>
      <c r="B354" s="9"/>
      <c r="C354" s="9"/>
      <c r="D354" s="9"/>
      <c r="E354" s="9"/>
      <c r="G354" s="9"/>
      <c r="H354" s="9"/>
      <c r="I354" s="9"/>
      <c r="J354" s="9"/>
      <c r="L354" s="9"/>
      <c r="M354" s="9"/>
      <c r="N354" s="9"/>
      <c r="O354" s="9"/>
      <c r="P354" s="9"/>
      <c r="Q354" s="9"/>
      <c r="T354" s="8" t="s">
        <v>353</v>
      </c>
      <c r="U354" s="6" t="e">
        <f t="shared" si="10"/>
        <v>#DIV/0!</v>
      </c>
      <c r="V354" s="6" t="e">
        <f t="shared" si="11"/>
        <v>#DIV/0!</v>
      </c>
    </row>
    <row r="355" spans="1:22" x14ac:dyDescent="0.55000000000000004">
      <c r="A355" s="8" t="s">
        <v>354</v>
      </c>
      <c r="B355" s="9"/>
      <c r="C355" s="9"/>
      <c r="D355" s="9"/>
      <c r="E355" s="9"/>
      <c r="F355" s="9"/>
      <c r="G355" s="9"/>
      <c r="H355" s="9"/>
      <c r="I355" s="9"/>
      <c r="J355" s="9"/>
      <c r="K355" s="9"/>
      <c r="L355" s="9"/>
      <c r="M355" s="9"/>
      <c r="N355" s="9"/>
      <c r="O355" s="9"/>
      <c r="P355" s="9"/>
      <c r="Q355" s="9"/>
      <c r="T355" s="8" t="s">
        <v>354</v>
      </c>
      <c r="U355" s="6" t="e">
        <f t="shared" si="10"/>
        <v>#DIV/0!</v>
      </c>
      <c r="V355" s="6" t="e">
        <f t="shared" si="11"/>
        <v>#DIV/0!</v>
      </c>
    </row>
    <row r="356" spans="1:22" x14ac:dyDescent="0.55000000000000004">
      <c r="A356" s="8" t="s">
        <v>355</v>
      </c>
      <c r="B356" s="9"/>
      <c r="C356" s="9"/>
      <c r="D356" s="9"/>
      <c r="E356" s="9"/>
      <c r="F356" s="9"/>
      <c r="G356" s="9"/>
      <c r="H356" s="9"/>
      <c r="I356" s="9"/>
      <c r="J356" s="9"/>
      <c r="K356" s="9"/>
      <c r="L356" s="9"/>
      <c r="M356" s="9"/>
      <c r="N356" s="9"/>
      <c r="O356" s="9"/>
      <c r="P356" s="9"/>
      <c r="Q356" s="9"/>
      <c r="T356" s="8" t="s">
        <v>355</v>
      </c>
      <c r="U356" s="6" t="e">
        <f t="shared" si="10"/>
        <v>#DIV/0!</v>
      </c>
      <c r="V356" s="6" t="e">
        <f t="shared" si="11"/>
        <v>#DIV/0!</v>
      </c>
    </row>
    <row r="357" spans="1:22" x14ac:dyDescent="0.55000000000000004">
      <c r="A357" s="8" t="s">
        <v>356</v>
      </c>
      <c r="B357" s="9"/>
      <c r="D357" s="9"/>
      <c r="E357" s="9"/>
      <c r="H357" s="9"/>
      <c r="O357" s="9"/>
      <c r="P357" s="9"/>
      <c r="Q357" s="9"/>
      <c r="T357" s="8" t="s">
        <v>356</v>
      </c>
      <c r="U357" s="6" t="e">
        <f t="shared" si="10"/>
        <v>#DIV/0!</v>
      </c>
      <c r="V357" s="6" t="e">
        <f t="shared" si="11"/>
        <v>#DIV/0!</v>
      </c>
    </row>
    <row r="358" spans="1:22" x14ac:dyDescent="0.55000000000000004">
      <c r="A358" s="8" t="s">
        <v>357</v>
      </c>
      <c r="B358" s="6">
        <v>30.951857</v>
      </c>
      <c r="C358" s="6">
        <v>28.864521</v>
      </c>
      <c r="D358" s="6">
        <v>30.880033000000001</v>
      </c>
      <c r="E358" s="6">
        <v>30.688776000000001</v>
      </c>
      <c r="F358" s="6">
        <v>22.375322000000001</v>
      </c>
      <c r="G358" s="6">
        <v>22.309933000000001</v>
      </c>
      <c r="H358" s="6">
        <v>22.08605</v>
      </c>
      <c r="I358" s="6">
        <v>21.241568000000001</v>
      </c>
      <c r="J358" s="6">
        <v>22.943714</v>
      </c>
      <c r="K358" s="6">
        <v>21.265585000000002</v>
      </c>
      <c r="L358" s="6">
        <v>21.728770000000001</v>
      </c>
      <c r="M358" s="6">
        <v>21.014842999999999</v>
      </c>
      <c r="N358" s="6">
        <v>30.340682999999999</v>
      </c>
      <c r="O358" s="6">
        <v>29.952435999999999</v>
      </c>
      <c r="P358" s="6">
        <v>30.998989999999999</v>
      </c>
      <c r="Q358" s="6">
        <v>29.570751000000001</v>
      </c>
      <c r="T358" s="8" t="s">
        <v>357</v>
      </c>
      <c r="U358" s="6">
        <f t="shared" si="10"/>
        <v>0.96865249883561755</v>
      </c>
      <c r="V358" s="6">
        <f t="shared" si="11"/>
        <v>0.96195654372084016</v>
      </c>
    </row>
    <row r="359" spans="1:22" x14ac:dyDescent="0.55000000000000004">
      <c r="A359" s="8" t="s">
        <v>358</v>
      </c>
      <c r="B359" s="9"/>
      <c r="D359" s="9"/>
      <c r="E359" s="9"/>
      <c r="N359" s="9"/>
      <c r="Q359" s="9"/>
      <c r="T359" s="8" t="s">
        <v>358</v>
      </c>
      <c r="U359" s="6" t="e">
        <f t="shared" si="10"/>
        <v>#DIV/0!</v>
      </c>
      <c r="V359" s="6" t="e">
        <f t="shared" si="11"/>
        <v>#DIV/0!</v>
      </c>
    </row>
    <row r="360" spans="1:22" x14ac:dyDescent="0.55000000000000004">
      <c r="A360" s="8" t="s">
        <v>359</v>
      </c>
      <c r="B360" s="9"/>
      <c r="C360" s="9"/>
      <c r="D360" s="9"/>
      <c r="E360" s="9"/>
      <c r="F360" s="9"/>
      <c r="G360" s="9"/>
      <c r="I360" s="9"/>
      <c r="J360" s="9"/>
      <c r="K360" s="9"/>
      <c r="L360" s="9"/>
      <c r="M360" s="9"/>
      <c r="N360" s="9"/>
      <c r="O360" s="9"/>
      <c r="P360" s="9"/>
      <c r="Q360" s="9"/>
      <c r="T360" s="8" t="s">
        <v>359</v>
      </c>
      <c r="U360" s="6" t="e">
        <f t="shared" si="10"/>
        <v>#DIV/0!</v>
      </c>
      <c r="V360" s="6" t="e">
        <f t="shared" si="11"/>
        <v>#DIV/0!</v>
      </c>
    </row>
    <row r="361" spans="1:22" x14ac:dyDescent="0.55000000000000004">
      <c r="A361" s="8" t="s">
        <v>360</v>
      </c>
      <c r="B361" s="9"/>
      <c r="C361" s="9"/>
      <c r="D361" s="9"/>
      <c r="E361" s="9"/>
      <c r="F361" s="9"/>
      <c r="G361" s="9"/>
      <c r="H361" s="9"/>
      <c r="J361" s="9"/>
      <c r="K361" s="9"/>
      <c r="M361" s="9"/>
      <c r="N361" s="9"/>
      <c r="O361" s="9"/>
      <c r="P361" s="9"/>
      <c r="Q361" s="9"/>
      <c r="T361" s="8" t="s">
        <v>360</v>
      </c>
      <c r="U361" s="6" t="e">
        <f t="shared" si="10"/>
        <v>#DIV/0!</v>
      </c>
      <c r="V361" s="6" t="e">
        <f t="shared" si="11"/>
        <v>#DIV/0!</v>
      </c>
    </row>
    <row r="362" spans="1:22" x14ac:dyDescent="0.55000000000000004">
      <c r="A362" s="8" t="s">
        <v>361</v>
      </c>
      <c r="B362" s="9"/>
      <c r="C362" s="9"/>
      <c r="D362" s="9"/>
      <c r="N362" s="9"/>
      <c r="T362" s="8" t="s">
        <v>361</v>
      </c>
      <c r="U362" s="6" t="e">
        <f t="shared" si="10"/>
        <v>#DIV/0!</v>
      </c>
      <c r="V362" s="6" t="e">
        <f t="shared" si="11"/>
        <v>#DIV/0!</v>
      </c>
    </row>
    <row r="363" spans="1:22" x14ac:dyDescent="0.55000000000000004">
      <c r="A363" s="8" t="s">
        <v>362</v>
      </c>
      <c r="B363" s="9"/>
      <c r="C363" s="9"/>
      <c r="D363" s="9"/>
      <c r="E363" s="9"/>
      <c r="F363" s="9"/>
      <c r="G363" s="9"/>
      <c r="H363" s="9"/>
      <c r="I363" s="9"/>
      <c r="J363" s="9"/>
      <c r="L363" s="9"/>
      <c r="M363" s="9"/>
      <c r="N363" s="9"/>
      <c r="O363" s="9"/>
      <c r="P363" s="9"/>
      <c r="Q363" s="9"/>
      <c r="T363" s="8" t="s">
        <v>362</v>
      </c>
      <c r="U363" s="6" t="e">
        <f t="shared" si="10"/>
        <v>#DIV/0!</v>
      </c>
      <c r="V363" s="6" t="e">
        <f t="shared" si="11"/>
        <v>#DIV/0!</v>
      </c>
    </row>
    <row r="364" spans="1:22" x14ac:dyDescent="0.55000000000000004">
      <c r="A364" s="8" t="s">
        <v>363</v>
      </c>
      <c r="B364" s="9"/>
      <c r="C364" s="9"/>
      <c r="D364" s="9"/>
      <c r="E364" s="9"/>
      <c r="F364" s="9"/>
      <c r="G364" s="9"/>
      <c r="H364" s="9"/>
      <c r="I364" s="9"/>
      <c r="J364" s="9"/>
      <c r="K364" s="9"/>
      <c r="L364" s="9"/>
      <c r="M364" s="9"/>
      <c r="N364" s="9"/>
      <c r="O364" s="9"/>
      <c r="P364" s="9"/>
      <c r="Q364" s="9"/>
      <c r="T364" s="8" t="s">
        <v>363</v>
      </c>
      <c r="U364" s="6" t="e">
        <f t="shared" si="10"/>
        <v>#DIV/0!</v>
      </c>
      <c r="V364" s="6" t="e">
        <f t="shared" si="11"/>
        <v>#DIV/0!</v>
      </c>
    </row>
    <row r="365" spans="1:22" x14ac:dyDescent="0.55000000000000004">
      <c r="A365" s="8" t="s">
        <v>364</v>
      </c>
      <c r="B365" s="9"/>
      <c r="F365" s="9"/>
      <c r="G365" s="9"/>
      <c r="H365" s="9"/>
      <c r="K365" s="9"/>
      <c r="M365" s="9"/>
      <c r="T365" s="8" t="s">
        <v>364</v>
      </c>
      <c r="U365" s="6" t="e">
        <f t="shared" si="10"/>
        <v>#DIV/0!</v>
      </c>
      <c r="V365" s="6" t="e">
        <f t="shared" si="11"/>
        <v>#DIV/0!</v>
      </c>
    </row>
    <row r="366" spans="1:22" x14ac:dyDescent="0.55000000000000004">
      <c r="A366" s="8" t="s">
        <v>365</v>
      </c>
      <c r="B366" s="9"/>
      <c r="C366" s="9"/>
      <c r="D366" s="9"/>
      <c r="E366" s="9"/>
      <c r="F366" s="9"/>
      <c r="H366" s="9"/>
      <c r="I366" s="9"/>
      <c r="J366" s="9"/>
      <c r="L366" s="9"/>
      <c r="M366" s="9"/>
      <c r="N366" s="9"/>
      <c r="O366" s="9"/>
      <c r="P366" s="9"/>
      <c r="Q366" s="9"/>
      <c r="T366" s="8" t="s">
        <v>365</v>
      </c>
      <c r="U366" s="6" t="e">
        <f t="shared" si="10"/>
        <v>#DIV/0!</v>
      </c>
      <c r="V366" s="6" t="e">
        <f t="shared" si="11"/>
        <v>#DIV/0!</v>
      </c>
    </row>
    <row r="367" spans="1:22" x14ac:dyDescent="0.55000000000000004">
      <c r="A367" s="8" t="s">
        <v>366</v>
      </c>
      <c r="B367" s="6">
        <v>31.874396999999998</v>
      </c>
      <c r="C367" s="6">
        <v>30.501601999999998</v>
      </c>
      <c r="D367" s="6">
        <v>30.732123999999999</v>
      </c>
      <c r="E367" s="6">
        <v>32.525252999999999</v>
      </c>
      <c r="F367" s="6">
        <v>25.879795000000001</v>
      </c>
      <c r="G367" s="6">
        <v>23.902923999999999</v>
      </c>
      <c r="H367" s="6">
        <v>25.967659000000001</v>
      </c>
      <c r="I367" s="6">
        <v>23.937370000000001</v>
      </c>
      <c r="J367" s="6">
        <v>25.784020000000002</v>
      </c>
      <c r="K367" s="6">
        <v>25.946396</v>
      </c>
      <c r="L367" s="6">
        <v>24.656355000000001</v>
      </c>
      <c r="M367" s="6">
        <v>25.235651000000001</v>
      </c>
      <c r="N367" s="6">
        <v>30.310179999999999</v>
      </c>
      <c r="O367" s="6">
        <v>28.881466</v>
      </c>
      <c r="P367" s="6">
        <v>30.352186</v>
      </c>
      <c r="Q367" s="6">
        <v>34.637459999999997</v>
      </c>
      <c r="T367" s="8" t="s">
        <v>366</v>
      </c>
      <c r="U367" s="6">
        <f t="shared" si="10"/>
        <v>0.95118482006773231</v>
      </c>
      <c r="V367" s="6">
        <f t="shared" si="11"/>
        <v>0.95603955909775806</v>
      </c>
    </row>
    <row r="368" spans="1:22" x14ac:dyDescent="0.55000000000000004">
      <c r="A368" s="8" t="s">
        <v>367</v>
      </c>
      <c r="B368" s="9"/>
      <c r="C368" s="9"/>
      <c r="D368" s="9"/>
      <c r="E368" s="9"/>
      <c r="F368" s="9"/>
      <c r="G368" s="9"/>
      <c r="H368" s="9"/>
      <c r="I368" s="9"/>
      <c r="J368" s="9"/>
      <c r="K368" s="9"/>
      <c r="L368" s="9"/>
      <c r="M368" s="9"/>
      <c r="N368" s="9"/>
      <c r="O368" s="9"/>
      <c r="P368" s="9"/>
      <c r="Q368" s="9"/>
      <c r="T368" s="8" t="s">
        <v>367</v>
      </c>
      <c r="U368" s="6" t="e">
        <f t="shared" si="10"/>
        <v>#DIV/0!</v>
      </c>
      <c r="V368" s="6" t="e">
        <f t="shared" si="11"/>
        <v>#DIV/0!</v>
      </c>
    </row>
    <row r="369" spans="1:22" x14ac:dyDescent="0.55000000000000004">
      <c r="A369" s="8" t="s">
        <v>368</v>
      </c>
      <c r="B369" s="9"/>
      <c r="C369" s="9"/>
      <c r="D369" s="9"/>
      <c r="E369" s="9"/>
      <c r="F369" s="9"/>
      <c r="G369" s="9"/>
      <c r="H369" s="9"/>
      <c r="I369" s="9"/>
      <c r="J369" s="9"/>
      <c r="K369" s="9"/>
      <c r="L369" s="9"/>
      <c r="M369" s="9"/>
      <c r="N369" s="9"/>
      <c r="O369" s="9"/>
      <c r="P369" s="9"/>
      <c r="T369" s="8" t="s">
        <v>368</v>
      </c>
      <c r="U369" s="6" t="e">
        <f t="shared" si="10"/>
        <v>#DIV/0!</v>
      </c>
      <c r="V369" s="6" t="e">
        <f t="shared" si="11"/>
        <v>#DIV/0!</v>
      </c>
    </row>
    <row r="370" spans="1:22" x14ac:dyDescent="0.55000000000000004">
      <c r="A370" s="8" t="s">
        <v>369</v>
      </c>
      <c r="B370" s="6">
        <v>29.812806999999999</v>
      </c>
      <c r="C370" s="6">
        <v>30.018312000000002</v>
      </c>
      <c r="D370" s="6">
        <v>28.444876000000001</v>
      </c>
      <c r="E370" s="6">
        <v>28.994623000000001</v>
      </c>
      <c r="F370" s="6">
        <v>26.747684</v>
      </c>
      <c r="G370" s="6">
        <v>26.064609999999998</v>
      </c>
      <c r="H370" s="6">
        <v>27.616565999999999</v>
      </c>
      <c r="I370" s="6">
        <v>22.382570000000001</v>
      </c>
      <c r="J370" s="6">
        <v>25.393894</v>
      </c>
      <c r="K370" s="6">
        <v>25.825659000000002</v>
      </c>
      <c r="L370" s="6">
        <v>22.807393999999999</v>
      </c>
      <c r="M370" s="6">
        <v>23.713111999999999</v>
      </c>
      <c r="N370" s="6">
        <v>26.772099000000001</v>
      </c>
      <c r="O370" s="6">
        <v>26.794968000000001</v>
      </c>
      <c r="P370" s="6">
        <v>27.061924000000001</v>
      </c>
      <c r="Q370" s="6">
        <v>29.126463000000001</v>
      </c>
      <c r="T370" s="8" t="s">
        <v>369</v>
      </c>
      <c r="U370" s="6">
        <f t="shared" si="10"/>
        <v>0.84114928867325089</v>
      </c>
      <c r="V370" s="6">
        <f t="shared" si="11"/>
        <v>0.85183799849327591</v>
      </c>
    </row>
    <row r="371" spans="1:22" x14ac:dyDescent="0.55000000000000004">
      <c r="A371" s="8" t="s">
        <v>370</v>
      </c>
      <c r="B371" s="9"/>
      <c r="C371" s="9"/>
      <c r="D371" s="9"/>
      <c r="E371" s="9"/>
      <c r="K371" s="9"/>
      <c r="N371" s="9"/>
      <c r="O371" s="9"/>
      <c r="P371" s="9"/>
      <c r="Q371" s="9"/>
      <c r="T371" s="8" t="s">
        <v>370</v>
      </c>
      <c r="U371" s="6" t="e">
        <f t="shared" si="10"/>
        <v>#DIV/0!</v>
      </c>
      <c r="V371" s="6" t="e">
        <f t="shared" si="11"/>
        <v>#DIV/0!</v>
      </c>
    </row>
    <row r="372" spans="1:22" x14ac:dyDescent="0.55000000000000004">
      <c r="A372" s="8" t="s">
        <v>371</v>
      </c>
      <c r="B372" s="6">
        <v>30.251180000000002</v>
      </c>
      <c r="C372" s="6">
        <v>26.919498000000001</v>
      </c>
      <c r="D372" s="6">
        <v>28.548041999999999</v>
      </c>
      <c r="E372" s="6">
        <v>29.14817</v>
      </c>
      <c r="F372" s="6">
        <v>21.955867999999999</v>
      </c>
      <c r="G372" s="6">
        <v>20.676538000000001</v>
      </c>
      <c r="H372" s="6">
        <v>21.393812</v>
      </c>
      <c r="I372" s="6">
        <v>19.628001999999999</v>
      </c>
      <c r="J372" s="6">
        <v>22.22833</v>
      </c>
      <c r="K372" s="6">
        <v>20.655943000000001</v>
      </c>
      <c r="L372" s="6">
        <v>20.048473000000001</v>
      </c>
      <c r="M372" s="6">
        <v>19.964962</v>
      </c>
      <c r="N372" s="6">
        <v>29.474578999999999</v>
      </c>
      <c r="O372" s="6">
        <v>28.531025</v>
      </c>
      <c r="P372" s="6">
        <v>27.683916</v>
      </c>
      <c r="Q372" s="6">
        <v>29.603045999999999</v>
      </c>
      <c r="T372" s="8" t="s">
        <v>371</v>
      </c>
      <c r="U372" s="6">
        <f t="shared" si="10"/>
        <v>0.97937478852030224</v>
      </c>
      <c r="V372" s="6">
        <f t="shared" si="11"/>
        <v>0.9758322564513553</v>
      </c>
    </row>
    <row r="373" spans="1:22" x14ac:dyDescent="0.55000000000000004">
      <c r="A373" s="8" t="s">
        <v>372</v>
      </c>
      <c r="D373" s="9"/>
      <c r="K373" s="9"/>
      <c r="N373" s="9"/>
      <c r="Q373" s="9"/>
      <c r="T373" s="8" t="s">
        <v>372</v>
      </c>
      <c r="U373" s="6" t="e">
        <f t="shared" si="10"/>
        <v>#DIV/0!</v>
      </c>
      <c r="V373" s="6" t="e">
        <f t="shared" si="11"/>
        <v>#DIV/0!</v>
      </c>
    </row>
    <row r="374" spans="1:22" x14ac:dyDescent="0.55000000000000004">
      <c r="A374" s="8" t="s">
        <v>373</v>
      </c>
      <c r="C374" s="9"/>
      <c r="N374" s="9"/>
      <c r="O374" s="9"/>
      <c r="P374" s="9"/>
      <c r="Q374" s="9"/>
      <c r="T374" s="8" t="s">
        <v>373</v>
      </c>
      <c r="U374" s="6" t="e">
        <f t="shared" si="10"/>
        <v>#DIV/0!</v>
      </c>
      <c r="V374" s="6" t="e">
        <f t="shared" si="11"/>
        <v>#DIV/0!</v>
      </c>
    </row>
    <row r="375" spans="1:22" x14ac:dyDescent="0.55000000000000004">
      <c r="A375" s="8" t="s">
        <v>374</v>
      </c>
      <c r="B375" s="9"/>
      <c r="C375" s="9"/>
      <c r="D375" s="9"/>
      <c r="E375" s="9"/>
      <c r="F375" s="9"/>
      <c r="G375" s="9"/>
      <c r="H375" s="9"/>
      <c r="J375" s="9"/>
      <c r="K375" s="9"/>
      <c r="L375" s="9"/>
      <c r="M375" s="9"/>
      <c r="N375" s="9"/>
      <c r="O375" s="9"/>
      <c r="P375" s="9"/>
      <c r="Q375" s="9"/>
      <c r="T375" s="8" t="s">
        <v>374</v>
      </c>
      <c r="U375" s="6" t="e">
        <f t="shared" si="10"/>
        <v>#DIV/0!</v>
      </c>
      <c r="V375" s="6" t="e">
        <f t="shared" si="11"/>
        <v>#DIV/0!</v>
      </c>
    </row>
    <row r="376" spans="1:22" x14ac:dyDescent="0.55000000000000004">
      <c r="A376" s="8" t="s">
        <v>375</v>
      </c>
      <c r="B376" s="9"/>
      <c r="C376" s="9"/>
      <c r="D376" s="9"/>
      <c r="E376" s="9"/>
      <c r="F376" s="9"/>
      <c r="G376" s="9"/>
      <c r="H376" s="9"/>
      <c r="I376" s="9"/>
      <c r="J376" s="9"/>
      <c r="K376" s="9"/>
      <c r="L376" s="9"/>
      <c r="M376" s="9"/>
      <c r="N376" s="9"/>
      <c r="O376" s="9"/>
      <c r="P376" s="9"/>
      <c r="Q376" s="9"/>
      <c r="T376" s="8" t="s">
        <v>375</v>
      </c>
      <c r="U376" s="6" t="e">
        <f t="shared" si="10"/>
        <v>#DIV/0!</v>
      </c>
      <c r="V376" s="6" t="e">
        <f t="shared" si="11"/>
        <v>#DIV/0!</v>
      </c>
    </row>
    <row r="377" spans="1:22" x14ac:dyDescent="0.55000000000000004">
      <c r="A377" s="8" t="s">
        <v>376</v>
      </c>
      <c r="B377" s="9"/>
      <c r="C377" s="9"/>
      <c r="D377" s="9"/>
      <c r="E377" s="9"/>
      <c r="F377" s="9"/>
      <c r="G377" s="9"/>
      <c r="H377" s="9"/>
      <c r="I377" s="9"/>
      <c r="J377" s="9"/>
      <c r="K377" s="9"/>
      <c r="L377" s="9"/>
      <c r="M377" s="9"/>
      <c r="N377" s="9"/>
      <c r="O377" s="9"/>
      <c r="P377" s="9"/>
      <c r="Q377" s="9"/>
      <c r="T377" s="8" t="s">
        <v>376</v>
      </c>
      <c r="U377" s="6" t="e">
        <f t="shared" si="10"/>
        <v>#DIV/0!</v>
      </c>
      <c r="V377" s="6" t="e">
        <f t="shared" si="11"/>
        <v>#DIV/0!</v>
      </c>
    </row>
    <row r="378" spans="1:22" x14ac:dyDescent="0.55000000000000004">
      <c r="A378" s="8" t="s">
        <v>377</v>
      </c>
      <c r="C378" s="9"/>
      <c r="K378" s="9"/>
      <c r="O378" s="9"/>
      <c r="T378" s="8" t="s">
        <v>377</v>
      </c>
      <c r="U378" s="6" t="e">
        <f t="shared" si="10"/>
        <v>#DIV/0!</v>
      </c>
      <c r="V378" s="6" t="e">
        <f t="shared" si="11"/>
        <v>#DIV/0!</v>
      </c>
    </row>
    <row r="379" spans="1:22" x14ac:dyDescent="0.55000000000000004">
      <c r="A379" s="8" t="s">
        <v>378</v>
      </c>
      <c r="B379" s="9"/>
      <c r="C379" s="9"/>
      <c r="D379" s="9"/>
      <c r="E379" s="9"/>
      <c r="F379" s="9"/>
      <c r="G379" s="9"/>
      <c r="H379" s="9"/>
      <c r="I379" s="9"/>
      <c r="J379" s="9"/>
      <c r="K379" s="9"/>
      <c r="M379" s="9"/>
      <c r="N379" s="9"/>
      <c r="O379" s="9"/>
      <c r="P379" s="9"/>
      <c r="Q379" s="9"/>
      <c r="T379" s="8" t="s">
        <v>378</v>
      </c>
      <c r="U379" s="6" t="e">
        <f t="shared" si="10"/>
        <v>#DIV/0!</v>
      </c>
      <c r="V379" s="6" t="e">
        <f t="shared" si="11"/>
        <v>#DIV/0!</v>
      </c>
    </row>
    <row r="380" spans="1:22" x14ac:dyDescent="0.55000000000000004">
      <c r="A380" s="8" t="s">
        <v>379</v>
      </c>
      <c r="B380" s="9"/>
      <c r="C380" s="9"/>
      <c r="D380" s="9"/>
      <c r="E380" s="9"/>
      <c r="F380" s="9"/>
      <c r="G380" s="9"/>
      <c r="H380" s="9"/>
      <c r="I380" s="9"/>
      <c r="J380" s="9"/>
      <c r="L380" s="9"/>
      <c r="M380" s="9"/>
      <c r="N380" s="9"/>
      <c r="O380" s="9"/>
      <c r="P380" s="9"/>
      <c r="Q380" s="9"/>
      <c r="T380" s="8" t="s">
        <v>379</v>
      </c>
      <c r="U380" s="6" t="e">
        <f t="shared" si="10"/>
        <v>#DIV/0!</v>
      </c>
      <c r="V380" s="6" t="e">
        <f t="shared" si="11"/>
        <v>#DIV/0!</v>
      </c>
    </row>
    <row r="381" spans="1:22" x14ac:dyDescent="0.55000000000000004">
      <c r="A381" s="8" t="s">
        <v>380</v>
      </c>
      <c r="B381" s="9"/>
      <c r="C381" s="9"/>
      <c r="D381" s="9"/>
      <c r="E381" s="9"/>
      <c r="J381" s="9"/>
      <c r="N381" s="9"/>
      <c r="O381" s="9"/>
      <c r="P381" s="9"/>
      <c r="Q381" s="9"/>
      <c r="T381" s="8" t="s">
        <v>380</v>
      </c>
      <c r="U381" s="6" t="e">
        <f t="shared" si="10"/>
        <v>#DIV/0!</v>
      </c>
      <c r="V381" s="6" t="e">
        <f t="shared" si="11"/>
        <v>#DIV/0!</v>
      </c>
    </row>
    <row r="382" spans="1:22" x14ac:dyDescent="0.55000000000000004">
      <c r="A382" s="8" t="s">
        <v>381</v>
      </c>
      <c r="B382" s="9"/>
      <c r="D382" s="9"/>
      <c r="N382" s="9"/>
      <c r="T382" s="8" t="s">
        <v>381</v>
      </c>
      <c r="U382" s="6" t="e">
        <f t="shared" si="10"/>
        <v>#DIV/0!</v>
      </c>
      <c r="V382" s="6" t="e">
        <f t="shared" si="11"/>
        <v>#DIV/0!</v>
      </c>
    </row>
    <row r="383" spans="1:22" x14ac:dyDescent="0.55000000000000004">
      <c r="A383" s="8" t="s">
        <v>381</v>
      </c>
      <c r="B383" s="9"/>
      <c r="T383" s="8" t="s">
        <v>381</v>
      </c>
      <c r="U383" s="6" t="e">
        <f t="shared" si="10"/>
        <v>#DIV/0!</v>
      </c>
      <c r="V383" s="6" t="e">
        <f t="shared" si="11"/>
        <v>#DIV/0!</v>
      </c>
    </row>
    <row r="384" spans="1:22" x14ac:dyDescent="0.55000000000000004">
      <c r="A384" s="8" t="s">
        <v>381</v>
      </c>
      <c r="B384" s="6">
        <v>36.942410000000002</v>
      </c>
      <c r="C384" s="6">
        <v>31.975914</v>
      </c>
      <c r="D384" s="6">
        <v>33.470962999999998</v>
      </c>
      <c r="E384" s="6">
        <v>31.114086</v>
      </c>
      <c r="F384" s="6">
        <v>24.064764</v>
      </c>
      <c r="G384" s="6">
        <v>24.699031999999999</v>
      </c>
      <c r="H384" s="6">
        <v>25.309204000000001</v>
      </c>
      <c r="I384" s="6">
        <v>21.179272000000001</v>
      </c>
      <c r="J384" s="6">
        <v>23.107209999999998</v>
      </c>
      <c r="K384" s="6">
        <v>24.337616000000001</v>
      </c>
      <c r="L384" s="6">
        <v>23.918635999999999</v>
      </c>
      <c r="M384" s="6">
        <v>19.124178000000001</v>
      </c>
      <c r="N384" s="6">
        <v>27.859660999999999</v>
      </c>
      <c r="O384" s="6">
        <v>30.872292000000002</v>
      </c>
      <c r="P384" s="6">
        <v>28.981055999999999</v>
      </c>
      <c r="Q384" s="6">
        <v>30.739697</v>
      </c>
      <c r="T384" s="8" t="s">
        <v>381</v>
      </c>
      <c r="U384" s="6">
        <f t="shared" si="10"/>
        <v>0.92749449280052876</v>
      </c>
      <c r="V384" s="6">
        <f t="shared" si="11"/>
        <v>0.93934731255591608</v>
      </c>
    </row>
    <row r="385" spans="1:22" x14ac:dyDescent="0.55000000000000004">
      <c r="A385" s="8" t="s">
        <v>381</v>
      </c>
      <c r="B385" s="6">
        <v>33.689796000000001</v>
      </c>
      <c r="C385" s="6">
        <v>32.057392</v>
      </c>
      <c r="D385" s="6">
        <v>34.044254000000002</v>
      </c>
      <c r="E385" s="6">
        <v>29.748709999999999</v>
      </c>
      <c r="F385" s="6">
        <v>23.65767</v>
      </c>
      <c r="G385" s="6">
        <v>25.416806999999999</v>
      </c>
      <c r="H385" s="6">
        <v>25.241202999999999</v>
      </c>
      <c r="I385" s="6">
        <v>20.859622999999999</v>
      </c>
      <c r="J385" s="6">
        <v>23.275942000000001</v>
      </c>
      <c r="K385" s="6">
        <v>24.510649000000001</v>
      </c>
      <c r="L385" s="6">
        <v>21.958463999999999</v>
      </c>
      <c r="M385" s="6">
        <v>20.478323</v>
      </c>
      <c r="N385" s="6">
        <v>28.121041999999999</v>
      </c>
      <c r="O385" s="6">
        <v>30.514517000000001</v>
      </c>
      <c r="P385" s="6">
        <v>28.008686000000001</v>
      </c>
      <c r="Q385" s="6">
        <v>29.049285999999999</v>
      </c>
      <c r="T385" s="8" t="s">
        <v>381</v>
      </c>
      <c r="U385" s="6">
        <f t="shared" si="10"/>
        <v>0.92447283319234097</v>
      </c>
      <c r="V385" s="6">
        <f t="shared" si="11"/>
        <v>0.9308598771791321</v>
      </c>
    </row>
    <row r="387" spans="1:22" x14ac:dyDescent="0.55000000000000004">
      <c r="S387" s="11"/>
    </row>
    <row r="390" spans="1:22" ht="28.8" x14ac:dyDescent="0.55000000000000004">
      <c r="A390" s="16" t="s">
        <v>783</v>
      </c>
      <c r="S390" s="15" t="s">
        <v>784</v>
      </c>
    </row>
    <row r="391" spans="1:22" x14ac:dyDescent="0.55000000000000004">
      <c r="A391" s="12" t="s">
        <v>781</v>
      </c>
      <c r="B391" s="6">
        <f>MEDIAN(B2:B385)</f>
        <v>30.951857</v>
      </c>
      <c r="C391" s="6">
        <f t="shared" ref="C391:Q391" si="12">MEDIAN(C2:C385)</f>
        <v>29.331005000000001</v>
      </c>
      <c r="D391" s="6">
        <f t="shared" si="12"/>
        <v>29.899896999999999</v>
      </c>
      <c r="E391" s="6">
        <f t="shared" si="12"/>
        <v>30.688776000000001</v>
      </c>
      <c r="F391" s="6">
        <f t="shared" si="12"/>
        <v>24.915569999999999</v>
      </c>
      <c r="G391" s="6">
        <f t="shared" si="12"/>
        <v>24.376923000000001</v>
      </c>
      <c r="H391" s="6">
        <f t="shared" si="12"/>
        <v>25.204815</v>
      </c>
      <c r="I391" s="6">
        <f t="shared" si="12"/>
        <v>23.417480000000001</v>
      </c>
      <c r="J391" s="6">
        <f t="shared" si="12"/>
        <v>24.589092000000001</v>
      </c>
      <c r="K391" s="6">
        <f t="shared" si="12"/>
        <v>25.483264999999999</v>
      </c>
      <c r="L391" s="6">
        <f t="shared" si="12"/>
        <v>23.662967999999999</v>
      </c>
      <c r="M391" s="6">
        <f t="shared" si="12"/>
        <v>24.046721999999999</v>
      </c>
      <c r="N391" s="6">
        <f t="shared" si="12"/>
        <v>29.091460999999999</v>
      </c>
      <c r="O391" s="6">
        <f t="shared" si="12"/>
        <v>29.389702</v>
      </c>
      <c r="P391" s="6">
        <f t="shared" si="12"/>
        <v>29.021132999999999</v>
      </c>
      <c r="Q391" s="6">
        <f t="shared" si="12"/>
        <v>30.033203</v>
      </c>
    </row>
    <row r="392" spans="1:22" x14ac:dyDescent="0.55000000000000004">
      <c r="A392" s="12" t="s">
        <v>782</v>
      </c>
      <c r="B392" s="6">
        <f>AVERAGE(B2:B385)</f>
        <v>31.157349627906981</v>
      </c>
      <c r="C392" s="6">
        <f t="shared" ref="C392:Q392" si="13">AVERAGE(C2:C385)</f>
        <v>29.071325558139531</v>
      </c>
      <c r="D392" s="6">
        <f t="shared" si="13"/>
        <v>29.925499813953483</v>
      </c>
      <c r="E392" s="6">
        <f t="shared" si="13"/>
        <v>30.074205465116282</v>
      </c>
      <c r="F392" s="6">
        <f t="shared" si="13"/>
        <v>24.831506627906979</v>
      </c>
      <c r="G392" s="6">
        <f t="shared" si="13"/>
        <v>24.341578627906973</v>
      </c>
      <c r="H392" s="6">
        <f t="shared" si="13"/>
        <v>25.075045558139536</v>
      </c>
      <c r="I392" s="6">
        <f t="shared" si="13"/>
        <v>23.122080232558133</v>
      </c>
      <c r="J392" s="6">
        <f t="shared" si="13"/>
        <v>24.750372488372097</v>
      </c>
      <c r="K392" s="6">
        <f t="shared" si="13"/>
        <v>25.582910604651165</v>
      </c>
      <c r="L392" s="6">
        <f t="shared" si="13"/>
        <v>23.741558837209308</v>
      </c>
      <c r="M392" s="6">
        <f t="shared" si="13"/>
        <v>23.847504023255816</v>
      </c>
      <c r="N392" s="6">
        <f t="shared" si="13"/>
        <v>28.757342418604651</v>
      </c>
      <c r="O392" s="6">
        <f t="shared" si="13"/>
        <v>28.811009348837214</v>
      </c>
      <c r="P392" s="6">
        <f t="shared" si="13"/>
        <v>28.954118488372092</v>
      </c>
      <c r="Q392" s="6">
        <f t="shared" si="13"/>
        <v>30.143053023255799</v>
      </c>
    </row>
  </sheetData>
  <sortState ref="Y2:AA44">
    <sortCondition descending="1" ref="Z2:Z44"/>
    <sortCondition descending="1" ref="AA2:AA4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3"/>
  <dimension ref="A1:S389"/>
  <sheetViews>
    <sheetView topLeftCell="A372" zoomScale="50" zoomScaleNormal="50" workbookViewId="0">
      <selection activeCell="S388" sqref="S388"/>
    </sheetView>
  </sheetViews>
  <sheetFormatPr defaultColWidth="8.89453125" defaultRowHeight="14.4" x14ac:dyDescent="0.55000000000000004"/>
  <cols>
    <col min="1" max="1" width="21.26171875" style="6" customWidth="1"/>
    <col min="2" max="3" width="9.62890625" style="6" bestFit="1" customWidth="1"/>
    <col min="4" max="7" width="10.62890625" style="6" bestFit="1" customWidth="1"/>
    <col min="8" max="9" width="9.62890625" style="6" bestFit="1" customWidth="1"/>
    <col min="10" max="10" width="10.62890625" style="6" bestFit="1" customWidth="1"/>
    <col min="11" max="11" width="9.62890625" style="6" bestFit="1" customWidth="1"/>
    <col min="12" max="12" width="10.62890625" style="6" bestFit="1" customWidth="1"/>
    <col min="13" max="17" width="9.62890625" style="6" bestFit="1" customWidth="1"/>
    <col min="18" max="18" width="24.3671875" style="6" bestFit="1" customWidth="1"/>
    <col min="19" max="19" width="96.26171875" style="6" bestFit="1" customWidth="1"/>
    <col min="20" max="16384" width="8.89453125" style="6"/>
  </cols>
  <sheetData>
    <row r="1" spans="1:19" x14ac:dyDescent="0.55000000000000004">
      <c r="A1" s="5" t="s">
        <v>0</v>
      </c>
      <c r="B1" s="1" t="s">
        <v>760</v>
      </c>
      <c r="C1" s="1" t="s">
        <v>761</v>
      </c>
      <c r="D1" s="1" t="s">
        <v>762</v>
      </c>
      <c r="E1" s="1" t="s">
        <v>763</v>
      </c>
      <c r="F1" s="2" t="s">
        <v>764</v>
      </c>
      <c r="G1" s="2" t="s">
        <v>765</v>
      </c>
      <c r="H1" s="2" t="s">
        <v>766</v>
      </c>
      <c r="I1" s="3" t="s">
        <v>767</v>
      </c>
      <c r="J1" s="3" t="s">
        <v>768</v>
      </c>
      <c r="K1" s="3" t="s">
        <v>769</v>
      </c>
      <c r="L1" s="3" t="s">
        <v>770</v>
      </c>
      <c r="M1" s="3" t="s">
        <v>771</v>
      </c>
      <c r="N1" s="4" t="s">
        <v>772</v>
      </c>
      <c r="O1" s="4" t="s">
        <v>773</v>
      </c>
      <c r="P1" s="4" t="s">
        <v>774</v>
      </c>
      <c r="Q1" s="4" t="s">
        <v>775</v>
      </c>
      <c r="S1" s="7" t="s">
        <v>759</v>
      </c>
    </row>
    <row r="2" spans="1:19" ht="14.7" thickBot="1" x14ac:dyDescent="0.6">
      <c r="A2" s="8" t="s">
        <v>1</v>
      </c>
      <c r="B2" s="9">
        <v>40</v>
      </c>
      <c r="C2" s="9">
        <v>40</v>
      </c>
      <c r="D2" s="9">
        <v>40</v>
      </c>
      <c r="E2" s="9">
        <v>40</v>
      </c>
      <c r="F2" s="9">
        <v>40</v>
      </c>
      <c r="G2" s="9">
        <v>28.733767</v>
      </c>
      <c r="H2" s="9">
        <v>40</v>
      </c>
      <c r="I2" s="9">
        <v>40</v>
      </c>
      <c r="J2" s="9">
        <v>40</v>
      </c>
      <c r="K2" s="9">
        <v>20.965693999999999</v>
      </c>
      <c r="L2" s="9">
        <v>4.3232590000000002</v>
      </c>
      <c r="M2" s="9">
        <v>40</v>
      </c>
      <c r="N2" s="9">
        <v>40</v>
      </c>
      <c r="O2" s="9">
        <v>6.4196362000000002</v>
      </c>
      <c r="P2" s="9">
        <v>5</v>
      </c>
      <c r="Q2" s="9">
        <v>31.596395000000001</v>
      </c>
      <c r="S2" s="10" t="s">
        <v>793</v>
      </c>
    </row>
    <row r="3" spans="1:19" x14ac:dyDescent="0.55000000000000004">
      <c r="A3" s="8" t="s">
        <v>382</v>
      </c>
      <c r="B3" s="6">
        <v>31.322098</v>
      </c>
      <c r="C3" s="6">
        <v>29.717600000000001</v>
      </c>
      <c r="D3" s="9">
        <v>40</v>
      </c>
      <c r="E3" s="9">
        <v>36.975613000000003</v>
      </c>
      <c r="F3" s="9">
        <v>36.803080000000001</v>
      </c>
      <c r="G3" s="9">
        <v>40</v>
      </c>
      <c r="H3" s="9">
        <v>40</v>
      </c>
      <c r="I3" s="9">
        <v>40</v>
      </c>
      <c r="J3" s="9">
        <v>29.525480000000002</v>
      </c>
      <c r="K3" s="9">
        <v>40</v>
      </c>
      <c r="L3" s="9">
        <v>40</v>
      </c>
      <c r="M3" s="9">
        <v>37</v>
      </c>
      <c r="N3" s="9">
        <v>37.45485</v>
      </c>
      <c r="O3" s="6">
        <v>29.253502000000001</v>
      </c>
      <c r="P3" s="9">
        <v>21.804846000000001</v>
      </c>
      <c r="Q3" s="9">
        <v>40</v>
      </c>
    </row>
    <row r="4" spans="1:19" x14ac:dyDescent="0.55000000000000004">
      <c r="A4" s="8" t="s">
        <v>383</v>
      </c>
      <c r="B4" s="9">
        <v>40</v>
      </c>
      <c r="C4" s="9">
        <v>35.950606999999998</v>
      </c>
      <c r="D4" s="9">
        <v>28.447268000000001</v>
      </c>
      <c r="E4" s="9">
        <v>26.138705999999999</v>
      </c>
      <c r="F4" s="9">
        <v>25.597505999999999</v>
      </c>
      <c r="G4" s="9">
        <v>27.397362000000001</v>
      </c>
      <c r="H4" s="9">
        <v>40</v>
      </c>
      <c r="I4" s="9">
        <v>40</v>
      </c>
      <c r="J4" s="9">
        <v>33.602150000000002</v>
      </c>
      <c r="K4" s="9">
        <v>34.036312000000002</v>
      </c>
      <c r="L4" s="9">
        <v>40</v>
      </c>
      <c r="M4" s="9">
        <v>28.795069000000002</v>
      </c>
      <c r="N4" s="9">
        <v>40</v>
      </c>
      <c r="O4" s="9">
        <v>40</v>
      </c>
      <c r="P4" s="9">
        <v>40</v>
      </c>
      <c r="Q4" s="9">
        <v>40</v>
      </c>
    </row>
    <row r="5" spans="1:19" x14ac:dyDescent="0.55000000000000004">
      <c r="A5" s="8" t="s">
        <v>384</v>
      </c>
      <c r="B5" s="9">
        <v>40</v>
      </c>
      <c r="C5" s="9">
        <v>29.840816</v>
      </c>
      <c r="D5" s="9">
        <v>35.117750000000001</v>
      </c>
      <c r="E5" s="9">
        <v>40</v>
      </c>
      <c r="F5" s="9">
        <v>40</v>
      </c>
      <c r="G5" s="9">
        <v>14.571630499999999</v>
      </c>
      <c r="H5" s="9">
        <v>40</v>
      </c>
      <c r="I5" s="9">
        <v>40</v>
      </c>
      <c r="J5" s="9">
        <v>25.777539999999998</v>
      </c>
      <c r="K5" s="9">
        <v>29.872377</v>
      </c>
      <c r="L5" s="9">
        <v>40</v>
      </c>
      <c r="M5" s="9">
        <v>31.708158000000001</v>
      </c>
      <c r="N5" s="9">
        <v>33.949202999999997</v>
      </c>
      <c r="O5" s="9">
        <v>40</v>
      </c>
      <c r="P5" s="9">
        <v>40</v>
      </c>
      <c r="Q5" s="9">
        <v>40</v>
      </c>
    </row>
    <row r="6" spans="1:19" x14ac:dyDescent="0.55000000000000004">
      <c r="A6" s="8" t="s">
        <v>385</v>
      </c>
      <c r="B6" s="9">
        <v>28.228743000000001</v>
      </c>
      <c r="C6" s="9">
        <v>30.679455000000001</v>
      </c>
      <c r="D6" s="9">
        <v>27.608212999999999</v>
      </c>
      <c r="E6" s="9">
        <v>40</v>
      </c>
      <c r="F6" s="9">
        <v>36.098793000000001</v>
      </c>
      <c r="G6" s="9">
        <v>32.020400000000002</v>
      </c>
      <c r="H6" s="9">
        <v>25.071285</v>
      </c>
      <c r="I6" s="9">
        <v>22.982202999999998</v>
      </c>
      <c r="J6" s="9">
        <v>35.469340000000003</v>
      </c>
      <c r="K6" s="9">
        <v>21.367830000000001</v>
      </c>
      <c r="L6" s="9">
        <v>40</v>
      </c>
      <c r="M6" s="9">
        <v>29.234249999999999</v>
      </c>
      <c r="N6" s="9">
        <v>40</v>
      </c>
      <c r="O6" s="9">
        <v>32.105907000000002</v>
      </c>
      <c r="P6" s="9">
        <v>26.723507000000001</v>
      </c>
      <c r="Q6" s="9">
        <v>40</v>
      </c>
    </row>
    <row r="7" spans="1:19" x14ac:dyDescent="0.55000000000000004">
      <c r="A7" s="8" t="s">
        <v>386</v>
      </c>
      <c r="B7" s="9">
        <v>40</v>
      </c>
      <c r="C7" s="9">
        <v>40</v>
      </c>
      <c r="D7" s="9">
        <v>40</v>
      </c>
      <c r="E7" s="9">
        <v>40</v>
      </c>
      <c r="F7" s="9">
        <v>26.448774</v>
      </c>
      <c r="G7" s="9">
        <v>40</v>
      </c>
      <c r="H7" s="9">
        <v>29.286263000000002</v>
      </c>
      <c r="I7" s="9">
        <v>40</v>
      </c>
      <c r="J7" s="9">
        <v>40</v>
      </c>
      <c r="K7" s="9">
        <v>34.746628000000001</v>
      </c>
      <c r="L7" s="9">
        <v>23.662337999999998</v>
      </c>
      <c r="M7" s="9">
        <v>38.501710000000003</v>
      </c>
      <c r="N7" s="9">
        <v>14.175881</v>
      </c>
      <c r="O7" s="9">
        <v>40</v>
      </c>
      <c r="P7" s="9">
        <v>35.138120000000001</v>
      </c>
      <c r="Q7" s="9">
        <v>40</v>
      </c>
    </row>
    <row r="8" spans="1:19" x14ac:dyDescent="0.55000000000000004">
      <c r="A8" s="8" t="s">
        <v>387</v>
      </c>
      <c r="B8" s="9">
        <v>40</v>
      </c>
      <c r="C8" s="9">
        <v>40</v>
      </c>
      <c r="D8" s="9">
        <v>40</v>
      </c>
      <c r="E8" s="9">
        <v>40</v>
      </c>
      <c r="F8" s="9">
        <v>40</v>
      </c>
      <c r="G8" s="9">
        <v>40</v>
      </c>
      <c r="H8" s="9">
        <v>32.316569999999999</v>
      </c>
      <c r="I8" s="9">
        <v>5.2115903000000001</v>
      </c>
      <c r="J8" s="9">
        <v>40</v>
      </c>
      <c r="K8" s="9">
        <v>12.660811000000001</v>
      </c>
      <c r="L8" s="9">
        <v>40</v>
      </c>
      <c r="M8" s="9">
        <v>40</v>
      </c>
      <c r="N8" s="9">
        <v>40</v>
      </c>
      <c r="O8" s="9">
        <v>40</v>
      </c>
      <c r="P8" s="9">
        <v>40</v>
      </c>
      <c r="Q8" s="9">
        <v>31.216473000000001</v>
      </c>
    </row>
    <row r="9" spans="1:19" x14ac:dyDescent="0.55000000000000004">
      <c r="A9" s="8" t="s">
        <v>388</v>
      </c>
      <c r="B9" s="9">
        <v>40</v>
      </c>
      <c r="C9" s="9">
        <v>31.474786999999999</v>
      </c>
      <c r="D9" s="9">
        <v>40</v>
      </c>
      <c r="E9" s="9">
        <v>33.090310000000002</v>
      </c>
      <c r="F9" s="9">
        <v>40</v>
      </c>
      <c r="G9" s="9">
        <v>40</v>
      </c>
      <c r="H9" s="9">
        <v>40</v>
      </c>
      <c r="I9" s="9">
        <v>40</v>
      </c>
      <c r="J9" s="9">
        <v>40</v>
      </c>
      <c r="K9" s="9">
        <v>40</v>
      </c>
      <c r="L9" s="9">
        <v>40</v>
      </c>
      <c r="M9" s="9">
        <v>40</v>
      </c>
      <c r="N9" s="9">
        <v>40</v>
      </c>
      <c r="O9" s="9">
        <v>40</v>
      </c>
      <c r="P9" s="9">
        <v>40</v>
      </c>
      <c r="Q9" s="9">
        <v>40</v>
      </c>
    </row>
    <row r="10" spans="1:19" x14ac:dyDescent="0.55000000000000004">
      <c r="A10" s="8" t="s">
        <v>389</v>
      </c>
      <c r="B10" s="9">
        <v>40</v>
      </c>
      <c r="C10" s="9">
        <v>40</v>
      </c>
      <c r="D10" s="9">
        <v>40</v>
      </c>
      <c r="E10" s="9">
        <v>26.014610000000001</v>
      </c>
      <c r="F10" s="9">
        <v>17.676604999999999</v>
      </c>
      <c r="G10" s="9">
        <v>40</v>
      </c>
      <c r="H10" s="9">
        <v>40</v>
      </c>
      <c r="I10" s="9">
        <v>18.343876000000002</v>
      </c>
      <c r="J10" s="9">
        <v>40</v>
      </c>
      <c r="K10" s="9">
        <v>40</v>
      </c>
      <c r="L10" s="9">
        <v>40</v>
      </c>
      <c r="M10" s="9">
        <v>40</v>
      </c>
      <c r="N10" s="9">
        <v>40</v>
      </c>
      <c r="O10" s="9">
        <v>40</v>
      </c>
      <c r="P10" s="9">
        <v>36.881424000000003</v>
      </c>
      <c r="Q10" s="9">
        <v>40</v>
      </c>
    </row>
    <row r="11" spans="1:19" x14ac:dyDescent="0.55000000000000004">
      <c r="A11" s="8" t="s">
        <v>390</v>
      </c>
      <c r="B11" s="9">
        <v>40</v>
      </c>
      <c r="C11" s="9">
        <v>36.545270000000002</v>
      </c>
      <c r="D11" s="9">
        <v>40</v>
      </c>
      <c r="E11" s="9">
        <v>40</v>
      </c>
      <c r="F11" s="9">
        <v>40</v>
      </c>
      <c r="G11" s="9">
        <v>32.13006</v>
      </c>
      <c r="H11" s="9">
        <v>29.638940000000002</v>
      </c>
      <c r="I11" s="9">
        <v>6.5133356999999998</v>
      </c>
      <c r="J11" s="6">
        <v>22.92869</v>
      </c>
      <c r="K11" s="9">
        <v>28.744599999999998</v>
      </c>
      <c r="L11" s="9">
        <v>23.373709000000002</v>
      </c>
      <c r="M11" s="9">
        <v>21.216187000000001</v>
      </c>
      <c r="N11" s="6">
        <v>28.630683999999999</v>
      </c>
      <c r="O11" s="9">
        <v>28.849754000000001</v>
      </c>
      <c r="P11" s="6">
        <v>28.760954000000002</v>
      </c>
      <c r="Q11" s="9">
        <v>24.089243</v>
      </c>
    </row>
    <row r="12" spans="1:19" x14ac:dyDescent="0.55000000000000004">
      <c r="A12" s="8" t="s">
        <v>391</v>
      </c>
      <c r="B12" s="9">
        <v>40</v>
      </c>
      <c r="C12" s="9">
        <v>40</v>
      </c>
      <c r="D12" s="9">
        <v>40</v>
      </c>
      <c r="E12" s="9">
        <v>40</v>
      </c>
      <c r="F12" s="9">
        <v>40</v>
      </c>
      <c r="G12" s="9">
        <v>33.575749999999999</v>
      </c>
      <c r="H12" s="6">
        <v>31.867802000000001</v>
      </c>
      <c r="I12" s="9">
        <v>35.067855999999999</v>
      </c>
      <c r="J12" s="6">
        <v>33.336730000000003</v>
      </c>
      <c r="K12" s="6">
        <v>15.830679</v>
      </c>
      <c r="L12" s="9">
        <v>40</v>
      </c>
      <c r="M12" s="9">
        <v>40</v>
      </c>
      <c r="N12" s="6">
        <v>36.287509999999997</v>
      </c>
      <c r="O12" s="9">
        <v>40</v>
      </c>
      <c r="P12" s="6">
        <v>34.069629999999997</v>
      </c>
      <c r="Q12" s="6">
        <v>35.042484000000002</v>
      </c>
    </row>
    <row r="13" spans="1:19" x14ac:dyDescent="0.55000000000000004">
      <c r="A13" s="8" t="s">
        <v>392</v>
      </c>
      <c r="B13" s="9">
        <v>40</v>
      </c>
      <c r="C13" s="9">
        <v>40</v>
      </c>
      <c r="D13" s="9">
        <v>40</v>
      </c>
      <c r="E13" s="9">
        <v>40</v>
      </c>
      <c r="F13" s="9">
        <v>40</v>
      </c>
      <c r="G13" s="9">
        <v>40</v>
      </c>
      <c r="H13" s="9">
        <v>40</v>
      </c>
      <c r="I13" s="9">
        <v>40</v>
      </c>
      <c r="J13" s="9">
        <v>40</v>
      </c>
      <c r="K13" s="9">
        <v>40</v>
      </c>
      <c r="L13" s="9">
        <v>40</v>
      </c>
      <c r="M13" s="9">
        <v>40</v>
      </c>
      <c r="N13" s="9">
        <v>31.119745000000002</v>
      </c>
      <c r="O13" s="9">
        <v>40</v>
      </c>
      <c r="P13" s="9">
        <v>40</v>
      </c>
      <c r="Q13" s="9">
        <v>40</v>
      </c>
    </row>
    <row r="14" spans="1:19" x14ac:dyDescent="0.55000000000000004">
      <c r="A14" s="8" t="s">
        <v>393</v>
      </c>
      <c r="B14" s="9">
        <v>40</v>
      </c>
      <c r="C14" s="9">
        <v>40</v>
      </c>
      <c r="D14" s="9">
        <v>40</v>
      </c>
      <c r="E14" s="9">
        <v>40</v>
      </c>
      <c r="F14" s="9">
        <v>40</v>
      </c>
      <c r="G14" s="9">
        <v>33.391112999999997</v>
      </c>
      <c r="H14" s="9">
        <v>40</v>
      </c>
      <c r="I14" s="9">
        <v>40</v>
      </c>
      <c r="J14" s="9">
        <v>40</v>
      </c>
      <c r="K14" s="9">
        <v>40</v>
      </c>
      <c r="L14" s="9">
        <v>40</v>
      </c>
      <c r="M14" s="9">
        <v>40</v>
      </c>
      <c r="N14" s="9">
        <v>40</v>
      </c>
      <c r="O14" s="9">
        <v>40</v>
      </c>
      <c r="P14" s="9">
        <v>40</v>
      </c>
      <c r="Q14" s="9">
        <v>40</v>
      </c>
    </row>
    <row r="15" spans="1:19" x14ac:dyDescent="0.55000000000000004">
      <c r="A15" s="8" t="s">
        <v>394</v>
      </c>
      <c r="B15" s="9">
        <v>40</v>
      </c>
      <c r="C15" s="9">
        <v>13.730464</v>
      </c>
      <c r="D15" s="9">
        <v>40</v>
      </c>
      <c r="E15" s="9">
        <v>26.270869999999999</v>
      </c>
      <c r="F15" s="9">
        <v>19.173456000000002</v>
      </c>
      <c r="G15" s="9">
        <v>40</v>
      </c>
      <c r="H15" s="9">
        <v>30.315172</v>
      </c>
      <c r="I15" s="9">
        <v>40</v>
      </c>
      <c r="J15" s="9">
        <v>40</v>
      </c>
      <c r="K15" s="9">
        <v>40</v>
      </c>
      <c r="L15" s="9">
        <v>40</v>
      </c>
      <c r="M15" s="9">
        <v>40</v>
      </c>
      <c r="N15" s="9">
        <v>28.288250000000001</v>
      </c>
      <c r="O15" s="9">
        <v>4.0410589999999997</v>
      </c>
      <c r="P15" s="9">
        <v>40</v>
      </c>
      <c r="Q15" s="9">
        <v>16.912324999999999</v>
      </c>
    </row>
    <row r="16" spans="1:19" x14ac:dyDescent="0.55000000000000004">
      <c r="A16" s="8" t="s">
        <v>395</v>
      </c>
      <c r="B16" s="9">
        <v>32.174747000000004</v>
      </c>
      <c r="C16" s="9">
        <v>32.449027999999998</v>
      </c>
      <c r="D16" s="9">
        <v>36.332329999999999</v>
      </c>
      <c r="E16" s="9">
        <v>32.678818</v>
      </c>
      <c r="F16" s="9">
        <v>40</v>
      </c>
      <c r="G16" s="9">
        <v>33.896464999999999</v>
      </c>
      <c r="H16" s="6">
        <v>28.934103</v>
      </c>
      <c r="I16" s="6">
        <v>30.216715000000001</v>
      </c>
      <c r="J16" s="6">
        <v>30.526083</v>
      </c>
      <c r="K16" s="9">
        <v>33.919829999999997</v>
      </c>
      <c r="L16" s="9">
        <v>31.374157</v>
      </c>
      <c r="M16" s="6">
        <v>25.83616</v>
      </c>
      <c r="N16" s="9">
        <v>31.131540000000001</v>
      </c>
      <c r="O16" s="9">
        <v>32.261764999999997</v>
      </c>
      <c r="P16" s="9">
        <v>31.004193999999998</v>
      </c>
      <c r="Q16" s="9">
        <v>40</v>
      </c>
    </row>
    <row r="17" spans="1:17" x14ac:dyDescent="0.55000000000000004">
      <c r="A17" s="8" t="s">
        <v>396</v>
      </c>
      <c r="B17" s="9">
        <v>40</v>
      </c>
      <c r="C17" s="9">
        <v>40</v>
      </c>
      <c r="D17" s="9">
        <v>40</v>
      </c>
      <c r="E17" s="9">
        <v>40</v>
      </c>
      <c r="F17" s="9">
        <v>40</v>
      </c>
      <c r="G17" s="9">
        <v>40</v>
      </c>
      <c r="H17" s="9">
        <v>40</v>
      </c>
      <c r="I17" s="9">
        <v>4.8768289999999999</v>
      </c>
      <c r="J17" s="9">
        <v>40</v>
      </c>
      <c r="K17" s="9">
        <v>40</v>
      </c>
      <c r="L17" s="9">
        <v>4.79291</v>
      </c>
      <c r="M17" s="9">
        <v>40</v>
      </c>
      <c r="N17" s="9">
        <v>40</v>
      </c>
      <c r="O17" s="9">
        <v>40</v>
      </c>
      <c r="P17" s="9">
        <v>40</v>
      </c>
      <c r="Q17" s="9">
        <v>40</v>
      </c>
    </row>
    <row r="18" spans="1:17" x14ac:dyDescent="0.55000000000000004">
      <c r="A18" s="8" t="s">
        <v>397</v>
      </c>
      <c r="B18" s="6">
        <v>31.135437</v>
      </c>
      <c r="C18" s="6">
        <v>30.512941000000001</v>
      </c>
      <c r="D18" s="6">
        <v>32.974327000000002</v>
      </c>
      <c r="E18" s="6">
        <v>33.509228</v>
      </c>
      <c r="F18" s="6">
        <v>29.002844</v>
      </c>
      <c r="G18" s="6">
        <v>27.376996999999999</v>
      </c>
      <c r="H18" s="6">
        <v>28.792539999999999</v>
      </c>
      <c r="I18" s="6">
        <v>27.350296</v>
      </c>
      <c r="J18" s="6">
        <v>28.289235999999999</v>
      </c>
      <c r="K18" s="6">
        <v>28.164960000000001</v>
      </c>
      <c r="L18" s="9">
        <v>28.123671999999999</v>
      </c>
      <c r="M18" s="6">
        <v>29.127770999999999</v>
      </c>
      <c r="N18" s="6">
        <v>31.546028</v>
      </c>
      <c r="O18" s="6">
        <v>31.867653000000001</v>
      </c>
      <c r="P18" s="6">
        <v>34.020479999999999</v>
      </c>
      <c r="Q18" s="6">
        <v>33.075705999999997</v>
      </c>
    </row>
    <row r="19" spans="1:17" x14ac:dyDescent="0.55000000000000004">
      <c r="A19" s="8" t="s">
        <v>398</v>
      </c>
      <c r="B19" s="9">
        <v>17.258624999999999</v>
      </c>
      <c r="C19" s="9">
        <v>40</v>
      </c>
      <c r="D19" s="9">
        <v>10.8954735</v>
      </c>
      <c r="E19" s="9">
        <v>40</v>
      </c>
      <c r="F19" s="9">
        <v>40</v>
      </c>
      <c r="G19" s="9">
        <v>40</v>
      </c>
      <c r="H19" s="9">
        <v>30.422293</v>
      </c>
      <c r="I19" s="9">
        <v>4.6917514999999996</v>
      </c>
      <c r="J19" s="9">
        <v>8.1668540000000007</v>
      </c>
      <c r="K19" s="9">
        <v>40</v>
      </c>
      <c r="L19" s="9">
        <v>40</v>
      </c>
      <c r="M19" s="9">
        <v>4.7966899999999999</v>
      </c>
      <c r="N19" s="9">
        <v>40</v>
      </c>
      <c r="O19" s="9">
        <v>40</v>
      </c>
      <c r="P19" s="9">
        <v>26.062431</v>
      </c>
      <c r="Q19" s="9">
        <v>5.8525763</v>
      </c>
    </row>
    <row r="20" spans="1:17" x14ac:dyDescent="0.55000000000000004">
      <c r="A20" s="8" t="s">
        <v>399</v>
      </c>
      <c r="B20" s="9">
        <v>40</v>
      </c>
      <c r="C20" s="9">
        <v>26.378912</v>
      </c>
      <c r="D20" s="9">
        <v>40</v>
      </c>
      <c r="E20" s="9">
        <v>31.026219999999999</v>
      </c>
      <c r="F20" s="9">
        <v>31.107316999999998</v>
      </c>
      <c r="G20" s="9">
        <v>26.124641</v>
      </c>
      <c r="H20" s="9">
        <v>30.173411999999999</v>
      </c>
      <c r="I20" s="9">
        <v>32.022914999999998</v>
      </c>
      <c r="J20" s="9">
        <v>30.404978</v>
      </c>
      <c r="K20" s="9">
        <v>25.307838</v>
      </c>
      <c r="L20" s="9">
        <v>29.32461</v>
      </c>
      <c r="M20" s="9">
        <v>28.292456000000001</v>
      </c>
      <c r="N20" s="9">
        <v>29.353708000000001</v>
      </c>
      <c r="O20" s="9">
        <v>40</v>
      </c>
      <c r="P20" s="6">
        <v>30.174220999999999</v>
      </c>
      <c r="Q20" s="9">
        <v>20.624825999999999</v>
      </c>
    </row>
    <row r="21" spans="1:17" x14ac:dyDescent="0.55000000000000004">
      <c r="A21" s="8" t="s">
        <v>400</v>
      </c>
      <c r="B21" s="9">
        <v>30.461178</v>
      </c>
      <c r="C21" s="9">
        <v>27.915569999999999</v>
      </c>
      <c r="D21" s="9">
        <v>30.40803</v>
      </c>
      <c r="E21" s="9">
        <v>31.057278</v>
      </c>
      <c r="F21" s="9">
        <v>36.949978000000002</v>
      </c>
      <c r="G21" s="6">
        <v>30.771843000000001</v>
      </c>
      <c r="H21" s="9">
        <v>30.618234999999999</v>
      </c>
      <c r="I21" s="6">
        <v>27.905327</v>
      </c>
      <c r="J21" s="9">
        <v>40</v>
      </c>
      <c r="K21" s="9">
        <v>27.552859999999999</v>
      </c>
      <c r="L21" s="9">
        <v>29.627907</v>
      </c>
      <c r="M21" s="6">
        <v>29.515284000000001</v>
      </c>
      <c r="N21" s="6">
        <v>30.273596000000001</v>
      </c>
      <c r="O21" s="9">
        <v>29.041405000000001</v>
      </c>
      <c r="P21" s="9">
        <v>30.882936000000001</v>
      </c>
      <c r="Q21" s="6">
        <v>29.067484</v>
      </c>
    </row>
    <row r="22" spans="1:17" x14ac:dyDescent="0.55000000000000004">
      <c r="A22" s="8" t="s">
        <v>401</v>
      </c>
      <c r="B22" s="9">
        <v>40</v>
      </c>
      <c r="C22" s="9">
        <v>40</v>
      </c>
      <c r="D22" s="9">
        <v>40</v>
      </c>
      <c r="E22" s="9">
        <v>25.361930000000001</v>
      </c>
      <c r="F22" s="9">
        <v>40</v>
      </c>
      <c r="G22" s="9">
        <v>40</v>
      </c>
      <c r="H22" s="9">
        <v>40</v>
      </c>
      <c r="I22" s="9">
        <v>40</v>
      </c>
      <c r="J22" s="9">
        <v>40</v>
      </c>
      <c r="K22" s="9">
        <v>40</v>
      </c>
      <c r="L22" s="9">
        <v>40</v>
      </c>
      <c r="M22" s="9">
        <v>40</v>
      </c>
      <c r="N22" s="9">
        <v>40</v>
      </c>
      <c r="O22" s="9">
        <v>40</v>
      </c>
      <c r="P22" s="9">
        <v>40</v>
      </c>
      <c r="Q22" s="9">
        <v>11.763992999999999</v>
      </c>
    </row>
    <row r="23" spans="1:17" x14ac:dyDescent="0.55000000000000004">
      <c r="A23" s="8" t="s">
        <v>402</v>
      </c>
      <c r="B23" s="9">
        <v>31.712634999999999</v>
      </c>
      <c r="C23" s="9">
        <v>29.969190000000001</v>
      </c>
      <c r="D23" s="9">
        <v>40</v>
      </c>
      <c r="E23" s="9">
        <v>40</v>
      </c>
      <c r="F23" s="9">
        <v>28.97428</v>
      </c>
      <c r="G23" s="9">
        <v>29.625069</v>
      </c>
      <c r="H23" s="9">
        <v>30.678692000000002</v>
      </c>
      <c r="I23" s="9">
        <v>5.6724329999999998</v>
      </c>
      <c r="J23" s="9">
        <v>27.966916999999999</v>
      </c>
      <c r="K23" s="9">
        <v>31.564689999999999</v>
      </c>
      <c r="L23" s="9">
        <v>37.424743999999997</v>
      </c>
      <c r="M23" s="9">
        <v>25.724730999999998</v>
      </c>
      <c r="N23" s="6">
        <v>29.735175999999999</v>
      </c>
      <c r="O23" s="9">
        <v>30.738388</v>
      </c>
      <c r="P23" s="6">
        <v>30.003094000000001</v>
      </c>
      <c r="Q23" s="9">
        <v>17.944239</v>
      </c>
    </row>
    <row r="24" spans="1:17" x14ac:dyDescent="0.55000000000000004">
      <c r="A24" s="8" t="s">
        <v>403</v>
      </c>
      <c r="B24" s="9">
        <v>40</v>
      </c>
      <c r="C24" s="9">
        <v>29.108339999999998</v>
      </c>
      <c r="D24" s="9">
        <v>40</v>
      </c>
      <c r="E24" s="9">
        <v>40</v>
      </c>
      <c r="F24" s="9">
        <v>4.5993880000000003</v>
      </c>
      <c r="G24" s="9">
        <v>40</v>
      </c>
      <c r="H24" s="9">
        <v>31.506167999999999</v>
      </c>
      <c r="I24" s="9">
        <v>40</v>
      </c>
      <c r="J24" s="9">
        <v>28.012695000000001</v>
      </c>
      <c r="K24" s="9">
        <v>6.0571999999999999</v>
      </c>
      <c r="L24" s="9">
        <v>21.174994000000002</v>
      </c>
      <c r="M24" s="9">
        <v>40</v>
      </c>
      <c r="N24" s="9">
        <v>40</v>
      </c>
      <c r="O24" s="9">
        <v>40</v>
      </c>
      <c r="P24" s="9">
        <v>40</v>
      </c>
      <c r="Q24" s="9">
        <v>40</v>
      </c>
    </row>
    <row r="25" spans="1:17" x14ac:dyDescent="0.55000000000000004">
      <c r="A25" s="8" t="s">
        <v>404</v>
      </c>
      <c r="B25" s="9">
        <v>40</v>
      </c>
      <c r="C25" s="9">
        <v>40</v>
      </c>
      <c r="D25" s="9">
        <v>40</v>
      </c>
      <c r="E25" s="9">
        <v>40</v>
      </c>
      <c r="F25" s="9">
        <v>30.670173999999999</v>
      </c>
      <c r="G25" s="9">
        <v>34.354545999999999</v>
      </c>
      <c r="H25" s="9">
        <v>40</v>
      </c>
      <c r="I25" s="9">
        <v>40</v>
      </c>
      <c r="J25" s="9">
        <v>40</v>
      </c>
      <c r="K25" s="9">
        <v>40</v>
      </c>
      <c r="L25" s="9">
        <v>20.353425999999999</v>
      </c>
      <c r="M25" s="9">
        <v>40</v>
      </c>
      <c r="N25" s="6">
        <v>34.997982</v>
      </c>
      <c r="O25" s="9">
        <v>40</v>
      </c>
      <c r="P25" s="9">
        <v>40</v>
      </c>
      <c r="Q25" s="9">
        <v>40</v>
      </c>
    </row>
    <row r="26" spans="1:17" x14ac:dyDescent="0.55000000000000004">
      <c r="A26" s="8" t="s">
        <v>405</v>
      </c>
      <c r="B26" s="9">
        <v>40</v>
      </c>
      <c r="C26" s="9">
        <v>40</v>
      </c>
      <c r="D26" s="9">
        <v>40</v>
      </c>
      <c r="E26" s="9">
        <v>40</v>
      </c>
      <c r="F26" s="9">
        <v>40</v>
      </c>
      <c r="G26" s="9">
        <v>40</v>
      </c>
      <c r="H26" s="9">
        <v>40</v>
      </c>
      <c r="I26" s="9">
        <v>40</v>
      </c>
      <c r="J26" s="9">
        <v>40</v>
      </c>
      <c r="K26" s="9">
        <v>40</v>
      </c>
      <c r="L26" s="9">
        <v>40</v>
      </c>
      <c r="M26" s="9">
        <v>40</v>
      </c>
      <c r="N26" s="9">
        <v>40</v>
      </c>
      <c r="O26" s="9">
        <v>40</v>
      </c>
      <c r="P26" s="9">
        <v>40</v>
      </c>
      <c r="Q26" s="9">
        <v>40</v>
      </c>
    </row>
    <row r="27" spans="1:17" x14ac:dyDescent="0.55000000000000004">
      <c r="A27" s="8" t="s">
        <v>406</v>
      </c>
      <c r="B27" s="9">
        <v>34.757683</v>
      </c>
      <c r="C27" s="9">
        <v>40</v>
      </c>
      <c r="D27" s="9">
        <v>25.668600000000001</v>
      </c>
      <c r="E27" s="9">
        <v>27.480965000000001</v>
      </c>
      <c r="F27" s="9">
        <v>40</v>
      </c>
      <c r="G27" s="9">
        <v>11.516322000000001</v>
      </c>
      <c r="H27" s="9">
        <v>40</v>
      </c>
      <c r="I27" s="9">
        <v>40</v>
      </c>
      <c r="J27" s="9">
        <v>29.631696999999999</v>
      </c>
      <c r="K27" s="9">
        <v>28.815275</v>
      </c>
      <c r="L27" s="9">
        <v>19.494295000000001</v>
      </c>
      <c r="M27" s="9">
        <v>6.7660920000000004</v>
      </c>
      <c r="N27" s="9">
        <v>40</v>
      </c>
      <c r="O27" s="9">
        <v>40</v>
      </c>
      <c r="P27" s="9">
        <v>40</v>
      </c>
      <c r="Q27" s="9">
        <v>40</v>
      </c>
    </row>
    <row r="28" spans="1:17" x14ac:dyDescent="0.55000000000000004">
      <c r="A28" s="8" t="s">
        <v>407</v>
      </c>
      <c r="B28" s="9">
        <v>32.51003</v>
      </c>
      <c r="C28" s="9">
        <v>40</v>
      </c>
      <c r="D28" s="9">
        <v>29.607856999999999</v>
      </c>
      <c r="E28" s="9">
        <v>40</v>
      </c>
      <c r="F28" s="9">
        <v>40</v>
      </c>
      <c r="G28" s="9">
        <v>40</v>
      </c>
      <c r="H28" s="9">
        <v>40</v>
      </c>
      <c r="I28" s="9">
        <v>40</v>
      </c>
      <c r="J28" s="9">
        <v>25.029181999999999</v>
      </c>
      <c r="K28" s="9">
        <v>40</v>
      </c>
      <c r="L28" s="9">
        <v>40</v>
      </c>
      <c r="M28" s="9">
        <v>40</v>
      </c>
      <c r="N28" s="9">
        <v>40</v>
      </c>
      <c r="O28" s="9">
        <v>40</v>
      </c>
      <c r="P28" s="9">
        <v>40</v>
      </c>
      <c r="Q28" s="9">
        <v>40</v>
      </c>
    </row>
    <row r="29" spans="1:17" x14ac:dyDescent="0.55000000000000004">
      <c r="A29" s="8" t="s">
        <v>408</v>
      </c>
      <c r="B29" s="9">
        <v>4.8065876999999997</v>
      </c>
      <c r="C29" s="9">
        <v>33.412033000000001</v>
      </c>
      <c r="D29" s="9">
        <v>40</v>
      </c>
      <c r="E29" s="9">
        <v>40</v>
      </c>
      <c r="F29" s="9">
        <v>10.753361</v>
      </c>
      <c r="G29" s="9">
        <v>40</v>
      </c>
      <c r="H29" s="9">
        <v>40</v>
      </c>
      <c r="I29" s="9">
        <v>40</v>
      </c>
      <c r="J29" s="9">
        <v>40</v>
      </c>
      <c r="K29" s="6">
        <v>40</v>
      </c>
      <c r="L29" s="9">
        <v>40</v>
      </c>
      <c r="M29" s="9">
        <v>40</v>
      </c>
      <c r="N29" s="9">
        <v>40</v>
      </c>
      <c r="O29" s="9">
        <v>40</v>
      </c>
      <c r="P29" s="9">
        <v>40</v>
      </c>
      <c r="Q29" s="9">
        <v>40</v>
      </c>
    </row>
    <row r="30" spans="1:17" x14ac:dyDescent="0.55000000000000004">
      <c r="A30" s="8" t="s">
        <v>409</v>
      </c>
      <c r="B30" s="9">
        <v>40</v>
      </c>
      <c r="C30" s="9">
        <v>40</v>
      </c>
      <c r="D30" s="9">
        <v>40</v>
      </c>
      <c r="E30" s="9">
        <v>40</v>
      </c>
      <c r="F30" s="9">
        <v>40</v>
      </c>
      <c r="G30" s="9">
        <v>40</v>
      </c>
      <c r="H30" s="9">
        <v>40</v>
      </c>
      <c r="I30" s="9">
        <v>6.4174689999999996</v>
      </c>
      <c r="J30" s="9">
        <v>33.662019999999998</v>
      </c>
      <c r="K30" s="9">
        <v>40</v>
      </c>
      <c r="L30" s="9">
        <v>4.1980294999999996</v>
      </c>
      <c r="M30" s="9">
        <v>34.239254000000003</v>
      </c>
      <c r="N30" s="9">
        <v>40</v>
      </c>
      <c r="O30" s="9">
        <v>5.802562</v>
      </c>
      <c r="P30" s="9">
        <v>40</v>
      </c>
      <c r="Q30" s="9">
        <v>40</v>
      </c>
    </row>
    <row r="31" spans="1:17" x14ac:dyDescent="0.55000000000000004">
      <c r="A31" s="8" t="s">
        <v>410</v>
      </c>
      <c r="B31" s="9">
        <v>40</v>
      </c>
      <c r="C31" s="9">
        <v>40</v>
      </c>
      <c r="D31" s="9">
        <v>40</v>
      </c>
      <c r="E31" s="9">
        <v>40</v>
      </c>
      <c r="F31" s="9">
        <v>40</v>
      </c>
      <c r="G31" s="9">
        <v>40</v>
      </c>
      <c r="H31" s="9">
        <v>40</v>
      </c>
      <c r="I31" s="9">
        <v>40</v>
      </c>
      <c r="J31" s="9">
        <v>40</v>
      </c>
      <c r="K31" s="9">
        <v>40</v>
      </c>
      <c r="L31" s="9">
        <v>40</v>
      </c>
      <c r="M31" s="9">
        <v>40</v>
      </c>
      <c r="N31" s="9">
        <v>40</v>
      </c>
      <c r="O31" s="9">
        <v>40</v>
      </c>
      <c r="P31" s="9">
        <v>40</v>
      </c>
      <c r="Q31" s="9">
        <v>40</v>
      </c>
    </row>
    <row r="32" spans="1:17" x14ac:dyDescent="0.55000000000000004">
      <c r="A32" s="8" t="s">
        <v>411</v>
      </c>
      <c r="B32" s="9">
        <v>30.394499</v>
      </c>
      <c r="C32" s="9">
        <v>33.348489999999998</v>
      </c>
      <c r="D32" s="9">
        <v>40</v>
      </c>
      <c r="E32" s="9">
        <v>29.316220999999999</v>
      </c>
      <c r="F32" s="9">
        <v>30.459755000000001</v>
      </c>
      <c r="G32" s="9">
        <v>28.801667999999999</v>
      </c>
      <c r="H32" s="9">
        <v>25.951004000000001</v>
      </c>
      <c r="I32" s="9">
        <v>25.185938</v>
      </c>
      <c r="J32" s="9">
        <v>30.837365999999999</v>
      </c>
      <c r="K32" s="9">
        <v>27.874324999999999</v>
      </c>
      <c r="L32" s="9">
        <v>27.176167</v>
      </c>
      <c r="M32" s="9">
        <v>25.227587</v>
      </c>
      <c r="N32" s="9">
        <v>40</v>
      </c>
      <c r="O32" s="9">
        <v>30.735996</v>
      </c>
      <c r="P32" s="9">
        <v>33.480780000000003</v>
      </c>
      <c r="Q32" s="9">
        <v>31.001379</v>
      </c>
    </row>
    <row r="33" spans="1:17" x14ac:dyDescent="0.55000000000000004">
      <c r="A33" s="8" t="s">
        <v>412</v>
      </c>
      <c r="B33" s="9">
        <v>40</v>
      </c>
      <c r="C33" s="6">
        <v>29.599202999999999</v>
      </c>
      <c r="D33" s="9">
        <v>40</v>
      </c>
      <c r="E33" s="9">
        <v>40</v>
      </c>
      <c r="F33" s="9">
        <v>40</v>
      </c>
      <c r="G33" s="9">
        <v>40</v>
      </c>
      <c r="H33" s="9">
        <v>37.486317</v>
      </c>
      <c r="I33" s="9">
        <v>40</v>
      </c>
      <c r="J33" s="9">
        <v>40</v>
      </c>
      <c r="K33" s="9">
        <v>40</v>
      </c>
      <c r="L33" s="9">
        <v>40</v>
      </c>
      <c r="M33" s="9">
        <v>25.701844999999999</v>
      </c>
      <c r="N33" s="9">
        <v>40</v>
      </c>
      <c r="O33" s="9">
        <v>40</v>
      </c>
      <c r="P33" s="9">
        <v>40</v>
      </c>
      <c r="Q33" s="9">
        <v>40</v>
      </c>
    </row>
    <row r="34" spans="1:17" x14ac:dyDescent="0.55000000000000004">
      <c r="A34" s="8" t="s">
        <v>413</v>
      </c>
      <c r="B34" s="9">
        <v>19.506060000000002</v>
      </c>
      <c r="C34" s="9">
        <v>40</v>
      </c>
      <c r="D34" s="9">
        <v>40</v>
      </c>
      <c r="E34" s="9">
        <v>40</v>
      </c>
      <c r="F34" s="9">
        <v>21.945627000000002</v>
      </c>
      <c r="G34" s="9">
        <v>5.5651393000000002</v>
      </c>
      <c r="H34" s="9">
        <v>40</v>
      </c>
      <c r="I34" s="9">
        <v>34.927430000000001</v>
      </c>
      <c r="J34" s="9">
        <v>40</v>
      </c>
      <c r="K34" s="9">
        <v>40</v>
      </c>
      <c r="L34" s="9">
        <v>40</v>
      </c>
      <c r="M34" s="9">
        <v>5.9822287999999997</v>
      </c>
      <c r="N34" s="9">
        <v>40</v>
      </c>
      <c r="O34" s="9">
        <v>40</v>
      </c>
      <c r="P34" s="9">
        <v>40</v>
      </c>
      <c r="Q34" s="9">
        <v>40</v>
      </c>
    </row>
    <row r="35" spans="1:17" x14ac:dyDescent="0.55000000000000004">
      <c r="A35" s="8" t="s">
        <v>414</v>
      </c>
      <c r="B35" s="9">
        <v>40</v>
      </c>
      <c r="C35" s="9">
        <v>40</v>
      </c>
      <c r="D35" s="9">
        <v>40</v>
      </c>
      <c r="E35" s="9">
        <v>40</v>
      </c>
      <c r="F35" s="9">
        <v>40</v>
      </c>
      <c r="G35" s="9">
        <v>40</v>
      </c>
      <c r="H35" s="9">
        <v>9.9489870000000007</v>
      </c>
      <c r="I35" s="9">
        <v>40</v>
      </c>
      <c r="J35" s="9">
        <v>40</v>
      </c>
      <c r="K35" s="9">
        <v>40</v>
      </c>
      <c r="L35" s="9">
        <v>40</v>
      </c>
      <c r="M35" s="9">
        <v>40</v>
      </c>
      <c r="N35" s="9">
        <v>40</v>
      </c>
      <c r="O35" s="9">
        <v>40</v>
      </c>
      <c r="P35" s="9">
        <v>40</v>
      </c>
      <c r="Q35" s="9">
        <v>40</v>
      </c>
    </row>
    <row r="36" spans="1:17" x14ac:dyDescent="0.55000000000000004">
      <c r="A36" s="8" t="s">
        <v>415</v>
      </c>
      <c r="B36" s="9">
        <v>40</v>
      </c>
      <c r="C36" s="9">
        <v>40</v>
      </c>
      <c r="D36" s="9">
        <v>40</v>
      </c>
      <c r="E36" s="9">
        <v>32.555225</v>
      </c>
      <c r="F36" s="9">
        <v>35.852150000000002</v>
      </c>
      <c r="G36" s="9">
        <v>29.827196000000001</v>
      </c>
      <c r="H36" s="9">
        <v>40</v>
      </c>
      <c r="I36" s="9">
        <v>35.436577</v>
      </c>
      <c r="J36" s="9">
        <v>40</v>
      </c>
      <c r="K36" s="9">
        <v>40</v>
      </c>
      <c r="L36" s="9">
        <v>32.243899999999996</v>
      </c>
      <c r="M36" s="9">
        <v>40</v>
      </c>
      <c r="N36" s="9">
        <v>40</v>
      </c>
      <c r="O36" s="9">
        <v>40</v>
      </c>
      <c r="P36" s="9">
        <v>40</v>
      </c>
      <c r="Q36" s="9">
        <v>40</v>
      </c>
    </row>
    <row r="37" spans="1:17" x14ac:dyDescent="0.55000000000000004">
      <c r="A37" s="8" t="s">
        <v>416</v>
      </c>
      <c r="B37" s="9">
        <v>40</v>
      </c>
      <c r="C37" s="9">
        <v>35.878270000000001</v>
      </c>
      <c r="D37" s="9">
        <v>40</v>
      </c>
      <c r="E37" s="6">
        <v>32.910514999999997</v>
      </c>
      <c r="F37" s="6">
        <v>28.279373</v>
      </c>
      <c r="G37" s="6">
        <v>28.596283</v>
      </c>
      <c r="H37" s="6">
        <v>29.482706</v>
      </c>
      <c r="I37" s="6">
        <v>28.44087</v>
      </c>
      <c r="J37" s="6">
        <v>28.487539999999999</v>
      </c>
      <c r="K37" s="6">
        <v>29.208559999999999</v>
      </c>
      <c r="L37" s="6">
        <v>28.172657000000001</v>
      </c>
      <c r="M37" s="6">
        <v>28.929452999999999</v>
      </c>
      <c r="N37" s="6">
        <v>33.956654</v>
      </c>
      <c r="O37" s="6">
        <v>33.94415</v>
      </c>
      <c r="P37" s="6">
        <v>35.571334999999998</v>
      </c>
      <c r="Q37" s="9">
        <v>40</v>
      </c>
    </row>
    <row r="38" spans="1:17" x14ac:dyDescent="0.55000000000000004">
      <c r="A38" s="8" t="s">
        <v>417</v>
      </c>
      <c r="B38" s="9">
        <v>6.5564590000000003</v>
      </c>
      <c r="C38" s="9">
        <v>40</v>
      </c>
      <c r="D38" s="9">
        <v>21.437360000000002</v>
      </c>
      <c r="E38" s="9">
        <v>40</v>
      </c>
      <c r="F38" s="9">
        <v>40</v>
      </c>
      <c r="G38" s="9">
        <v>40</v>
      </c>
      <c r="H38" s="9">
        <v>40</v>
      </c>
      <c r="I38" s="9">
        <v>40</v>
      </c>
      <c r="J38" s="9">
        <v>40</v>
      </c>
      <c r="K38" s="9">
        <v>35.142426</v>
      </c>
      <c r="L38" s="9">
        <v>23.351455999999999</v>
      </c>
      <c r="M38" s="9">
        <v>40</v>
      </c>
      <c r="N38" s="9">
        <v>32.86439</v>
      </c>
      <c r="O38" s="9">
        <v>20.125661999999998</v>
      </c>
      <c r="P38" s="9">
        <v>35.150238000000002</v>
      </c>
      <c r="Q38" s="9">
        <v>21.480978</v>
      </c>
    </row>
    <row r="39" spans="1:17" x14ac:dyDescent="0.55000000000000004">
      <c r="A39" s="8" t="s">
        <v>418</v>
      </c>
      <c r="B39" s="9">
        <v>40</v>
      </c>
      <c r="C39" s="9">
        <v>40</v>
      </c>
      <c r="D39" s="9">
        <v>40</v>
      </c>
      <c r="E39" s="9">
        <v>25.527645</v>
      </c>
      <c r="F39" s="9">
        <v>24.66131</v>
      </c>
      <c r="G39" s="9">
        <v>19.971270000000001</v>
      </c>
      <c r="H39" s="9">
        <v>17.096039999999999</v>
      </c>
      <c r="I39" s="9">
        <v>19.363088999999999</v>
      </c>
      <c r="J39" s="6">
        <v>16.242640000000002</v>
      </c>
      <c r="K39" s="6">
        <v>18.242647000000002</v>
      </c>
      <c r="L39" s="9">
        <v>18.075168999999999</v>
      </c>
      <c r="M39" s="9">
        <v>20.785913000000001</v>
      </c>
      <c r="N39" s="9">
        <v>26.512878000000001</v>
      </c>
      <c r="O39" s="9">
        <v>40</v>
      </c>
      <c r="P39" s="9">
        <v>40</v>
      </c>
      <c r="Q39" s="9">
        <v>5.5093839999999998</v>
      </c>
    </row>
    <row r="40" spans="1:17" x14ac:dyDescent="0.55000000000000004">
      <c r="A40" s="8" t="s">
        <v>419</v>
      </c>
      <c r="B40" s="9">
        <v>40</v>
      </c>
      <c r="C40" s="9">
        <v>40</v>
      </c>
      <c r="D40" s="9">
        <v>40</v>
      </c>
      <c r="E40" s="9">
        <v>40</v>
      </c>
      <c r="F40" s="9">
        <v>40</v>
      </c>
      <c r="G40" s="9">
        <v>40</v>
      </c>
      <c r="H40" s="9">
        <v>30.174285999999999</v>
      </c>
      <c r="I40" s="9">
        <v>16.117079</v>
      </c>
      <c r="J40" s="9">
        <v>40</v>
      </c>
      <c r="K40" s="9">
        <v>40</v>
      </c>
      <c r="L40" s="9">
        <v>40</v>
      </c>
      <c r="M40" s="9">
        <v>40</v>
      </c>
      <c r="N40" s="9">
        <v>40</v>
      </c>
      <c r="O40" s="9">
        <v>31.705303000000001</v>
      </c>
      <c r="P40" s="9">
        <v>40</v>
      </c>
      <c r="Q40" s="9">
        <v>40</v>
      </c>
    </row>
    <row r="41" spans="1:17" x14ac:dyDescent="0.55000000000000004">
      <c r="A41" s="8" t="s">
        <v>420</v>
      </c>
      <c r="B41" s="9">
        <v>40</v>
      </c>
      <c r="C41" s="9">
        <v>40</v>
      </c>
      <c r="D41" s="9">
        <v>40</v>
      </c>
      <c r="E41" s="9">
        <v>40</v>
      </c>
      <c r="F41" s="9">
        <v>14.558532</v>
      </c>
      <c r="G41" s="9">
        <v>15.793417</v>
      </c>
      <c r="H41" s="9">
        <v>33.840812999999997</v>
      </c>
      <c r="I41" s="9">
        <v>40</v>
      </c>
      <c r="J41" s="9">
        <v>40</v>
      </c>
      <c r="K41" s="9">
        <v>40</v>
      </c>
      <c r="L41" s="9">
        <v>40</v>
      </c>
      <c r="M41" s="9">
        <v>40</v>
      </c>
      <c r="N41" s="9">
        <v>40</v>
      </c>
      <c r="O41" s="9">
        <v>40</v>
      </c>
      <c r="P41" s="9">
        <v>40</v>
      </c>
      <c r="Q41" s="9">
        <v>40</v>
      </c>
    </row>
    <row r="42" spans="1:17" x14ac:dyDescent="0.55000000000000004">
      <c r="A42" s="8" t="s">
        <v>421</v>
      </c>
      <c r="B42" s="9">
        <v>40</v>
      </c>
      <c r="C42" s="9">
        <v>40</v>
      </c>
      <c r="D42" s="9">
        <v>40</v>
      </c>
      <c r="E42" s="9">
        <v>40</v>
      </c>
      <c r="F42" s="9">
        <v>27.909026999999998</v>
      </c>
      <c r="G42" s="9">
        <v>40</v>
      </c>
      <c r="H42" s="9">
        <v>40</v>
      </c>
      <c r="I42" s="9">
        <v>29.498370000000001</v>
      </c>
      <c r="J42" s="9">
        <v>16.431819999999998</v>
      </c>
      <c r="K42" s="9">
        <v>20.047901</v>
      </c>
      <c r="L42" s="9">
        <v>14.173107</v>
      </c>
      <c r="M42" s="9">
        <v>36.166958000000001</v>
      </c>
      <c r="N42" s="9">
        <v>40</v>
      </c>
      <c r="O42" s="9">
        <v>40</v>
      </c>
      <c r="P42" s="9">
        <v>35.094589999999997</v>
      </c>
      <c r="Q42" s="9">
        <v>40</v>
      </c>
    </row>
    <row r="43" spans="1:17" x14ac:dyDescent="0.55000000000000004">
      <c r="A43" s="8" t="s">
        <v>422</v>
      </c>
      <c r="B43" s="9">
        <v>40</v>
      </c>
      <c r="C43" s="9">
        <v>28.903355000000001</v>
      </c>
      <c r="D43" s="9">
        <v>40</v>
      </c>
      <c r="E43" s="9">
        <v>36.235252000000003</v>
      </c>
      <c r="F43" s="9">
        <v>30.114820000000002</v>
      </c>
      <c r="G43" s="9">
        <v>32.080199999999998</v>
      </c>
      <c r="H43" s="9">
        <v>31.122778</v>
      </c>
      <c r="I43" s="9">
        <v>33.844284000000002</v>
      </c>
      <c r="J43" s="9">
        <v>33.128334000000002</v>
      </c>
      <c r="K43" s="9">
        <v>28.75048</v>
      </c>
      <c r="L43" s="9">
        <v>33.642532000000003</v>
      </c>
      <c r="M43" s="9">
        <v>28.991665000000001</v>
      </c>
      <c r="N43" s="9">
        <v>25.202546999999999</v>
      </c>
      <c r="O43" s="9">
        <v>40</v>
      </c>
      <c r="P43" s="9">
        <v>40</v>
      </c>
      <c r="Q43" s="9">
        <v>33.354810000000001</v>
      </c>
    </row>
    <row r="44" spans="1:17" x14ac:dyDescent="0.55000000000000004">
      <c r="A44" s="8" t="s">
        <v>423</v>
      </c>
      <c r="B44" s="9">
        <v>40</v>
      </c>
      <c r="C44" s="9">
        <v>40</v>
      </c>
      <c r="D44" s="9">
        <v>33.248010000000001</v>
      </c>
      <c r="E44" s="9">
        <v>40</v>
      </c>
      <c r="F44" s="9">
        <v>40</v>
      </c>
      <c r="G44" s="9">
        <v>40</v>
      </c>
      <c r="H44" s="9">
        <v>14.424606000000001</v>
      </c>
      <c r="I44" s="9">
        <v>20.045339999999999</v>
      </c>
      <c r="J44" s="9">
        <v>29.130973999999998</v>
      </c>
      <c r="K44" s="9">
        <v>40</v>
      </c>
      <c r="L44" s="9">
        <v>22.234411000000001</v>
      </c>
      <c r="M44" s="9">
        <v>40</v>
      </c>
      <c r="N44" s="9">
        <v>40</v>
      </c>
      <c r="O44" s="9">
        <v>40</v>
      </c>
      <c r="P44" s="9">
        <v>35.800094999999999</v>
      </c>
      <c r="Q44" s="9">
        <v>40</v>
      </c>
    </row>
    <row r="45" spans="1:17" x14ac:dyDescent="0.55000000000000004">
      <c r="A45" s="8" t="s">
        <v>424</v>
      </c>
      <c r="B45" s="9">
        <v>40</v>
      </c>
      <c r="C45" s="9">
        <v>30.458912000000002</v>
      </c>
      <c r="D45" s="9">
        <v>40</v>
      </c>
      <c r="E45" s="9">
        <v>40</v>
      </c>
      <c r="F45" s="9">
        <v>6.7280936000000002</v>
      </c>
      <c r="G45" s="9">
        <v>40</v>
      </c>
      <c r="H45" s="9">
        <v>24.037306000000001</v>
      </c>
      <c r="I45" s="9">
        <v>30.302973000000001</v>
      </c>
      <c r="J45" s="9">
        <v>6.5850619999999997</v>
      </c>
      <c r="K45" s="9">
        <v>40</v>
      </c>
      <c r="L45" s="9">
        <v>40</v>
      </c>
      <c r="M45" s="9">
        <v>26.665678</v>
      </c>
      <c r="N45" s="9">
        <v>40</v>
      </c>
      <c r="O45" s="9">
        <v>33.724013999999997</v>
      </c>
      <c r="P45" s="9">
        <v>40</v>
      </c>
      <c r="Q45" s="9">
        <v>23.761126999999998</v>
      </c>
    </row>
    <row r="46" spans="1:17" x14ac:dyDescent="0.55000000000000004">
      <c r="A46" s="8" t="s">
        <v>425</v>
      </c>
      <c r="B46" s="9">
        <v>37.310454999999997</v>
      </c>
      <c r="C46" s="9">
        <v>40</v>
      </c>
      <c r="D46" s="9">
        <v>40</v>
      </c>
      <c r="E46" s="9">
        <v>40</v>
      </c>
      <c r="F46" s="6">
        <v>29.063967000000002</v>
      </c>
      <c r="G46" s="6">
        <v>27.237781999999999</v>
      </c>
      <c r="H46" s="6">
        <v>27.352195999999999</v>
      </c>
      <c r="I46" s="6">
        <v>30.655705999999999</v>
      </c>
      <c r="J46" s="6">
        <v>28.515329999999999</v>
      </c>
      <c r="K46" s="6">
        <v>26.418913</v>
      </c>
      <c r="L46" s="6">
        <v>29.363394</v>
      </c>
      <c r="M46" s="9">
        <v>31.851579999999998</v>
      </c>
      <c r="N46" s="9">
        <v>40</v>
      </c>
      <c r="O46" s="9">
        <v>31.733597</v>
      </c>
      <c r="P46" s="9">
        <v>36.287489999999998</v>
      </c>
      <c r="Q46" s="9">
        <v>40</v>
      </c>
    </row>
    <row r="47" spans="1:17" x14ac:dyDescent="0.55000000000000004">
      <c r="A47" s="8" t="s">
        <v>426</v>
      </c>
      <c r="B47" s="9">
        <v>40</v>
      </c>
      <c r="C47" s="9">
        <v>40</v>
      </c>
      <c r="D47" s="9">
        <v>40</v>
      </c>
      <c r="E47" s="9">
        <v>40</v>
      </c>
      <c r="F47" s="9">
        <v>40</v>
      </c>
      <c r="G47" s="9">
        <v>25.429123000000001</v>
      </c>
      <c r="H47" s="9">
        <v>40</v>
      </c>
      <c r="I47" s="9">
        <v>5.2818949999999996</v>
      </c>
      <c r="J47" s="9">
        <v>37.791263999999998</v>
      </c>
      <c r="K47" s="9">
        <v>40</v>
      </c>
      <c r="L47" s="9">
        <v>22.592151999999999</v>
      </c>
      <c r="M47" s="9">
        <v>31.882490000000001</v>
      </c>
      <c r="N47" s="9">
        <v>40</v>
      </c>
      <c r="O47" s="9">
        <v>32.264007999999997</v>
      </c>
      <c r="P47" s="9">
        <v>40</v>
      </c>
      <c r="Q47" s="9">
        <v>40</v>
      </c>
    </row>
    <row r="48" spans="1:17" x14ac:dyDescent="0.55000000000000004">
      <c r="A48" s="8" t="s">
        <v>427</v>
      </c>
      <c r="B48" s="9">
        <v>40</v>
      </c>
      <c r="C48" s="9">
        <v>40</v>
      </c>
      <c r="D48" s="9">
        <v>40</v>
      </c>
      <c r="E48" s="9">
        <v>40</v>
      </c>
      <c r="F48" s="9">
        <v>40</v>
      </c>
      <c r="G48" s="6">
        <v>35.989130000000003</v>
      </c>
      <c r="H48" s="9">
        <v>40</v>
      </c>
      <c r="I48" s="9">
        <v>40</v>
      </c>
      <c r="J48" s="9">
        <v>40</v>
      </c>
      <c r="K48" s="9">
        <v>40</v>
      </c>
      <c r="L48" s="9">
        <v>40</v>
      </c>
      <c r="M48" s="9">
        <v>40</v>
      </c>
      <c r="N48" s="9">
        <v>40</v>
      </c>
      <c r="O48" s="6">
        <v>31.605170000000001</v>
      </c>
      <c r="P48" s="9">
        <v>38</v>
      </c>
      <c r="Q48" s="6">
        <v>32.307409999999997</v>
      </c>
    </row>
    <row r="49" spans="1:17" x14ac:dyDescent="0.55000000000000004">
      <c r="A49" s="8" t="s">
        <v>428</v>
      </c>
      <c r="B49" s="9">
        <v>31.035889999999998</v>
      </c>
      <c r="C49" s="9">
        <v>40</v>
      </c>
      <c r="D49" s="9">
        <v>24</v>
      </c>
      <c r="E49" s="9">
        <v>40</v>
      </c>
      <c r="F49" s="9">
        <v>40</v>
      </c>
      <c r="G49" s="9">
        <v>40</v>
      </c>
      <c r="H49" s="9">
        <v>31.077911</v>
      </c>
      <c r="I49" s="9">
        <v>40</v>
      </c>
      <c r="J49" s="9">
        <v>4.8548900000000001</v>
      </c>
      <c r="K49" s="9">
        <v>25.507283999999999</v>
      </c>
      <c r="L49" s="9">
        <v>40</v>
      </c>
      <c r="M49" s="9">
        <v>40</v>
      </c>
      <c r="N49" s="9">
        <v>40</v>
      </c>
      <c r="O49" s="9">
        <v>30.16394</v>
      </c>
      <c r="P49" s="9">
        <v>40</v>
      </c>
      <c r="Q49" s="9">
        <v>40</v>
      </c>
    </row>
    <row r="50" spans="1:17" x14ac:dyDescent="0.55000000000000004">
      <c r="A50" s="8" t="s">
        <v>429</v>
      </c>
      <c r="B50" s="9">
        <v>40</v>
      </c>
      <c r="C50" s="9">
        <v>40</v>
      </c>
      <c r="D50" s="9">
        <v>40</v>
      </c>
      <c r="E50" s="9">
        <v>40</v>
      </c>
      <c r="F50" s="9">
        <v>40</v>
      </c>
      <c r="G50" s="9">
        <v>36.884815000000003</v>
      </c>
      <c r="H50" s="9">
        <v>40</v>
      </c>
      <c r="I50" s="9">
        <v>40</v>
      </c>
      <c r="J50" s="9">
        <v>40</v>
      </c>
      <c r="K50" s="9">
        <v>40</v>
      </c>
      <c r="L50" s="9">
        <v>40</v>
      </c>
      <c r="M50" s="9">
        <v>40</v>
      </c>
      <c r="N50" s="9">
        <v>40</v>
      </c>
      <c r="O50" s="9">
        <v>40</v>
      </c>
      <c r="P50" s="9">
        <v>40</v>
      </c>
      <c r="Q50" s="9">
        <v>40</v>
      </c>
    </row>
    <row r="51" spans="1:17" x14ac:dyDescent="0.55000000000000004">
      <c r="A51" s="8" t="s">
        <v>430</v>
      </c>
      <c r="B51" s="9">
        <v>40</v>
      </c>
      <c r="C51" s="9">
        <v>40</v>
      </c>
      <c r="D51" s="9">
        <v>40</v>
      </c>
      <c r="E51" s="9">
        <v>40</v>
      </c>
      <c r="F51" s="6">
        <v>28.455696</v>
      </c>
      <c r="G51" s="9">
        <v>40</v>
      </c>
      <c r="H51" s="9">
        <v>40</v>
      </c>
      <c r="I51" s="6">
        <v>26.023495</v>
      </c>
      <c r="J51" s="9">
        <v>40</v>
      </c>
      <c r="K51" s="9">
        <v>28.895187</v>
      </c>
      <c r="L51" s="9">
        <v>21.229268999999999</v>
      </c>
      <c r="M51" s="9">
        <v>29.066981999999999</v>
      </c>
      <c r="N51" s="9">
        <v>40</v>
      </c>
      <c r="O51" s="9">
        <v>40</v>
      </c>
      <c r="P51" s="9">
        <v>40</v>
      </c>
      <c r="Q51" s="9">
        <v>40</v>
      </c>
    </row>
    <row r="52" spans="1:17" x14ac:dyDescent="0.55000000000000004">
      <c r="A52" s="8" t="s">
        <v>431</v>
      </c>
      <c r="B52" s="9">
        <v>7.6174555000000002</v>
      </c>
      <c r="C52" s="9">
        <v>40</v>
      </c>
      <c r="D52" s="9">
        <v>40</v>
      </c>
      <c r="E52" s="9">
        <v>18.902225000000001</v>
      </c>
      <c r="F52" s="9">
        <v>40</v>
      </c>
      <c r="G52" s="9">
        <v>40</v>
      </c>
      <c r="H52" s="9">
        <v>9.0259110000000007</v>
      </c>
      <c r="I52" s="9">
        <v>33.965485000000001</v>
      </c>
      <c r="J52" s="9">
        <v>9.0243680000000008</v>
      </c>
      <c r="K52" s="9">
        <v>31.135815000000001</v>
      </c>
      <c r="L52" s="9">
        <v>40</v>
      </c>
      <c r="M52" s="9">
        <v>10.019339</v>
      </c>
      <c r="N52" s="9">
        <v>40</v>
      </c>
      <c r="O52" s="9">
        <v>32.432810000000003</v>
      </c>
      <c r="P52" s="9">
        <v>40</v>
      </c>
      <c r="Q52" s="9">
        <v>31.623857000000001</v>
      </c>
    </row>
    <row r="53" spans="1:17" x14ac:dyDescent="0.55000000000000004">
      <c r="A53" s="8" t="s">
        <v>432</v>
      </c>
      <c r="B53" s="9">
        <v>40</v>
      </c>
      <c r="C53" s="9">
        <v>40</v>
      </c>
      <c r="D53" s="9">
        <v>40</v>
      </c>
      <c r="E53" s="9">
        <v>40</v>
      </c>
      <c r="F53" s="6">
        <v>28.199762</v>
      </c>
      <c r="G53" s="6">
        <v>27.607334000000002</v>
      </c>
      <c r="H53" s="9">
        <v>36.102238</v>
      </c>
      <c r="I53" s="6">
        <v>34.4833</v>
      </c>
      <c r="J53" s="6">
        <v>31.821124999999999</v>
      </c>
      <c r="K53" s="9">
        <v>40</v>
      </c>
      <c r="L53" s="9">
        <v>40</v>
      </c>
      <c r="M53" s="6">
        <v>35.956310000000002</v>
      </c>
      <c r="N53" s="9">
        <v>40</v>
      </c>
      <c r="O53" s="9">
        <v>40</v>
      </c>
      <c r="P53" s="9">
        <v>35.19679</v>
      </c>
      <c r="Q53" s="9">
        <v>40</v>
      </c>
    </row>
    <row r="54" spans="1:17" x14ac:dyDescent="0.55000000000000004">
      <c r="A54" s="8" t="s">
        <v>433</v>
      </c>
      <c r="B54" s="9">
        <v>40</v>
      </c>
      <c r="C54" s="9">
        <v>40</v>
      </c>
      <c r="D54" s="9">
        <v>40</v>
      </c>
      <c r="E54" s="9">
        <v>40</v>
      </c>
      <c r="F54" s="9">
        <v>40</v>
      </c>
      <c r="G54" s="9">
        <v>40</v>
      </c>
      <c r="H54" s="9">
        <v>40</v>
      </c>
      <c r="I54" s="9">
        <v>40</v>
      </c>
      <c r="J54" s="9">
        <v>40</v>
      </c>
      <c r="K54" s="9">
        <v>40</v>
      </c>
      <c r="L54" s="9">
        <v>40</v>
      </c>
      <c r="M54" s="9">
        <v>40</v>
      </c>
      <c r="N54" s="9">
        <v>33.850025000000002</v>
      </c>
      <c r="O54" s="9">
        <v>40</v>
      </c>
      <c r="P54" s="9">
        <v>40</v>
      </c>
      <c r="Q54" s="9">
        <v>40</v>
      </c>
    </row>
    <row r="55" spans="1:17" x14ac:dyDescent="0.55000000000000004">
      <c r="A55" s="8" t="s">
        <v>434</v>
      </c>
      <c r="B55" s="9">
        <v>40</v>
      </c>
      <c r="C55" s="6">
        <v>32.258204999999997</v>
      </c>
      <c r="D55" s="6">
        <v>35.938070000000003</v>
      </c>
      <c r="E55" s="9">
        <v>40</v>
      </c>
      <c r="F55" s="6">
        <v>31.68336</v>
      </c>
      <c r="G55" s="6">
        <v>31.727726000000001</v>
      </c>
      <c r="H55" s="6">
        <v>30.519563999999999</v>
      </c>
      <c r="I55" s="6">
        <v>30.420546000000002</v>
      </c>
      <c r="J55" s="6">
        <v>32.759030000000003</v>
      </c>
      <c r="K55" s="6">
        <v>31.243853000000001</v>
      </c>
      <c r="L55" s="9">
        <v>40</v>
      </c>
      <c r="M55" s="6">
        <v>30.555634000000001</v>
      </c>
      <c r="N55" s="6">
        <v>33.674909999999997</v>
      </c>
      <c r="O55" s="9">
        <v>40</v>
      </c>
      <c r="P55" s="9">
        <v>40</v>
      </c>
      <c r="Q55" s="6">
        <v>33.753169999999997</v>
      </c>
    </row>
    <row r="56" spans="1:17" x14ac:dyDescent="0.55000000000000004">
      <c r="A56" s="8" t="s">
        <v>435</v>
      </c>
      <c r="B56" s="9">
        <v>40</v>
      </c>
      <c r="C56" s="9">
        <v>27.210809999999999</v>
      </c>
      <c r="D56" s="9">
        <v>40</v>
      </c>
      <c r="E56" s="9">
        <v>25.603840000000002</v>
      </c>
      <c r="F56" s="9">
        <v>40</v>
      </c>
      <c r="G56" s="9">
        <v>40</v>
      </c>
      <c r="H56" s="9">
        <v>12.009727</v>
      </c>
      <c r="I56" s="9">
        <v>11.498656</v>
      </c>
      <c r="J56" s="9">
        <v>40</v>
      </c>
      <c r="K56" s="9">
        <v>5.9777893999999998</v>
      </c>
      <c r="L56" s="9">
        <v>35.139980000000001</v>
      </c>
      <c r="M56" s="9">
        <v>40</v>
      </c>
      <c r="N56" s="9">
        <v>40</v>
      </c>
      <c r="O56" s="9">
        <v>40</v>
      </c>
      <c r="P56" s="9">
        <v>40</v>
      </c>
      <c r="Q56" s="9">
        <v>40</v>
      </c>
    </row>
    <row r="57" spans="1:17" x14ac:dyDescent="0.55000000000000004">
      <c r="A57" s="8" t="s">
        <v>436</v>
      </c>
      <c r="B57" s="9">
        <v>40</v>
      </c>
      <c r="C57" s="9">
        <v>40</v>
      </c>
      <c r="D57" s="9">
        <v>40</v>
      </c>
      <c r="E57" s="9">
        <v>40</v>
      </c>
      <c r="F57" s="9">
        <v>30.99277</v>
      </c>
      <c r="G57" s="9">
        <v>12.959673</v>
      </c>
      <c r="H57" s="9">
        <v>40</v>
      </c>
      <c r="I57" s="9">
        <v>36.900696000000003</v>
      </c>
      <c r="J57" s="9">
        <v>40</v>
      </c>
      <c r="K57" s="9">
        <v>40</v>
      </c>
      <c r="L57" s="9">
        <v>4.5175843000000002</v>
      </c>
      <c r="M57" s="9">
        <v>40</v>
      </c>
      <c r="N57" s="9">
        <v>18.921320000000001</v>
      </c>
      <c r="O57" s="9">
        <v>40</v>
      </c>
      <c r="P57" s="9">
        <v>27.461732999999999</v>
      </c>
      <c r="Q57" s="9">
        <v>40</v>
      </c>
    </row>
    <row r="58" spans="1:17" x14ac:dyDescent="0.55000000000000004">
      <c r="A58" s="8" t="s">
        <v>437</v>
      </c>
      <c r="B58" s="9">
        <v>40</v>
      </c>
      <c r="C58" s="9">
        <v>40</v>
      </c>
      <c r="D58" s="9">
        <v>40</v>
      </c>
      <c r="E58" s="9">
        <v>40</v>
      </c>
      <c r="F58" s="9">
        <v>40</v>
      </c>
      <c r="G58" s="9">
        <v>40</v>
      </c>
      <c r="H58" s="9">
        <v>40</v>
      </c>
      <c r="I58" s="9">
        <v>40</v>
      </c>
      <c r="J58" s="9">
        <v>40</v>
      </c>
      <c r="K58" s="9">
        <v>40</v>
      </c>
      <c r="L58" s="9">
        <v>40</v>
      </c>
      <c r="M58" s="9">
        <v>40</v>
      </c>
      <c r="N58" s="9">
        <v>40</v>
      </c>
      <c r="O58" s="9">
        <v>40</v>
      </c>
      <c r="P58" s="9">
        <v>40</v>
      </c>
      <c r="Q58" s="9">
        <v>40</v>
      </c>
    </row>
    <row r="59" spans="1:17" x14ac:dyDescent="0.55000000000000004">
      <c r="A59" s="8" t="s">
        <v>438</v>
      </c>
      <c r="B59" s="9">
        <v>26.678946</v>
      </c>
      <c r="C59" s="9">
        <v>40</v>
      </c>
      <c r="D59" s="9">
        <v>40</v>
      </c>
      <c r="E59" s="9">
        <v>40</v>
      </c>
      <c r="F59" s="9">
        <v>17.096174000000001</v>
      </c>
      <c r="G59" s="9">
        <v>40</v>
      </c>
      <c r="H59" s="9">
        <v>9.0311900000000005</v>
      </c>
      <c r="I59" s="9">
        <v>21.925699999999999</v>
      </c>
      <c r="J59" s="9">
        <v>40</v>
      </c>
      <c r="K59" s="9">
        <v>19.655075</v>
      </c>
      <c r="L59" s="9">
        <v>40</v>
      </c>
      <c r="M59" s="9">
        <v>33.075465999999999</v>
      </c>
      <c r="N59" s="9">
        <v>40</v>
      </c>
      <c r="O59" s="9">
        <v>40</v>
      </c>
      <c r="P59" s="9">
        <v>40</v>
      </c>
      <c r="Q59" s="9">
        <v>40</v>
      </c>
    </row>
    <row r="60" spans="1:17" x14ac:dyDescent="0.55000000000000004">
      <c r="A60" s="8" t="s">
        <v>439</v>
      </c>
      <c r="B60" s="9">
        <v>27.929655</v>
      </c>
      <c r="C60" s="9">
        <v>40</v>
      </c>
      <c r="D60" s="9">
        <v>40</v>
      </c>
      <c r="E60" s="9">
        <v>32.48254</v>
      </c>
      <c r="F60" s="9">
        <v>7.4446479999999999</v>
      </c>
      <c r="G60" s="9">
        <v>36.306449999999998</v>
      </c>
      <c r="H60" s="9">
        <v>29.444939999999999</v>
      </c>
      <c r="I60" s="9">
        <v>40</v>
      </c>
      <c r="J60" s="9">
        <v>40</v>
      </c>
      <c r="K60" s="9">
        <v>35.799419999999998</v>
      </c>
      <c r="L60" s="9">
        <v>35.111725</v>
      </c>
      <c r="M60" s="9">
        <v>40</v>
      </c>
      <c r="N60" s="9">
        <v>40</v>
      </c>
      <c r="O60" s="9">
        <v>40</v>
      </c>
      <c r="P60" s="9">
        <v>40</v>
      </c>
      <c r="Q60" s="9">
        <v>40</v>
      </c>
    </row>
    <row r="61" spans="1:17" x14ac:dyDescent="0.55000000000000004">
      <c r="A61" s="8" t="s">
        <v>440</v>
      </c>
      <c r="B61" s="6">
        <v>29.602432</v>
      </c>
      <c r="C61" s="6">
        <v>24.629905999999998</v>
      </c>
      <c r="D61" s="6">
        <v>26.891850000000002</v>
      </c>
      <c r="E61" s="6">
        <v>32.966957000000001</v>
      </c>
      <c r="F61" s="6">
        <v>31.284489000000001</v>
      </c>
      <c r="G61" s="6">
        <v>28.275130000000001</v>
      </c>
      <c r="H61" s="6">
        <v>29.221857</v>
      </c>
      <c r="I61" s="9">
        <v>28.977502999999999</v>
      </c>
      <c r="J61" s="6">
        <v>30.241077000000001</v>
      </c>
      <c r="K61" s="6">
        <v>30.734256999999999</v>
      </c>
      <c r="L61" s="6">
        <v>29.954917999999999</v>
      </c>
      <c r="M61" s="6">
        <v>30.35088</v>
      </c>
      <c r="N61" s="6">
        <v>26.340433000000001</v>
      </c>
      <c r="O61" s="6">
        <v>29.602774</v>
      </c>
      <c r="P61" s="6">
        <v>29.213850000000001</v>
      </c>
      <c r="Q61" s="6">
        <v>27.330234999999998</v>
      </c>
    </row>
    <row r="62" spans="1:17" x14ac:dyDescent="0.55000000000000004">
      <c r="A62" s="8" t="s">
        <v>441</v>
      </c>
      <c r="B62" s="9">
        <v>28.578184</v>
      </c>
      <c r="C62" s="9">
        <v>30.703999</v>
      </c>
      <c r="D62" s="9">
        <v>33.849617000000002</v>
      </c>
      <c r="E62" s="9">
        <v>40</v>
      </c>
      <c r="F62" s="9">
        <v>30.809270000000001</v>
      </c>
      <c r="G62" s="6">
        <v>20.001702999999999</v>
      </c>
      <c r="H62" s="9">
        <v>24.910053000000001</v>
      </c>
      <c r="I62" s="9">
        <v>19.525766000000001</v>
      </c>
      <c r="J62" s="9">
        <v>21.3476</v>
      </c>
      <c r="K62" s="9">
        <v>22.784058000000002</v>
      </c>
      <c r="L62" s="9">
        <v>19.846354000000002</v>
      </c>
      <c r="M62" s="9">
        <v>18.929213000000001</v>
      </c>
      <c r="N62" s="6">
        <v>28.714618999999999</v>
      </c>
      <c r="O62" s="9">
        <v>27.039985999999999</v>
      </c>
      <c r="P62" s="9">
        <v>34.535854</v>
      </c>
      <c r="Q62" s="9">
        <v>30.604009999999999</v>
      </c>
    </row>
    <row r="63" spans="1:17" x14ac:dyDescent="0.55000000000000004">
      <c r="A63" s="8" t="s">
        <v>442</v>
      </c>
      <c r="B63" s="9">
        <v>31.493624000000001</v>
      </c>
      <c r="C63" s="6">
        <v>30.244399999999999</v>
      </c>
      <c r="D63" s="9">
        <v>33.024227000000003</v>
      </c>
      <c r="E63" s="9">
        <v>40</v>
      </c>
      <c r="F63" s="9">
        <v>32.377369999999999</v>
      </c>
      <c r="G63" s="9">
        <v>29.759689999999999</v>
      </c>
      <c r="H63" s="9">
        <v>28.583048000000002</v>
      </c>
      <c r="I63" s="9">
        <v>31.576809999999998</v>
      </c>
      <c r="J63" s="9">
        <v>29.165485</v>
      </c>
      <c r="K63" s="9">
        <v>31.258942000000001</v>
      </c>
      <c r="L63" s="9">
        <v>30.960940000000001</v>
      </c>
      <c r="M63" s="9">
        <v>30.614107000000001</v>
      </c>
      <c r="N63" s="6">
        <v>29.715848999999999</v>
      </c>
      <c r="O63" s="6">
        <v>29.888366999999999</v>
      </c>
      <c r="P63" s="9">
        <v>40</v>
      </c>
      <c r="Q63" s="9">
        <v>34.217551999999998</v>
      </c>
    </row>
    <row r="64" spans="1:17" x14ac:dyDescent="0.55000000000000004">
      <c r="A64" s="8" t="s">
        <v>443</v>
      </c>
      <c r="B64" s="9">
        <v>40</v>
      </c>
      <c r="C64" s="9">
        <v>40</v>
      </c>
      <c r="D64" s="9">
        <v>35.289164999999997</v>
      </c>
      <c r="E64" s="9">
        <v>33.241399999999999</v>
      </c>
      <c r="F64" s="9">
        <v>40</v>
      </c>
      <c r="G64" s="9">
        <v>40</v>
      </c>
      <c r="H64" s="9">
        <v>34.543266000000003</v>
      </c>
      <c r="I64" s="9">
        <v>40</v>
      </c>
      <c r="J64" s="9">
        <v>40</v>
      </c>
      <c r="K64" s="9">
        <v>40</v>
      </c>
      <c r="L64" s="9">
        <v>40</v>
      </c>
      <c r="M64" s="9">
        <v>40</v>
      </c>
      <c r="N64" s="9">
        <v>40</v>
      </c>
      <c r="O64" s="9">
        <v>40</v>
      </c>
      <c r="P64" s="9">
        <v>40</v>
      </c>
      <c r="Q64" s="9">
        <v>40</v>
      </c>
    </row>
    <row r="65" spans="1:17" x14ac:dyDescent="0.55000000000000004">
      <c r="A65" s="8" t="s">
        <v>444</v>
      </c>
      <c r="B65" s="9">
        <v>30.881184000000001</v>
      </c>
      <c r="C65" s="9">
        <v>40</v>
      </c>
      <c r="D65" s="9">
        <v>40</v>
      </c>
      <c r="E65" s="9">
        <v>40</v>
      </c>
      <c r="F65" s="9">
        <v>9.1437709999999992</v>
      </c>
      <c r="G65" s="9">
        <v>40</v>
      </c>
      <c r="H65" s="9">
        <v>3.5405989999999998</v>
      </c>
      <c r="I65" s="9">
        <v>40</v>
      </c>
      <c r="J65" s="9">
        <v>40</v>
      </c>
      <c r="K65" s="9">
        <v>40</v>
      </c>
      <c r="L65" s="9">
        <v>40</v>
      </c>
      <c r="M65" s="9">
        <v>29.810431999999999</v>
      </c>
      <c r="N65" s="9">
        <v>40</v>
      </c>
      <c r="O65" s="9">
        <v>40</v>
      </c>
      <c r="P65" s="9">
        <v>40</v>
      </c>
      <c r="Q65" s="9">
        <v>40</v>
      </c>
    </row>
    <row r="66" spans="1:17" x14ac:dyDescent="0.55000000000000004">
      <c r="A66" s="8" t="s">
        <v>445</v>
      </c>
      <c r="B66" s="9">
        <v>28.086517000000001</v>
      </c>
      <c r="C66" s="9">
        <v>40</v>
      </c>
      <c r="D66" s="9">
        <v>40</v>
      </c>
      <c r="E66" s="9">
        <v>40</v>
      </c>
      <c r="F66" s="9">
        <v>40</v>
      </c>
      <c r="G66" s="9">
        <v>40</v>
      </c>
      <c r="H66" s="9">
        <v>40</v>
      </c>
      <c r="I66" s="9">
        <v>33.847546000000001</v>
      </c>
      <c r="J66" s="9">
        <v>40</v>
      </c>
      <c r="K66" s="9">
        <v>23.900670000000002</v>
      </c>
      <c r="L66" s="9">
        <v>40</v>
      </c>
      <c r="M66" s="9">
        <v>21.747139000000001</v>
      </c>
      <c r="N66" s="9">
        <v>40</v>
      </c>
      <c r="O66" s="9">
        <v>40</v>
      </c>
      <c r="P66" s="9">
        <v>40</v>
      </c>
      <c r="Q66" s="9">
        <v>36.485954</v>
      </c>
    </row>
    <row r="67" spans="1:17" x14ac:dyDescent="0.55000000000000004">
      <c r="A67" s="8" t="s">
        <v>446</v>
      </c>
      <c r="B67" s="9">
        <v>40</v>
      </c>
      <c r="C67" s="9">
        <v>40</v>
      </c>
      <c r="D67" s="9">
        <v>40</v>
      </c>
      <c r="E67" s="9">
        <v>32.688639999999999</v>
      </c>
      <c r="F67" s="9">
        <v>6.0527471999999998</v>
      </c>
      <c r="G67" s="9">
        <v>40</v>
      </c>
      <c r="H67" s="9">
        <v>40</v>
      </c>
      <c r="I67" s="9">
        <v>16.701784</v>
      </c>
      <c r="J67" s="9">
        <v>32.881767000000004</v>
      </c>
      <c r="K67" s="9">
        <v>21.161014999999999</v>
      </c>
      <c r="L67" s="9">
        <v>31.486311000000001</v>
      </c>
      <c r="M67" s="9">
        <v>40</v>
      </c>
      <c r="N67" s="9">
        <v>32.417003999999999</v>
      </c>
      <c r="O67" s="9">
        <v>40</v>
      </c>
      <c r="P67" s="9">
        <v>40</v>
      </c>
      <c r="Q67" s="9">
        <v>33.632640000000002</v>
      </c>
    </row>
    <row r="68" spans="1:17" x14ac:dyDescent="0.55000000000000004">
      <c r="A68" s="8" t="s">
        <v>447</v>
      </c>
      <c r="B68" s="9">
        <v>40</v>
      </c>
      <c r="C68" s="9">
        <v>40</v>
      </c>
      <c r="D68" s="9">
        <v>40</v>
      </c>
      <c r="E68" s="9">
        <v>40</v>
      </c>
      <c r="F68" s="9">
        <v>16.432299</v>
      </c>
      <c r="G68" s="9">
        <v>40</v>
      </c>
      <c r="H68" s="9">
        <v>34.844329999999999</v>
      </c>
      <c r="I68" s="9">
        <v>15.219958</v>
      </c>
      <c r="J68" s="9">
        <v>32.032966999999999</v>
      </c>
      <c r="K68" s="9">
        <v>30.218692999999998</v>
      </c>
      <c r="L68" s="9">
        <v>25.208649000000001</v>
      </c>
      <c r="M68" s="9">
        <v>8.2217710000000004</v>
      </c>
      <c r="N68" s="9">
        <v>40</v>
      </c>
      <c r="O68" s="9">
        <v>40</v>
      </c>
      <c r="P68" s="9">
        <v>40</v>
      </c>
      <c r="Q68" s="9">
        <v>40</v>
      </c>
    </row>
    <row r="69" spans="1:17" x14ac:dyDescent="0.55000000000000004">
      <c r="A69" s="8" t="s">
        <v>448</v>
      </c>
      <c r="B69" s="9">
        <v>33.146327999999997</v>
      </c>
      <c r="C69" s="9">
        <v>32.636319999999998</v>
      </c>
      <c r="D69" s="9">
        <v>40</v>
      </c>
      <c r="E69" s="9">
        <v>40</v>
      </c>
      <c r="F69" s="9">
        <v>40</v>
      </c>
      <c r="G69" s="6">
        <v>27.557789</v>
      </c>
      <c r="H69" s="9">
        <v>40</v>
      </c>
      <c r="I69" s="6">
        <v>33.075274999999998</v>
      </c>
      <c r="J69" s="9">
        <v>40</v>
      </c>
      <c r="K69" s="9">
        <v>40</v>
      </c>
      <c r="L69" s="6">
        <v>30.836912000000002</v>
      </c>
      <c r="M69" s="6">
        <v>30.659119</v>
      </c>
      <c r="N69" s="9">
        <v>40</v>
      </c>
      <c r="O69" s="9">
        <v>40</v>
      </c>
      <c r="P69" s="9">
        <v>40</v>
      </c>
      <c r="Q69" s="9">
        <v>40</v>
      </c>
    </row>
    <row r="70" spans="1:17" x14ac:dyDescent="0.55000000000000004">
      <c r="A70" s="8" t="s">
        <v>449</v>
      </c>
      <c r="B70" s="6">
        <v>30.295956</v>
      </c>
      <c r="C70" s="6">
        <v>30.237797</v>
      </c>
      <c r="D70" s="6">
        <v>30.735469999999999</v>
      </c>
      <c r="E70" s="6">
        <v>31.532955000000001</v>
      </c>
      <c r="F70" s="9">
        <v>40</v>
      </c>
      <c r="G70" s="9">
        <v>33.274234999999997</v>
      </c>
      <c r="H70" s="9">
        <v>35.885677000000001</v>
      </c>
      <c r="I70" s="6">
        <v>34.366287</v>
      </c>
      <c r="J70" s="6">
        <v>35.420192999999998</v>
      </c>
      <c r="K70" s="9">
        <v>40</v>
      </c>
      <c r="L70" s="6">
        <v>33.024757000000001</v>
      </c>
      <c r="M70" s="6">
        <v>34.44453</v>
      </c>
      <c r="N70" s="6">
        <v>30.671879000000001</v>
      </c>
      <c r="O70" s="9">
        <v>31.192786999999999</v>
      </c>
      <c r="P70" s="6">
        <v>29.776993000000001</v>
      </c>
      <c r="Q70" s="6">
        <v>31.400549999999999</v>
      </c>
    </row>
    <row r="71" spans="1:17" x14ac:dyDescent="0.55000000000000004">
      <c r="A71" s="8" t="s">
        <v>450</v>
      </c>
      <c r="B71" s="9">
        <v>40</v>
      </c>
      <c r="C71" s="9">
        <v>40</v>
      </c>
      <c r="D71" s="9">
        <v>40</v>
      </c>
      <c r="E71" s="9">
        <v>40</v>
      </c>
      <c r="F71" s="9">
        <v>29.477309999999999</v>
      </c>
      <c r="G71" s="9">
        <v>11.949392</v>
      </c>
      <c r="H71" s="9">
        <v>20.66283</v>
      </c>
      <c r="I71" s="9">
        <v>40</v>
      </c>
      <c r="J71" s="9">
        <v>40</v>
      </c>
      <c r="K71" s="9">
        <v>1.5408062</v>
      </c>
      <c r="L71" s="9">
        <v>35.673360000000002</v>
      </c>
      <c r="M71" s="9">
        <v>40</v>
      </c>
      <c r="N71" s="9">
        <v>40</v>
      </c>
      <c r="O71" s="9">
        <v>40</v>
      </c>
      <c r="P71" s="9">
        <v>40</v>
      </c>
      <c r="Q71" s="9">
        <v>40</v>
      </c>
    </row>
    <row r="72" spans="1:17" x14ac:dyDescent="0.55000000000000004">
      <c r="A72" s="8" t="s">
        <v>451</v>
      </c>
      <c r="B72" s="6">
        <v>26.543431999999999</v>
      </c>
      <c r="C72" s="6">
        <v>24.663969999999999</v>
      </c>
      <c r="D72" s="6">
        <v>25.959890000000001</v>
      </c>
      <c r="E72" s="6">
        <v>27.983429999999998</v>
      </c>
      <c r="F72" s="6">
        <v>28.136253</v>
      </c>
      <c r="G72" s="6">
        <v>24.792667000000002</v>
      </c>
      <c r="H72" s="6">
        <v>27.212147000000002</v>
      </c>
      <c r="I72" s="6">
        <v>25.59507</v>
      </c>
      <c r="J72" s="6">
        <v>24.136389999999999</v>
      </c>
      <c r="K72" s="6">
        <v>22.954135999999998</v>
      </c>
      <c r="L72" s="6">
        <v>24.279207</v>
      </c>
      <c r="M72" s="6">
        <v>24.962489999999999</v>
      </c>
      <c r="N72" s="6">
        <v>25.581199999999999</v>
      </c>
      <c r="O72" s="6">
        <v>26.110023000000002</v>
      </c>
      <c r="P72" s="6">
        <v>25.348922999999999</v>
      </c>
      <c r="Q72" s="6">
        <v>25.924268999999999</v>
      </c>
    </row>
    <row r="73" spans="1:17" x14ac:dyDescent="0.55000000000000004">
      <c r="A73" s="8" t="s">
        <v>452</v>
      </c>
      <c r="B73" s="6">
        <v>23.017341999999999</v>
      </c>
      <c r="C73" s="6">
        <v>21.949213</v>
      </c>
      <c r="D73" s="6">
        <v>23.504456000000001</v>
      </c>
      <c r="E73" s="6">
        <v>24.713000000000001</v>
      </c>
      <c r="F73" s="6">
        <v>25.372900000000001</v>
      </c>
      <c r="G73" s="6">
        <v>23.246717</v>
      </c>
      <c r="H73" s="9">
        <v>23.742058</v>
      </c>
      <c r="I73" s="6">
        <v>24.092843999999999</v>
      </c>
      <c r="J73" s="9">
        <v>23.525179000000001</v>
      </c>
      <c r="K73" s="6">
        <v>22.011944</v>
      </c>
      <c r="L73" s="6">
        <v>23.434248</v>
      </c>
      <c r="M73" s="9">
        <v>23.80583</v>
      </c>
      <c r="N73" s="6">
        <v>23.111903999999999</v>
      </c>
      <c r="O73" s="6">
        <v>22.345351999999998</v>
      </c>
      <c r="P73" s="6">
        <v>23.957172</v>
      </c>
      <c r="Q73" s="6">
        <v>22.219024999999998</v>
      </c>
    </row>
    <row r="74" spans="1:17" x14ac:dyDescent="0.55000000000000004">
      <c r="A74" s="8" t="s">
        <v>453</v>
      </c>
      <c r="B74" s="9">
        <v>40</v>
      </c>
      <c r="C74" s="9">
        <v>38.112087000000002</v>
      </c>
      <c r="D74" s="9">
        <v>34.826915999999997</v>
      </c>
      <c r="E74" s="9">
        <v>40</v>
      </c>
      <c r="F74" s="9">
        <v>30.062498000000001</v>
      </c>
      <c r="G74" s="9">
        <v>34.230015000000002</v>
      </c>
      <c r="H74" s="9">
        <v>28.49502</v>
      </c>
      <c r="I74" s="9">
        <v>16.831509</v>
      </c>
      <c r="J74" s="9">
        <v>27.024805000000001</v>
      </c>
      <c r="K74" s="9">
        <v>24.924264999999998</v>
      </c>
      <c r="L74" s="9">
        <v>40</v>
      </c>
      <c r="M74" s="9">
        <v>15.716965999999999</v>
      </c>
      <c r="N74" s="9">
        <v>27.757303</v>
      </c>
      <c r="O74" s="9">
        <v>33.819007999999997</v>
      </c>
      <c r="P74" s="9">
        <v>29.491199999999999</v>
      </c>
      <c r="Q74" s="9">
        <v>40</v>
      </c>
    </row>
    <row r="75" spans="1:17" x14ac:dyDescent="0.55000000000000004">
      <c r="A75" s="8" t="s">
        <v>454</v>
      </c>
      <c r="B75" s="9">
        <v>30.37771</v>
      </c>
      <c r="C75" s="9">
        <v>40</v>
      </c>
      <c r="D75" s="9">
        <v>40</v>
      </c>
      <c r="E75" s="9">
        <v>40</v>
      </c>
      <c r="F75" s="9">
        <v>26.639880999999999</v>
      </c>
      <c r="G75" s="9">
        <v>40</v>
      </c>
      <c r="H75" s="9">
        <v>40</v>
      </c>
      <c r="I75" s="9">
        <v>40</v>
      </c>
      <c r="J75" s="9">
        <v>40</v>
      </c>
      <c r="K75" s="9">
        <v>40</v>
      </c>
      <c r="L75" s="9">
        <v>40</v>
      </c>
      <c r="M75" s="9">
        <v>40</v>
      </c>
      <c r="N75" s="9">
        <v>35.009616999999999</v>
      </c>
      <c r="O75" s="9">
        <v>40</v>
      </c>
      <c r="P75" s="9">
        <v>34.819088000000001</v>
      </c>
      <c r="Q75" s="9">
        <v>40</v>
      </c>
    </row>
    <row r="76" spans="1:17" x14ac:dyDescent="0.55000000000000004">
      <c r="A76" s="8" t="s">
        <v>455</v>
      </c>
      <c r="B76" s="9">
        <v>40</v>
      </c>
      <c r="C76" s="9">
        <v>40</v>
      </c>
      <c r="D76" s="9">
        <v>40</v>
      </c>
      <c r="E76" s="9">
        <v>40</v>
      </c>
      <c r="F76" s="9">
        <v>40</v>
      </c>
      <c r="G76" s="9">
        <v>40</v>
      </c>
      <c r="H76" s="9">
        <v>40</v>
      </c>
      <c r="I76" s="9">
        <v>38</v>
      </c>
      <c r="J76" s="9">
        <v>24.746462000000001</v>
      </c>
      <c r="K76" s="9">
        <v>5.9530079999999996</v>
      </c>
      <c r="L76" s="9">
        <v>19.046600000000002</v>
      </c>
      <c r="M76" s="9">
        <v>38.186348000000002</v>
      </c>
      <c r="N76" s="9">
        <v>40</v>
      </c>
      <c r="O76" s="9">
        <v>40</v>
      </c>
      <c r="P76" s="9">
        <v>40</v>
      </c>
      <c r="Q76" s="9">
        <v>40</v>
      </c>
    </row>
    <row r="77" spans="1:17" x14ac:dyDescent="0.55000000000000004">
      <c r="A77" s="8" t="s">
        <v>456</v>
      </c>
      <c r="B77" s="9">
        <v>40</v>
      </c>
      <c r="C77" s="9">
        <v>31.322416</v>
      </c>
      <c r="D77" s="9">
        <v>40</v>
      </c>
      <c r="E77" s="9">
        <v>40</v>
      </c>
      <c r="F77" s="9">
        <v>4.1410274999999999</v>
      </c>
      <c r="G77" s="9">
        <v>40</v>
      </c>
      <c r="H77" s="9">
        <v>40</v>
      </c>
      <c r="I77" s="9">
        <v>30.744198000000001</v>
      </c>
      <c r="J77" s="9">
        <v>21.172370000000001</v>
      </c>
      <c r="K77" s="9">
        <v>6.5943313000000003</v>
      </c>
      <c r="L77" s="9">
        <v>25.694258000000001</v>
      </c>
      <c r="M77" s="9">
        <v>40</v>
      </c>
      <c r="N77" s="9">
        <v>40</v>
      </c>
      <c r="O77" s="9">
        <v>40</v>
      </c>
      <c r="P77" s="9">
        <v>40</v>
      </c>
      <c r="Q77" s="9">
        <v>34.099322999999998</v>
      </c>
    </row>
    <row r="78" spans="1:17" x14ac:dyDescent="0.55000000000000004">
      <c r="A78" s="8" t="s">
        <v>457</v>
      </c>
      <c r="B78" s="9">
        <v>40</v>
      </c>
      <c r="C78" s="9">
        <v>40</v>
      </c>
      <c r="D78" s="9">
        <v>40</v>
      </c>
      <c r="E78" s="9">
        <v>40</v>
      </c>
      <c r="F78" s="9">
        <v>25.257770000000001</v>
      </c>
      <c r="G78" s="9">
        <v>40</v>
      </c>
      <c r="H78" s="9">
        <v>27.102270000000001</v>
      </c>
      <c r="I78" s="9">
        <v>40</v>
      </c>
      <c r="J78" s="9">
        <v>37.216540000000002</v>
      </c>
      <c r="K78" s="9">
        <v>21.173893</v>
      </c>
      <c r="L78" s="9">
        <v>40</v>
      </c>
      <c r="M78" s="9">
        <v>15.280055000000001</v>
      </c>
      <c r="N78" s="9">
        <v>40</v>
      </c>
      <c r="O78" s="9">
        <v>38</v>
      </c>
      <c r="P78" s="9">
        <v>40</v>
      </c>
      <c r="Q78" s="9">
        <v>40</v>
      </c>
    </row>
    <row r="79" spans="1:17" x14ac:dyDescent="0.55000000000000004">
      <c r="A79" s="8" t="s">
        <v>458</v>
      </c>
      <c r="B79" s="9">
        <v>40</v>
      </c>
      <c r="C79" s="9">
        <v>20.942167000000001</v>
      </c>
      <c r="D79" s="9">
        <v>25.654861</v>
      </c>
      <c r="E79" s="9">
        <v>32.282867000000003</v>
      </c>
      <c r="F79" s="9">
        <v>40</v>
      </c>
      <c r="G79" s="9">
        <v>11.444240000000001</v>
      </c>
      <c r="H79" s="9">
        <v>18.915458999999998</v>
      </c>
      <c r="I79" s="9">
        <v>40</v>
      </c>
      <c r="J79" s="9">
        <v>40</v>
      </c>
      <c r="K79" s="9">
        <v>14.896354000000001</v>
      </c>
      <c r="L79" s="9">
        <v>40</v>
      </c>
      <c r="M79" s="9">
        <v>5.4373684000000004</v>
      </c>
      <c r="N79" s="9">
        <v>25.159126000000001</v>
      </c>
      <c r="O79" s="9">
        <v>40</v>
      </c>
      <c r="P79" s="9">
        <v>40</v>
      </c>
      <c r="Q79" s="9">
        <v>40</v>
      </c>
    </row>
    <row r="80" spans="1:17" x14ac:dyDescent="0.55000000000000004">
      <c r="A80" s="8" t="s">
        <v>459</v>
      </c>
      <c r="B80" s="6">
        <v>33.291187000000001</v>
      </c>
      <c r="C80" s="6">
        <v>31.31673</v>
      </c>
      <c r="D80" s="9">
        <v>34.172542999999997</v>
      </c>
      <c r="E80" s="9">
        <v>40</v>
      </c>
      <c r="F80" s="6">
        <v>32.773037000000002</v>
      </c>
      <c r="G80" s="6">
        <v>30.703887999999999</v>
      </c>
      <c r="H80" s="9">
        <v>40</v>
      </c>
      <c r="I80" s="6">
        <v>30.601194</v>
      </c>
      <c r="J80" s="6">
        <v>32.057180000000002</v>
      </c>
      <c r="K80" s="6">
        <v>28.649896999999999</v>
      </c>
      <c r="L80" s="6">
        <v>33.997993000000001</v>
      </c>
      <c r="M80" s="9">
        <v>37.453792999999997</v>
      </c>
      <c r="N80" s="9">
        <v>31.623681999999999</v>
      </c>
      <c r="O80" s="6">
        <v>31.844992000000001</v>
      </c>
      <c r="P80" s="9">
        <v>32.922718000000003</v>
      </c>
      <c r="Q80" s="9">
        <v>33.876423000000003</v>
      </c>
    </row>
    <row r="81" spans="1:17" x14ac:dyDescent="0.55000000000000004">
      <c r="A81" s="8" t="s">
        <v>460</v>
      </c>
      <c r="B81" s="9">
        <v>40</v>
      </c>
      <c r="C81" s="9">
        <v>40</v>
      </c>
      <c r="D81" s="9">
        <v>28.852808</v>
      </c>
      <c r="E81" s="9">
        <v>28.576194999999998</v>
      </c>
      <c r="F81" s="9">
        <v>35.511875000000003</v>
      </c>
      <c r="G81" s="9">
        <v>28.693928</v>
      </c>
      <c r="H81" s="9">
        <v>29.969912999999998</v>
      </c>
      <c r="I81" s="9">
        <v>31.195409999999999</v>
      </c>
      <c r="J81" s="9">
        <v>30.042603</v>
      </c>
      <c r="K81" s="9">
        <v>40</v>
      </c>
      <c r="L81" s="9">
        <v>40</v>
      </c>
      <c r="M81" s="9">
        <v>5.338571</v>
      </c>
      <c r="N81" s="9">
        <v>10.988829000000001</v>
      </c>
      <c r="O81" s="9">
        <v>40</v>
      </c>
      <c r="P81" s="9">
        <v>40</v>
      </c>
      <c r="Q81" s="9">
        <v>40</v>
      </c>
    </row>
    <row r="82" spans="1:17" x14ac:dyDescent="0.55000000000000004">
      <c r="A82" s="8" t="s">
        <v>461</v>
      </c>
      <c r="B82" s="9">
        <v>40</v>
      </c>
      <c r="C82" s="9">
        <v>29.271124</v>
      </c>
      <c r="D82" s="9">
        <v>24.256654999999999</v>
      </c>
      <c r="E82" s="9">
        <v>40</v>
      </c>
      <c r="F82" s="9">
        <v>38.589959999999998</v>
      </c>
      <c r="G82" s="9">
        <v>40</v>
      </c>
      <c r="H82" s="9">
        <v>40</v>
      </c>
      <c r="I82" s="9">
        <v>40</v>
      </c>
      <c r="J82" s="9">
        <v>40</v>
      </c>
      <c r="K82" s="9">
        <v>40</v>
      </c>
      <c r="L82" s="9">
        <v>32.741660000000003</v>
      </c>
      <c r="M82" s="6">
        <v>27.749220000000001</v>
      </c>
      <c r="N82" s="9">
        <v>34.933680000000003</v>
      </c>
      <c r="O82" s="9">
        <v>40</v>
      </c>
      <c r="P82" s="9">
        <v>40</v>
      </c>
      <c r="Q82" s="9">
        <v>34.056618</v>
      </c>
    </row>
    <row r="83" spans="1:17" x14ac:dyDescent="0.55000000000000004">
      <c r="A83" s="8" t="s">
        <v>462</v>
      </c>
      <c r="B83" s="9">
        <v>40</v>
      </c>
      <c r="C83" s="9">
        <v>40</v>
      </c>
      <c r="D83" s="9">
        <v>40</v>
      </c>
      <c r="E83" s="9">
        <v>40</v>
      </c>
      <c r="F83" s="9">
        <v>27.784668</v>
      </c>
      <c r="G83" s="9">
        <v>28.205427</v>
      </c>
      <c r="H83" s="9">
        <v>40</v>
      </c>
      <c r="I83" s="9">
        <v>40</v>
      </c>
      <c r="J83" s="9">
        <v>7.9569473000000004</v>
      </c>
      <c r="K83" s="9">
        <v>40</v>
      </c>
      <c r="L83" s="9">
        <v>40</v>
      </c>
      <c r="M83" s="9">
        <v>40</v>
      </c>
      <c r="N83" s="9">
        <v>40</v>
      </c>
      <c r="O83" s="9">
        <v>40</v>
      </c>
      <c r="P83" s="9">
        <v>40</v>
      </c>
      <c r="Q83" s="9">
        <v>40</v>
      </c>
    </row>
    <row r="84" spans="1:17" x14ac:dyDescent="0.55000000000000004">
      <c r="A84" s="8" t="s">
        <v>463</v>
      </c>
      <c r="B84" s="9">
        <v>40</v>
      </c>
      <c r="C84" s="9">
        <v>29.856693</v>
      </c>
      <c r="D84" s="9">
        <v>40</v>
      </c>
      <c r="E84" s="9">
        <v>40</v>
      </c>
      <c r="F84" s="9">
        <v>37.175342999999998</v>
      </c>
      <c r="G84" s="9">
        <v>25.090508</v>
      </c>
      <c r="H84" s="9">
        <v>30.327428999999999</v>
      </c>
      <c r="I84" s="9">
        <v>40</v>
      </c>
      <c r="J84" s="9">
        <v>40</v>
      </c>
      <c r="K84" s="9">
        <v>40</v>
      </c>
      <c r="L84" s="9">
        <v>40</v>
      </c>
      <c r="M84" s="9">
        <v>4.8255395999999999</v>
      </c>
      <c r="N84" s="9">
        <v>40</v>
      </c>
      <c r="O84" s="9">
        <v>40</v>
      </c>
      <c r="P84" s="9">
        <v>40</v>
      </c>
      <c r="Q84" s="9">
        <v>36.657215000000001</v>
      </c>
    </row>
    <row r="85" spans="1:17" x14ac:dyDescent="0.55000000000000004">
      <c r="A85" s="8" t="s">
        <v>464</v>
      </c>
      <c r="B85" s="6">
        <v>26.855319999999999</v>
      </c>
      <c r="C85" s="6">
        <v>28.198383</v>
      </c>
      <c r="D85" s="6">
        <v>28.292147</v>
      </c>
      <c r="E85" s="6">
        <v>32.985149999999997</v>
      </c>
      <c r="F85" s="6">
        <v>28.047429999999999</v>
      </c>
      <c r="G85" s="6">
        <v>29.383282000000001</v>
      </c>
      <c r="H85" s="6">
        <v>27.080905999999999</v>
      </c>
      <c r="I85" s="6">
        <v>29.236606999999999</v>
      </c>
      <c r="J85" s="6">
        <v>27.912855</v>
      </c>
      <c r="K85" s="6">
        <v>29.043558000000001</v>
      </c>
      <c r="L85" s="6">
        <v>30.176859</v>
      </c>
      <c r="M85" s="6">
        <v>29.036037</v>
      </c>
      <c r="N85" s="9">
        <v>24.74166</v>
      </c>
      <c r="O85" s="6">
        <v>27.037541999999998</v>
      </c>
      <c r="P85" s="6">
        <v>27.091562</v>
      </c>
      <c r="Q85" s="6">
        <v>26.881992</v>
      </c>
    </row>
    <row r="86" spans="1:17" x14ac:dyDescent="0.55000000000000004">
      <c r="A86" s="8" t="s">
        <v>465</v>
      </c>
      <c r="B86" s="9">
        <v>40</v>
      </c>
      <c r="C86" s="9">
        <v>40</v>
      </c>
      <c r="D86" s="9">
        <v>40</v>
      </c>
      <c r="E86" s="9">
        <v>33.435898000000002</v>
      </c>
      <c r="F86" s="9">
        <v>18.636876999999998</v>
      </c>
      <c r="G86" s="9">
        <v>40</v>
      </c>
      <c r="H86" s="9">
        <v>40</v>
      </c>
      <c r="I86" s="9">
        <v>20.917845</v>
      </c>
      <c r="J86" s="9">
        <v>40</v>
      </c>
      <c r="K86" s="9">
        <v>33.476505000000003</v>
      </c>
      <c r="L86" s="9">
        <v>40</v>
      </c>
      <c r="M86" s="6">
        <v>32.940314999999998</v>
      </c>
      <c r="N86" s="6">
        <v>32.697777000000002</v>
      </c>
      <c r="O86" s="9">
        <v>40</v>
      </c>
      <c r="P86" s="9">
        <v>40</v>
      </c>
      <c r="Q86" s="9">
        <v>36.938070000000003</v>
      </c>
    </row>
    <row r="87" spans="1:17" x14ac:dyDescent="0.55000000000000004">
      <c r="A87" s="8" t="s">
        <v>466</v>
      </c>
      <c r="B87" s="9">
        <v>40</v>
      </c>
      <c r="C87" s="9">
        <v>40</v>
      </c>
      <c r="D87" s="9">
        <v>40</v>
      </c>
      <c r="E87" s="9">
        <v>32.356907</v>
      </c>
      <c r="F87" s="9">
        <v>40</v>
      </c>
      <c r="G87" s="9">
        <v>40</v>
      </c>
      <c r="H87" s="9">
        <v>33.091965000000002</v>
      </c>
      <c r="I87" s="9">
        <v>40</v>
      </c>
      <c r="J87" s="9">
        <v>40</v>
      </c>
      <c r="K87" s="9">
        <v>14.510153000000001</v>
      </c>
      <c r="L87" s="9">
        <v>37.348232000000003</v>
      </c>
      <c r="M87" s="9">
        <v>14.574403999999999</v>
      </c>
      <c r="N87" s="9">
        <v>40</v>
      </c>
      <c r="O87" s="9">
        <v>40</v>
      </c>
      <c r="P87" s="9">
        <v>40</v>
      </c>
      <c r="Q87" s="9">
        <v>40</v>
      </c>
    </row>
    <row r="88" spans="1:17" x14ac:dyDescent="0.55000000000000004">
      <c r="A88" s="8" t="s">
        <v>467</v>
      </c>
      <c r="B88" s="9">
        <v>40</v>
      </c>
      <c r="C88" s="9">
        <v>40</v>
      </c>
      <c r="D88" s="9">
        <v>40</v>
      </c>
      <c r="E88" s="9">
        <v>40</v>
      </c>
      <c r="F88" s="9">
        <v>39.181731999999997</v>
      </c>
      <c r="G88" s="9">
        <v>40</v>
      </c>
      <c r="H88" s="9">
        <v>29.058567</v>
      </c>
      <c r="I88" s="9">
        <v>40</v>
      </c>
      <c r="J88" s="9">
        <v>40</v>
      </c>
      <c r="K88" s="9">
        <v>40</v>
      </c>
      <c r="L88" s="9">
        <v>40</v>
      </c>
      <c r="M88" s="9">
        <v>40</v>
      </c>
      <c r="N88" s="9">
        <v>40</v>
      </c>
      <c r="O88" s="9">
        <v>40</v>
      </c>
      <c r="P88" s="9">
        <v>40</v>
      </c>
      <c r="Q88" s="9">
        <v>40</v>
      </c>
    </row>
    <row r="89" spans="1:17" x14ac:dyDescent="0.55000000000000004">
      <c r="A89" s="8" t="s">
        <v>468</v>
      </c>
      <c r="B89" s="9">
        <v>40</v>
      </c>
      <c r="C89" s="9">
        <v>40</v>
      </c>
      <c r="D89" s="9">
        <v>40</v>
      </c>
      <c r="E89" s="9">
        <v>40</v>
      </c>
      <c r="F89" s="9">
        <v>40</v>
      </c>
      <c r="G89" s="9">
        <v>40</v>
      </c>
      <c r="H89" s="9">
        <v>40</v>
      </c>
      <c r="I89" s="9">
        <v>40</v>
      </c>
      <c r="J89" s="9">
        <v>40</v>
      </c>
      <c r="K89" s="9">
        <v>14.798152999999999</v>
      </c>
      <c r="L89" s="9">
        <v>40</v>
      </c>
      <c r="M89" s="9">
        <v>40</v>
      </c>
      <c r="N89" s="9">
        <v>40</v>
      </c>
      <c r="O89" s="9">
        <v>40</v>
      </c>
      <c r="P89" s="9">
        <v>40</v>
      </c>
      <c r="Q89" s="9">
        <v>40</v>
      </c>
    </row>
    <row r="90" spans="1:17" x14ac:dyDescent="0.55000000000000004">
      <c r="A90" s="8" t="s">
        <v>469</v>
      </c>
      <c r="B90" s="9">
        <v>35.777016000000003</v>
      </c>
      <c r="C90" s="9">
        <v>40</v>
      </c>
      <c r="D90" s="9">
        <v>40</v>
      </c>
      <c r="E90" s="9">
        <v>40</v>
      </c>
      <c r="F90" s="9">
        <v>40</v>
      </c>
      <c r="G90" s="9">
        <v>9.7223749999999995</v>
      </c>
      <c r="H90" s="9">
        <v>10.657878</v>
      </c>
      <c r="I90" s="9">
        <v>27.936862999999999</v>
      </c>
      <c r="J90" s="9">
        <v>37.705993999999997</v>
      </c>
      <c r="K90" s="9">
        <v>35.650370000000002</v>
      </c>
      <c r="L90" s="9">
        <v>34.339440000000003</v>
      </c>
      <c r="M90" s="9">
        <v>40</v>
      </c>
      <c r="N90" s="9">
        <v>40</v>
      </c>
      <c r="O90" s="9">
        <v>40</v>
      </c>
      <c r="P90" s="9">
        <v>40</v>
      </c>
      <c r="Q90" s="9">
        <v>40</v>
      </c>
    </row>
    <row r="91" spans="1:17" x14ac:dyDescent="0.55000000000000004">
      <c r="A91" s="8" t="s">
        <v>470</v>
      </c>
      <c r="B91" s="9">
        <v>37.650170000000003</v>
      </c>
      <c r="C91" s="9">
        <v>40</v>
      </c>
      <c r="D91" s="9">
        <v>40</v>
      </c>
      <c r="E91" s="9">
        <v>40</v>
      </c>
      <c r="F91" s="9">
        <v>32.966087000000002</v>
      </c>
      <c r="G91" s="9">
        <v>40</v>
      </c>
      <c r="H91" s="9">
        <v>40</v>
      </c>
      <c r="I91" s="9">
        <v>34.222340000000003</v>
      </c>
      <c r="J91" s="9">
        <v>40</v>
      </c>
      <c r="K91" s="9">
        <v>31.464832000000001</v>
      </c>
      <c r="L91" s="9">
        <v>40</v>
      </c>
      <c r="M91" s="9">
        <v>37.224409999999999</v>
      </c>
      <c r="N91" s="9">
        <v>40</v>
      </c>
      <c r="O91" s="9">
        <v>40</v>
      </c>
      <c r="P91" s="9">
        <v>40</v>
      </c>
      <c r="Q91" s="9">
        <v>40</v>
      </c>
    </row>
    <row r="92" spans="1:17" x14ac:dyDescent="0.55000000000000004">
      <c r="A92" s="8" t="s">
        <v>471</v>
      </c>
      <c r="B92" s="9">
        <v>20.626885999999999</v>
      </c>
      <c r="C92" s="6">
        <v>30.244807999999999</v>
      </c>
      <c r="D92" s="9">
        <v>40</v>
      </c>
      <c r="E92" s="9">
        <v>29.582787</v>
      </c>
      <c r="F92" s="9">
        <v>36.159675999999997</v>
      </c>
      <c r="G92" s="9">
        <v>32.019553999999999</v>
      </c>
      <c r="H92" s="9">
        <v>20.067019999999999</v>
      </c>
      <c r="I92" s="9">
        <v>22.642206000000002</v>
      </c>
      <c r="J92" s="9">
        <v>40</v>
      </c>
      <c r="K92" s="6">
        <v>24.538847000000001</v>
      </c>
      <c r="L92" s="9">
        <v>31.22533</v>
      </c>
      <c r="M92" s="9">
        <v>8.1635120000000008</v>
      </c>
      <c r="N92" s="9">
        <v>29.027498000000001</v>
      </c>
      <c r="O92" s="6">
        <v>28.225186999999998</v>
      </c>
      <c r="P92" s="9">
        <v>40</v>
      </c>
      <c r="Q92" s="9">
        <v>28.610911999999999</v>
      </c>
    </row>
    <row r="93" spans="1:17" x14ac:dyDescent="0.55000000000000004">
      <c r="A93" s="8" t="s">
        <v>472</v>
      </c>
      <c r="B93" s="9">
        <v>37.752045000000003</v>
      </c>
      <c r="C93" s="9">
        <v>40</v>
      </c>
      <c r="D93" s="9">
        <v>40</v>
      </c>
      <c r="E93" s="9">
        <v>40</v>
      </c>
      <c r="F93" s="9">
        <v>31.339003000000002</v>
      </c>
      <c r="G93" s="9">
        <v>32.635486999999998</v>
      </c>
      <c r="H93" s="9">
        <v>40</v>
      </c>
      <c r="I93" s="9">
        <v>28.125796999999999</v>
      </c>
      <c r="J93" s="9">
        <v>28.722522999999999</v>
      </c>
      <c r="K93" s="9">
        <v>3.1622303</v>
      </c>
      <c r="L93" s="6">
        <v>22.563089999999999</v>
      </c>
      <c r="M93" s="9">
        <v>40</v>
      </c>
      <c r="N93" s="9">
        <v>40</v>
      </c>
      <c r="O93" s="9">
        <v>40</v>
      </c>
      <c r="P93" s="9">
        <v>28.390105999999999</v>
      </c>
      <c r="Q93" s="9">
        <v>40</v>
      </c>
    </row>
    <row r="94" spans="1:17" x14ac:dyDescent="0.55000000000000004">
      <c r="A94" s="8" t="s">
        <v>473</v>
      </c>
      <c r="B94" s="9">
        <v>36.773197000000003</v>
      </c>
      <c r="C94" s="9">
        <v>40</v>
      </c>
      <c r="D94" s="9">
        <v>40</v>
      </c>
      <c r="E94" s="9">
        <v>40</v>
      </c>
      <c r="F94" s="6">
        <v>22.446601999999999</v>
      </c>
      <c r="G94" s="9">
        <v>35.654217000000003</v>
      </c>
      <c r="H94" s="9">
        <v>29.430325</v>
      </c>
      <c r="I94" s="9">
        <v>19.709347000000001</v>
      </c>
      <c r="J94" s="9">
        <v>40</v>
      </c>
      <c r="K94" s="9">
        <v>40</v>
      </c>
      <c r="L94" s="9">
        <v>36.819251999999999</v>
      </c>
      <c r="M94" s="9">
        <v>7.3892673999999996</v>
      </c>
      <c r="N94" s="9">
        <v>40</v>
      </c>
      <c r="O94" s="9">
        <v>40</v>
      </c>
      <c r="P94" s="9">
        <v>40</v>
      </c>
      <c r="Q94" s="9">
        <v>40</v>
      </c>
    </row>
    <row r="95" spans="1:17" x14ac:dyDescent="0.55000000000000004">
      <c r="A95" s="8" t="s">
        <v>474</v>
      </c>
      <c r="B95" s="9">
        <v>29.884437999999999</v>
      </c>
      <c r="C95" s="9">
        <v>31.498232000000002</v>
      </c>
      <c r="D95" s="9">
        <v>31.752994999999999</v>
      </c>
      <c r="E95" s="9">
        <v>40</v>
      </c>
      <c r="F95" s="9">
        <v>9.6587969999999999</v>
      </c>
      <c r="G95" s="9">
        <v>40</v>
      </c>
      <c r="H95" s="9">
        <v>40</v>
      </c>
      <c r="I95" s="9">
        <v>40</v>
      </c>
      <c r="J95" s="9">
        <v>32.445929999999997</v>
      </c>
      <c r="K95" s="9">
        <v>40</v>
      </c>
      <c r="L95" s="9">
        <v>32.308098000000001</v>
      </c>
      <c r="M95" s="9">
        <v>40</v>
      </c>
      <c r="N95" s="9">
        <v>40</v>
      </c>
      <c r="O95" s="9">
        <v>33.709440000000001</v>
      </c>
      <c r="P95" s="9">
        <v>32.701732999999997</v>
      </c>
      <c r="Q95" s="9">
        <v>40</v>
      </c>
    </row>
    <row r="96" spans="1:17" x14ac:dyDescent="0.55000000000000004">
      <c r="A96" s="8" t="s">
        <v>475</v>
      </c>
      <c r="B96" s="9">
        <v>40</v>
      </c>
      <c r="C96" s="9">
        <v>40</v>
      </c>
      <c r="D96" s="9">
        <v>30.598483999999999</v>
      </c>
      <c r="E96" s="9">
        <v>19.913961</v>
      </c>
      <c r="F96" s="9">
        <v>37.581310000000002</v>
      </c>
      <c r="G96" s="9">
        <v>7.9981723000000002</v>
      </c>
      <c r="H96" s="9">
        <v>26.328302000000001</v>
      </c>
      <c r="I96" s="9">
        <v>3.5999267000000001</v>
      </c>
      <c r="J96" s="9">
        <v>40</v>
      </c>
      <c r="K96" s="9">
        <v>40</v>
      </c>
      <c r="L96" s="9">
        <v>31.925999999999998</v>
      </c>
      <c r="M96" s="9">
        <v>9.0561729999999994</v>
      </c>
      <c r="N96" s="9">
        <v>40</v>
      </c>
      <c r="O96" s="9">
        <v>40</v>
      </c>
      <c r="P96" s="9">
        <v>40</v>
      </c>
      <c r="Q96" s="9">
        <v>20.731605999999999</v>
      </c>
    </row>
    <row r="97" spans="1:17" x14ac:dyDescent="0.55000000000000004">
      <c r="A97" s="8" t="s">
        <v>476</v>
      </c>
      <c r="B97" s="9">
        <v>40</v>
      </c>
      <c r="C97" s="9">
        <v>40</v>
      </c>
      <c r="D97" s="9">
        <v>40</v>
      </c>
      <c r="E97" s="9">
        <v>40</v>
      </c>
      <c r="F97" s="6">
        <v>33.723579999999998</v>
      </c>
      <c r="G97" s="9">
        <v>34.769733000000002</v>
      </c>
      <c r="H97" s="6">
        <v>34.677779999999998</v>
      </c>
      <c r="I97" s="9">
        <v>33.432518000000002</v>
      </c>
      <c r="J97" s="9">
        <v>30.834683999999999</v>
      </c>
      <c r="K97" s="9">
        <v>31.456572000000001</v>
      </c>
      <c r="L97" s="9">
        <v>34.046770000000002</v>
      </c>
      <c r="M97" s="6">
        <v>32.876019999999997</v>
      </c>
      <c r="N97" s="9">
        <v>36.683779999999999</v>
      </c>
      <c r="O97" s="9">
        <v>40</v>
      </c>
      <c r="P97" s="9">
        <v>40</v>
      </c>
      <c r="Q97" s="9">
        <v>40</v>
      </c>
    </row>
    <row r="98" spans="1:17" x14ac:dyDescent="0.55000000000000004">
      <c r="A98" s="8" t="s">
        <v>477</v>
      </c>
      <c r="B98" s="9">
        <v>40</v>
      </c>
      <c r="C98" s="9">
        <v>40</v>
      </c>
      <c r="D98" s="9">
        <v>40</v>
      </c>
      <c r="E98" s="9">
        <v>40</v>
      </c>
      <c r="F98" s="9">
        <v>7.0459940000000003</v>
      </c>
      <c r="G98" s="9">
        <v>29.351413999999998</v>
      </c>
      <c r="H98" s="9">
        <v>7.6663002999999996</v>
      </c>
      <c r="I98" s="9">
        <v>15.094776</v>
      </c>
      <c r="J98" s="9">
        <v>6.4126434000000003</v>
      </c>
      <c r="K98" s="9">
        <v>34.325671999999997</v>
      </c>
      <c r="L98" s="9">
        <v>40</v>
      </c>
      <c r="M98" s="9">
        <v>33.684578000000002</v>
      </c>
      <c r="N98" s="9">
        <v>40</v>
      </c>
      <c r="O98" s="9">
        <v>40</v>
      </c>
      <c r="P98" s="9">
        <v>40</v>
      </c>
      <c r="Q98" s="9">
        <v>40</v>
      </c>
    </row>
    <row r="99" spans="1:17" x14ac:dyDescent="0.55000000000000004">
      <c r="A99" s="8" t="s">
        <v>478</v>
      </c>
      <c r="B99" s="9">
        <v>40</v>
      </c>
      <c r="C99" s="9">
        <v>40</v>
      </c>
      <c r="D99" s="9">
        <v>40</v>
      </c>
      <c r="E99" s="9">
        <v>40</v>
      </c>
      <c r="F99" s="9">
        <v>40</v>
      </c>
      <c r="G99" s="9">
        <v>40</v>
      </c>
      <c r="H99" s="9">
        <v>40</v>
      </c>
      <c r="I99" s="9">
        <v>31.290050000000001</v>
      </c>
      <c r="J99" s="9">
        <v>29.475667999999999</v>
      </c>
      <c r="K99" s="9">
        <v>33.822426</v>
      </c>
      <c r="L99" s="9">
        <v>36.229866000000001</v>
      </c>
      <c r="M99" s="9">
        <v>33.808917999999998</v>
      </c>
      <c r="N99" s="9">
        <v>31.681671000000001</v>
      </c>
      <c r="O99" s="9">
        <v>32.982162000000002</v>
      </c>
      <c r="P99" s="9">
        <v>40</v>
      </c>
      <c r="Q99" s="9">
        <v>34.813786</v>
      </c>
    </row>
    <row r="100" spans="1:17" x14ac:dyDescent="0.55000000000000004">
      <c r="A100" s="8" t="s">
        <v>479</v>
      </c>
      <c r="B100" s="9">
        <v>40</v>
      </c>
      <c r="C100" s="9">
        <v>40</v>
      </c>
      <c r="D100" s="9">
        <v>40</v>
      </c>
      <c r="E100" s="9">
        <v>40</v>
      </c>
      <c r="F100" s="9">
        <v>7.950272</v>
      </c>
      <c r="G100" s="9">
        <v>33.133609999999997</v>
      </c>
      <c r="H100" s="9">
        <v>22.549847</v>
      </c>
      <c r="I100" s="9">
        <v>40</v>
      </c>
      <c r="J100" s="9">
        <v>5.5971837000000004</v>
      </c>
      <c r="K100" s="9">
        <v>40</v>
      </c>
      <c r="L100" s="9">
        <v>32.254128000000001</v>
      </c>
      <c r="M100" s="9">
        <v>20.150679</v>
      </c>
      <c r="N100" s="9">
        <v>40</v>
      </c>
      <c r="O100" s="9">
        <v>40</v>
      </c>
      <c r="P100" s="9">
        <v>40</v>
      </c>
      <c r="Q100" s="9">
        <v>40</v>
      </c>
    </row>
    <row r="101" spans="1:17" x14ac:dyDescent="0.55000000000000004">
      <c r="A101" s="8" t="s">
        <v>480</v>
      </c>
      <c r="B101" s="9">
        <v>40</v>
      </c>
      <c r="C101" s="9">
        <v>19.320778000000001</v>
      </c>
      <c r="D101" s="9">
        <v>40</v>
      </c>
      <c r="E101" s="9">
        <v>40</v>
      </c>
      <c r="F101" s="9">
        <v>11.134133</v>
      </c>
      <c r="G101" s="9">
        <v>9.8387060000000002</v>
      </c>
      <c r="H101" s="9">
        <v>22.472107000000001</v>
      </c>
      <c r="I101" s="9">
        <v>21.47222</v>
      </c>
      <c r="J101" s="9">
        <v>40</v>
      </c>
      <c r="K101" s="9">
        <v>40</v>
      </c>
      <c r="L101" s="9">
        <v>14.357748000000001</v>
      </c>
      <c r="M101" s="9">
        <v>18.436073</v>
      </c>
      <c r="N101" s="9">
        <v>40</v>
      </c>
      <c r="O101" s="9">
        <v>40</v>
      </c>
      <c r="P101" s="9">
        <v>23.247679999999999</v>
      </c>
      <c r="Q101" s="9">
        <v>11.315478000000001</v>
      </c>
    </row>
    <row r="102" spans="1:17" x14ac:dyDescent="0.55000000000000004">
      <c r="A102" s="8" t="s">
        <v>481</v>
      </c>
      <c r="B102" s="9">
        <v>40</v>
      </c>
      <c r="C102" s="9">
        <v>40</v>
      </c>
      <c r="D102" s="9">
        <v>40</v>
      </c>
      <c r="E102" s="9">
        <v>40</v>
      </c>
      <c r="F102" s="9">
        <v>40</v>
      </c>
      <c r="G102" s="9">
        <v>40</v>
      </c>
      <c r="H102" s="9">
        <v>40</v>
      </c>
      <c r="I102" s="9">
        <v>27.803791</v>
      </c>
      <c r="J102" s="9">
        <v>11.717790000000001</v>
      </c>
      <c r="K102" s="9">
        <v>33.806624999999997</v>
      </c>
      <c r="L102" s="9">
        <v>3.4722605</v>
      </c>
      <c r="M102" s="9">
        <v>8.3633600000000001</v>
      </c>
      <c r="N102" s="9">
        <v>29.741797999999999</v>
      </c>
      <c r="O102" s="9">
        <v>40</v>
      </c>
      <c r="P102" s="9">
        <v>25.073060000000002</v>
      </c>
      <c r="Q102" s="9">
        <v>23.48527</v>
      </c>
    </row>
    <row r="103" spans="1:17" x14ac:dyDescent="0.55000000000000004">
      <c r="A103" s="8" t="s">
        <v>482</v>
      </c>
      <c r="B103" s="9">
        <v>39.495967999999998</v>
      </c>
      <c r="C103" s="6">
        <v>31.37828</v>
      </c>
      <c r="D103" s="6">
        <v>30.517063</v>
      </c>
      <c r="E103" s="9">
        <v>35.042895999999999</v>
      </c>
      <c r="F103" s="9">
        <v>40</v>
      </c>
      <c r="G103" s="9">
        <v>32.189087000000001</v>
      </c>
      <c r="H103" s="9">
        <v>30.493552999999999</v>
      </c>
      <c r="I103" s="6">
        <v>27.840060000000001</v>
      </c>
      <c r="J103" s="6">
        <v>28.570374999999999</v>
      </c>
      <c r="K103" s="9">
        <v>30.997221</v>
      </c>
      <c r="L103" s="6">
        <v>28.787230000000001</v>
      </c>
      <c r="M103" s="9">
        <v>40</v>
      </c>
      <c r="N103" s="6">
        <v>32.712910000000001</v>
      </c>
      <c r="O103" s="6">
        <v>33.531627999999998</v>
      </c>
      <c r="P103" s="9">
        <v>40</v>
      </c>
      <c r="Q103" s="9">
        <v>39.965266999999997</v>
      </c>
    </row>
    <row r="104" spans="1:17" x14ac:dyDescent="0.55000000000000004">
      <c r="A104" s="8" t="s">
        <v>483</v>
      </c>
      <c r="B104" s="9">
        <v>4.4495582999999996</v>
      </c>
      <c r="C104" s="9">
        <v>37.812496000000003</v>
      </c>
      <c r="D104" s="9">
        <v>32.742550000000001</v>
      </c>
      <c r="E104" s="9">
        <v>25.647590000000001</v>
      </c>
      <c r="F104" s="9">
        <v>5.0286784000000004</v>
      </c>
      <c r="G104" s="9">
        <v>40</v>
      </c>
      <c r="H104" s="9">
        <v>13.182819</v>
      </c>
      <c r="I104" s="9">
        <v>14.403169999999999</v>
      </c>
      <c r="J104" s="9">
        <v>40</v>
      </c>
      <c r="K104" s="9">
        <v>17.874206999999998</v>
      </c>
      <c r="L104" s="9">
        <v>40</v>
      </c>
      <c r="M104" s="9">
        <v>4.6898460000000002</v>
      </c>
      <c r="N104" s="9">
        <v>8.5121749999999992</v>
      </c>
      <c r="O104" s="9">
        <v>40</v>
      </c>
      <c r="P104" s="9">
        <v>35.731197000000002</v>
      </c>
      <c r="Q104" s="9">
        <v>40</v>
      </c>
    </row>
    <row r="105" spans="1:17" x14ac:dyDescent="0.55000000000000004">
      <c r="A105" s="8" t="s">
        <v>484</v>
      </c>
      <c r="B105" s="9">
        <v>40</v>
      </c>
      <c r="C105" s="9">
        <v>40</v>
      </c>
      <c r="D105" s="9">
        <v>40</v>
      </c>
      <c r="E105" s="9">
        <v>34.817790000000002</v>
      </c>
      <c r="F105" s="9">
        <v>40</v>
      </c>
      <c r="G105" s="9">
        <v>34.261547</v>
      </c>
      <c r="H105" s="9">
        <v>5.2152022999999996</v>
      </c>
      <c r="I105" s="9">
        <v>40</v>
      </c>
      <c r="J105" s="9">
        <v>40</v>
      </c>
      <c r="K105" s="9">
        <v>40</v>
      </c>
      <c r="L105" s="9">
        <v>40</v>
      </c>
      <c r="M105" s="9">
        <v>40</v>
      </c>
      <c r="N105" s="9">
        <v>40</v>
      </c>
      <c r="O105" s="9">
        <v>40</v>
      </c>
      <c r="P105" s="9">
        <v>40</v>
      </c>
      <c r="Q105" s="9">
        <v>40</v>
      </c>
    </row>
    <row r="106" spans="1:17" x14ac:dyDescent="0.55000000000000004">
      <c r="A106" s="8" t="s">
        <v>485</v>
      </c>
      <c r="B106" s="9">
        <v>40</v>
      </c>
      <c r="C106" s="9">
        <v>40</v>
      </c>
      <c r="D106" s="9">
        <v>40</v>
      </c>
      <c r="E106" s="9">
        <v>40</v>
      </c>
      <c r="F106" s="9">
        <v>40</v>
      </c>
      <c r="G106" s="9">
        <v>40</v>
      </c>
      <c r="H106" s="9">
        <v>40</v>
      </c>
      <c r="I106" s="9">
        <v>40</v>
      </c>
      <c r="J106" s="9">
        <v>40</v>
      </c>
      <c r="K106" s="9">
        <v>40</v>
      </c>
      <c r="L106" s="9">
        <v>26.01803</v>
      </c>
      <c r="M106" s="9">
        <v>3.3820109999999999</v>
      </c>
      <c r="N106" s="9">
        <v>29.352782999999999</v>
      </c>
      <c r="O106" s="9">
        <v>11.275791</v>
      </c>
      <c r="P106" s="9">
        <v>15.117251</v>
      </c>
      <c r="Q106" s="9">
        <v>40</v>
      </c>
    </row>
    <row r="107" spans="1:17" x14ac:dyDescent="0.55000000000000004">
      <c r="A107" s="8" t="s">
        <v>486</v>
      </c>
      <c r="B107" s="6">
        <v>29.493196000000001</v>
      </c>
      <c r="C107" s="6">
        <v>27.141967999999999</v>
      </c>
      <c r="D107" s="6">
        <v>29.599854000000001</v>
      </c>
      <c r="E107" s="9">
        <v>40</v>
      </c>
      <c r="F107" s="6">
        <v>33.029494999999997</v>
      </c>
      <c r="G107" s="6">
        <v>32.837806999999998</v>
      </c>
      <c r="H107" s="6">
        <v>32.289417</v>
      </c>
      <c r="I107" s="6">
        <v>26.662452999999999</v>
      </c>
      <c r="J107" s="9">
        <v>36.656146999999997</v>
      </c>
      <c r="K107" s="9">
        <v>30.313863999999999</v>
      </c>
      <c r="L107" s="6">
        <v>28.207215999999999</v>
      </c>
      <c r="M107" s="6">
        <v>26.952919000000001</v>
      </c>
      <c r="N107" s="6">
        <v>27.955666000000001</v>
      </c>
      <c r="O107" s="9">
        <v>40</v>
      </c>
      <c r="P107" s="6">
        <v>32.964302000000004</v>
      </c>
      <c r="Q107" s="6">
        <v>30.774487000000001</v>
      </c>
    </row>
    <row r="108" spans="1:17" x14ac:dyDescent="0.55000000000000004">
      <c r="A108" s="8" t="s">
        <v>487</v>
      </c>
      <c r="B108" s="9">
        <v>30.873995000000001</v>
      </c>
      <c r="C108" s="9">
        <v>22.561613000000001</v>
      </c>
      <c r="D108" s="9">
        <v>29.268297</v>
      </c>
      <c r="E108" s="9">
        <v>30.760843000000001</v>
      </c>
      <c r="F108" s="9">
        <v>26.903842999999998</v>
      </c>
      <c r="G108" s="9">
        <v>25.957719999999998</v>
      </c>
      <c r="H108" s="9">
        <v>27.566896</v>
      </c>
      <c r="I108" s="9">
        <v>25.865970000000001</v>
      </c>
      <c r="J108" s="9">
        <v>26.987368</v>
      </c>
      <c r="K108" s="9">
        <v>30.474914999999999</v>
      </c>
      <c r="L108" s="9">
        <v>27.835132999999999</v>
      </c>
      <c r="M108" s="9">
        <v>27.684640000000002</v>
      </c>
      <c r="N108" s="6">
        <v>25.588614</v>
      </c>
      <c r="O108" s="9">
        <v>28.832844000000001</v>
      </c>
      <c r="P108" s="9">
        <v>29.772877000000001</v>
      </c>
      <c r="Q108" s="9">
        <v>40</v>
      </c>
    </row>
    <row r="109" spans="1:17" x14ac:dyDescent="0.55000000000000004">
      <c r="A109" s="8" t="s">
        <v>488</v>
      </c>
      <c r="B109" s="6">
        <v>27.952065999999999</v>
      </c>
      <c r="C109" s="6">
        <v>31.537119000000001</v>
      </c>
      <c r="D109" s="9">
        <v>40</v>
      </c>
      <c r="E109" s="9">
        <v>40</v>
      </c>
      <c r="F109" s="9">
        <v>27.849014</v>
      </c>
      <c r="G109" s="9">
        <v>33.970706999999997</v>
      </c>
      <c r="H109" s="9">
        <v>24.629111999999999</v>
      </c>
      <c r="I109" s="9">
        <v>21.825157000000001</v>
      </c>
      <c r="J109" s="9">
        <v>40</v>
      </c>
      <c r="K109" s="9">
        <v>12.779329000000001</v>
      </c>
      <c r="L109" s="9">
        <v>30.85755</v>
      </c>
      <c r="M109" s="9">
        <v>40</v>
      </c>
      <c r="N109" s="6">
        <v>31.972826000000001</v>
      </c>
      <c r="O109" s="6">
        <v>31.544029999999999</v>
      </c>
      <c r="P109" s="6">
        <v>33.847360000000002</v>
      </c>
      <c r="Q109" s="9">
        <v>40</v>
      </c>
    </row>
    <row r="110" spans="1:17" x14ac:dyDescent="0.55000000000000004">
      <c r="A110" s="8" t="s">
        <v>489</v>
      </c>
      <c r="B110" s="9">
        <v>37.979595000000003</v>
      </c>
      <c r="C110" s="9">
        <v>40</v>
      </c>
      <c r="D110" s="9">
        <v>40</v>
      </c>
      <c r="E110" s="9">
        <v>40</v>
      </c>
      <c r="F110" s="9">
        <v>40</v>
      </c>
      <c r="G110" s="9">
        <v>33.175694</v>
      </c>
      <c r="H110" s="9">
        <v>30.288225000000001</v>
      </c>
      <c r="I110" s="9">
        <v>23.654205000000001</v>
      </c>
      <c r="J110" s="9">
        <v>40</v>
      </c>
      <c r="K110" s="9">
        <v>17.957837999999999</v>
      </c>
      <c r="L110" s="9">
        <v>32.405396000000003</v>
      </c>
      <c r="M110" s="9">
        <v>40</v>
      </c>
      <c r="N110" s="9">
        <v>40</v>
      </c>
      <c r="O110" s="9">
        <v>40</v>
      </c>
      <c r="P110" s="9">
        <v>40</v>
      </c>
      <c r="Q110" s="9">
        <v>40</v>
      </c>
    </row>
    <row r="111" spans="1:17" x14ac:dyDescent="0.55000000000000004">
      <c r="A111" s="8" t="s">
        <v>490</v>
      </c>
      <c r="B111" s="9">
        <v>40</v>
      </c>
      <c r="C111" s="9">
        <v>40</v>
      </c>
      <c r="D111" s="9">
        <v>22.022686</v>
      </c>
      <c r="E111" s="9">
        <v>32.694282999999999</v>
      </c>
      <c r="F111" s="6">
        <v>14.199934000000001</v>
      </c>
      <c r="G111" s="6">
        <v>14.854868</v>
      </c>
      <c r="H111" s="6">
        <v>13.304504</v>
      </c>
      <c r="I111" s="6">
        <v>14.377193999999999</v>
      </c>
      <c r="J111" s="6">
        <v>16.756837999999998</v>
      </c>
      <c r="K111" s="6">
        <v>14.648455999999999</v>
      </c>
      <c r="L111" s="6">
        <v>16.100082</v>
      </c>
      <c r="M111" s="6">
        <v>15.814043</v>
      </c>
      <c r="N111" s="9">
        <v>40</v>
      </c>
      <c r="O111" s="9">
        <v>32.823498000000001</v>
      </c>
      <c r="P111" s="9">
        <v>40</v>
      </c>
      <c r="Q111" s="9">
        <v>40</v>
      </c>
    </row>
    <row r="112" spans="1:17" x14ac:dyDescent="0.55000000000000004">
      <c r="A112" s="8" t="s">
        <v>491</v>
      </c>
      <c r="B112" s="9">
        <v>31.71039</v>
      </c>
      <c r="C112" s="9">
        <v>40</v>
      </c>
      <c r="D112" s="9">
        <v>35.600279999999998</v>
      </c>
      <c r="E112" s="9">
        <v>40</v>
      </c>
      <c r="F112" s="9">
        <v>40</v>
      </c>
      <c r="G112" s="9">
        <v>6.4666442999999996</v>
      </c>
      <c r="H112" s="9">
        <v>40</v>
      </c>
      <c r="I112" s="6">
        <v>26.554933999999999</v>
      </c>
      <c r="J112" s="9">
        <v>11.862420999999999</v>
      </c>
      <c r="K112" s="9">
        <v>32.148690000000002</v>
      </c>
      <c r="L112" s="9">
        <v>33.481937000000002</v>
      </c>
      <c r="M112" s="6">
        <v>29.094812000000001</v>
      </c>
      <c r="N112" s="9">
        <v>40</v>
      </c>
      <c r="O112" s="6">
        <v>31.824660999999999</v>
      </c>
      <c r="P112" s="6">
        <v>30.079395000000002</v>
      </c>
      <c r="Q112" s="9">
        <v>7.1485972000000002</v>
      </c>
    </row>
    <row r="113" spans="1:17" x14ac:dyDescent="0.55000000000000004">
      <c r="A113" s="8" t="s">
        <v>492</v>
      </c>
      <c r="B113" s="9">
        <v>28.252680000000002</v>
      </c>
      <c r="C113" s="9">
        <v>30.591078</v>
      </c>
      <c r="D113" s="9">
        <v>40</v>
      </c>
      <c r="E113" s="9">
        <v>40</v>
      </c>
      <c r="F113" s="9">
        <v>40</v>
      </c>
      <c r="G113" s="9">
        <v>23.342852000000001</v>
      </c>
      <c r="H113" s="9">
        <v>30.93899</v>
      </c>
      <c r="I113" s="9">
        <v>30.451554999999999</v>
      </c>
      <c r="J113" s="9">
        <v>40</v>
      </c>
      <c r="K113" s="9">
        <v>23.122717000000002</v>
      </c>
      <c r="L113" s="9">
        <v>23.780543999999999</v>
      </c>
      <c r="M113" s="9">
        <v>40</v>
      </c>
      <c r="N113" s="9">
        <v>40</v>
      </c>
      <c r="O113" s="9">
        <v>40</v>
      </c>
      <c r="P113" s="9">
        <v>40</v>
      </c>
      <c r="Q113" s="9">
        <v>40</v>
      </c>
    </row>
    <row r="114" spans="1:17" x14ac:dyDescent="0.55000000000000004">
      <c r="A114" s="8" t="s">
        <v>493</v>
      </c>
      <c r="B114" s="6">
        <v>28.915516</v>
      </c>
      <c r="C114" s="6">
        <v>25.933668000000001</v>
      </c>
      <c r="D114" s="6">
        <v>28.276797999999999</v>
      </c>
      <c r="E114" s="6">
        <v>28.51962</v>
      </c>
      <c r="F114" s="6">
        <v>26.173058000000001</v>
      </c>
      <c r="G114" s="6">
        <v>25.202206</v>
      </c>
      <c r="H114" s="6">
        <v>26.757473000000001</v>
      </c>
      <c r="I114" s="6">
        <v>24.629764999999999</v>
      </c>
      <c r="J114" s="6">
        <v>25.298045999999999</v>
      </c>
      <c r="K114" s="6">
        <v>27.943066000000002</v>
      </c>
      <c r="L114" s="6">
        <v>25.185503000000001</v>
      </c>
      <c r="M114" s="6">
        <v>25.504581000000002</v>
      </c>
      <c r="N114" s="6">
        <v>27.184023</v>
      </c>
      <c r="O114" s="6">
        <v>27.804337</v>
      </c>
      <c r="P114" s="6">
        <v>26.99653</v>
      </c>
      <c r="Q114" s="6">
        <v>29.682137999999998</v>
      </c>
    </row>
    <row r="115" spans="1:17" x14ac:dyDescent="0.55000000000000004">
      <c r="A115" s="8" t="s">
        <v>494</v>
      </c>
      <c r="B115" s="6">
        <v>30.010162000000001</v>
      </c>
      <c r="C115" s="6">
        <v>28.988717999999999</v>
      </c>
      <c r="D115" s="6">
        <v>30.861422000000001</v>
      </c>
      <c r="E115" s="6">
        <v>34.94003</v>
      </c>
      <c r="F115" s="6">
        <v>31.049479000000002</v>
      </c>
      <c r="G115" s="6">
        <v>28.905021999999999</v>
      </c>
      <c r="H115" s="6">
        <v>30.723858</v>
      </c>
      <c r="I115" s="6">
        <v>27.981999999999999</v>
      </c>
      <c r="J115" s="6">
        <v>30.185836999999999</v>
      </c>
      <c r="K115" s="6">
        <v>32.423965000000003</v>
      </c>
      <c r="L115" s="6">
        <v>29.585787</v>
      </c>
      <c r="M115" s="6">
        <v>31.317740000000001</v>
      </c>
      <c r="N115" s="6">
        <v>29.941893</v>
      </c>
      <c r="O115" s="6">
        <v>29.035617999999999</v>
      </c>
      <c r="P115" s="9">
        <v>29.357676000000001</v>
      </c>
      <c r="Q115" s="6">
        <v>30.932234000000001</v>
      </c>
    </row>
    <row r="116" spans="1:17" x14ac:dyDescent="0.55000000000000004">
      <c r="A116" s="8" t="s">
        <v>495</v>
      </c>
      <c r="B116" s="9">
        <v>40</v>
      </c>
      <c r="C116" s="9">
        <v>40</v>
      </c>
      <c r="D116" s="9">
        <v>25.346171999999999</v>
      </c>
      <c r="E116" s="9">
        <v>40</v>
      </c>
      <c r="F116" s="9">
        <v>5.6146307000000002</v>
      </c>
      <c r="G116" s="9">
        <v>40</v>
      </c>
      <c r="H116" s="9">
        <v>18.049693999999999</v>
      </c>
      <c r="I116" s="9">
        <v>40</v>
      </c>
      <c r="J116" s="9">
        <v>4.8415410000000003</v>
      </c>
      <c r="K116" s="9">
        <v>5.3044042999999999</v>
      </c>
      <c r="L116" s="9">
        <v>20.775594999999999</v>
      </c>
      <c r="M116" s="9">
        <v>40</v>
      </c>
      <c r="N116" s="9">
        <v>40</v>
      </c>
      <c r="O116" s="6">
        <v>31.051147</v>
      </c>
      <c r="P116" s="9">
        <v>40</v>
      </c>
      <c r="Q116" s="9">
        <v>40</v>
      </c>
    </row>
    <row r="117" spans="1:17" x14ac:dyDescent="0.55000000000000004">
      <c r="A117" s="8" t="s">
        <v>496</v>
      </c>
      <c r="B117" s="9">
        <v>40</v>
      </c>
      <c r="C117" s="9">
        <v>40</v>
      </c>
      <c r="D117" s="9">
        <v>40</v>
      </c>
      <c r="E117" s="9">
        <v>40</v>
      </c>
      <c r="F117" s="9">
        <v>40</v>
      </c>
      <c r="G117" s="9">
        <v>40</v>
      </c>
      <c r="H117" s="9">
        <v>40</v>
      </c>
      <c r="I117" s="9">
        <v>7.3924016999999997</v>
      </c>
      <c r="J117" s="9">
        <v>6.5910099999999998</v>
      </c>
      <c r="K117" s="9">
        <v>40</v>
      </c>
      <c r="L117" s="9">
        <v>40</v>
      </c>
      <c r="M117" s="9">
        <v>40</v>
      </c>
      <c r="N117" s="9">
        <v>40</v>
      </c>
      <c r="O117" s="9">
        <v>40</v>
      </c>
      <c r="P117" s="9">
        <v>40</v>
      </c>
      <c r="Q117" s="9">
        <v>40</v>
      </c>
    </row>
    <row r="118" spans="1:17" x14ac:dyDescent="0.55000000000000004">
      <c r="A118" s="8" t="s">
        <v>497</v>
      </c>
      <c r="B118" s="6">
        <v>30.571114000000001</v>
      </c>
      <c r="C118" s="6">
        <v>30.147048999999999</v>
      </c>
      <c r="D118" s="9">
        <v>33.232135999999997</v>
      </c>
      <c r="E118" s="9">
        <v>32.138187000000002</v>
      </c>
      <c r="F118" s="6">
        <v>30.883752999999999</v>
      </c>
      <c r="G118" s="9">
        <v>40</v>
      </c>
      <c r="H118" s="9">
        <v>38.300980000000003</v>
      </c>
      <c r="I118" s="9">
        <v>40</v>
      </c>
      <c r="J118" s="9">
        <v>40</v>
      </c>
      <c r="K118" s="9">
        <v>40</v>
      </c>
      <c r="L118" s="6">
        <v>32.120426000000002</v>
      </c>
      <c r="M118" s="9">
        <v>40</v>
      </c>
      <c r="N118" s="6">
        <v>30.127753999999999</v>
      </c>
      <c r="O118" s="6">
        <v>28.359188</v>
      </c>
      <c r="P118" s="9">
        <v>32.115924999999997</v>
      </c>
      <c r="Q118" s="9">
        <v>34.725450000000002</v>
      </c>
    </row>
    <row r="119" spans="1:17" x14ac:dyDescent="0.55000000000000004">
      <c r="A119" s="8" t="s">
        <v>498</v>
      </c>
      <c r="B119" s="9">
        <v>40</v>
      </c>
      <c r="C119" s="9">
        <v>23.080625999999999</v>
      </c>
      <c r="D119" s="9">
        <v>34.083379999999998</v>
      </c>
      <c r="E119" s="9">
        <v>40</v>
      </c>
      <c r="F119" s="9">
        <v>13.365185</v>
      </c>
      <c r="G119" s="9">
        <v>26.779330000000002</v>
      </c>
      <c r="H119" s="9">
        <v>35.44</v>
      </c>
      <c r="I119" s="9">
        <v>36.665436</v>
      </c>
      <c r="J119" s="9">
        <v>7.4484396000000004</v>
      </c>
      <c r="K119" s="9">
        <v>40</v>
      </c>
      <c r="L119" s="9">
        <v>26.864632</v>
      </c>
      <c r="M119" s="9">
        <v>26.882038000000001</v>
      </c>
      <c r="N119" s="9">
        <v>30.961995999999999</v>
      </c>
      <c r="O119" s="9">
        <v>29.141501999999999</v>
      </c>
      <c r="P119" s="9">
        <v>40</v>
      </c>
      <c r="Q119" s="9">
        <v>35.965470000000003</v>
      </c>
    </row>
    <row r="120" spans="1:17" x14ac:dyDescent="0.55000000000000004">
      <c r="A120" s="8" t="s">
        <v>499</v>
      </c>
      <c r="B120" s="9">
        <v>40</v>
      </c>
      <c r="C120" s="9">
        <v>33.973129999999998</v>
      </c>
      <c r="D120" s="9">
        <v>40</v>
      </c>
      <c r="E120" s="9">
        <v>40</v>
      </c>
      <c r="F120" s="9">
        <v>40</v>
      </c>
      <c r="G120" s="9">
        <v>40</v>
      </c>
      <c r="H120" s="9">
        <v>40</v>
      </c>
      <c r="I120" s="9">
        <v>37.323776000000002</v>
      </c>
      <c r="J120" s="9">
        <v>36.827590000000001</v>
      </c>
      <c r="K120" s="6">
        <v>28.234182000000001</v>
      </c>
      <c r="L120" s="9">
        <v>40</v>
      </c>
      <c r="M120" s="6">
        <v>27.819970999999999</v>
      </c>
      <c r="N120" s="9">
        <v>31.722225000000002</v>
      </c>
      <c r="O120" s="9">
        <v>31.665257</v>
      </c>
      <c r="P120" s="9">
        <v>32.798119999999997</v>
      </c>
      <c r="Q120" s="9">
        <v>40</v>
      </c>
    </row>
    <row r="121" spans="1:17" x14ac:dyDescent="0.55000000000000004">
      <c r="A121" s="8" t="s">
        <v>500</v>
      </c>
      <c r="B121" s="9">
        <v>40</v>
      </c>
      <c r="C121" s="9">
        <v>40</v>
      </c>
      <c r="D121" s="9">
        <v>40</v>
      </c>
      <c r="E121" s="9">
        <v>40</v>
      </c>
      <c r="F121" s="9">
        <v>40</v>
      </c>
      <c r="G121" s="9">
        <v>40</v>
      </c>
      <c r="H121" s="9">
        <v>40</v>
      </c>
      <c r="I121" s="9">
        <v>12.136552</v>
      </c>
      <c r="J121" s="9">
        <v>11.469810499999999</v>
      </c>
      <c r="K121" s="9">
        <v>30.336554</v>
      </c>
      <c r="L121" s="9">
        <v>29.846043000000002</v>
      </c>
      <c r="M121" s="9">
        <v>33.189106000000002</v>
      </c>
      <c r="N121" s="9">
        <v>40</v>
      </c>
      <c r="O121" s="9">
        <v>40</v>
      </c>
      <c r="P121" s="9">
        <v>40</v>
      </c>
      <c r="Q121" s="9">
        <v>36.218623999999998</v>
      </c>
    </row>
    <row r="122" spans="1:17" x14ac:dyDescent="0.55000000000000004">
      <c r="A122" s="8" t="s">
        <v>501</v>
      </c>
      <c r="B122" s="9">
        <v>40</v>
      </c>
      <c r="C122" s="9">
        <v>4.5391535999999997</v>
      </c>
      <c r="D122" s="9">
        <v>40</v>
      </c>
      <c r="E122" s="9">
        <v>40</v>
      </c>
      <c r="F122" s="9">
        <v>23.083729000000002</v>
      </c>
      <c r="G122" s="9">
        <v>19.658059999999999</v>
      </c>
      <c r="H122" s="9">
        <v>40</v>
      </c>
      <c r="I122" s="9">
        <v>40</v>
      </c>
      <c r="J122" s="9">
        <v>40</v>
      </c>
      <c r="K122" s="9">
        <v>40</v>
      </c>
      <c r="L122" s="9">
        <v>11.717852000000001</v>
      </c>
      <c r="M122" s="9">
        <v>19.987435999999999</v>
      </c>
      <c r="N122" s="9">
        <v>33.155970000000003</v>
      </c>
      <c r="O122" s="9">
        <v>40</v>
      </c>
      <c r="P122" s="9">
        <v>40</v>
      </c>
      <c r="Q122" s="9">
        <v>40</v>
      </c>
    </row>
    <row r="123" spans="1:17" x14ac:dyDescent="0.55000000000000004">
      <c r="A123" s="8" t="s">
        <v>502</v>
      </c>
      <c r="B123" s="9">
        <v>29.651823</v>
      </c>
      <c r="C123" s="9">
        <v>34.110169999999997</v>
      </c>
      <c r="D123" s="9">
        <v>40</v>
      </c>
      <c r="E123" s="9">
        <v>31.52073</v>
      </c>
      <c r="F123" s="6">
        <v>27.263237</v>
      </c>
      <c r="G123" s="6">
        <v>26.700087</v>
      </c>
      <c r="H123" s="9">
        <v>40</v>
      </c>
      <c r="I123" s="6">
        <v>25.892744</v>
      </c>
      <c r="J123" s="6">
        <v>29.970375000000001</v>
      </c>
      <c r="K123" s="9">
        <v>21.746126</v>
      </c>
      <c r="L123" s="6">
        <v>27.091419999999999</v>
      </c>
      <c r="M123" s="6">
        <v>29.884287</v>
      </c>
      <c r="N123" s="9">
        <v>39.518700000000003</v>
      </c>
      <c r="O123" s="6">
        <v>29.683434999999999</v>
      </c>
      <c r="P123" s="6">
        <v>30.484808000000001</v>
      </c>
      <c r="Q123" s="9">
        <v>40</v>
      </c>
    </row>
    <row r="124" spans="1:17" x14ac:dyDescent="0.55000000000000004">
      <c r="A124" s="8" t="s">
        <v>503</v>
      </c>
      <c r="B124" s="9">
        <v>40</v>
      </c>
      <c r="C124" s="9">
        <v>40</v>
      </c>
      <c r="D124" s="9">
        <v>26.270907999999999</v>
      </c>
      <c r="E124" s="9">
        <v>40</v>
      </c>
      <c r="F124" s="9">
        <v>26.619774</v>
      </c>
      <c r="G124" s="9">
        <v>40</v>
      </c>
      <c r="H124" s="9">
        <v>6.7315250000000004</v>
      </c>
      <c r="I124" s="9">
        <v>31.668635999999999</v>
      </c>
      <c r="J124" s="9">
        <v>34.997039999999998</v>
      </c>
      <c r="K124" s="9">
        <v>6.6021679999999998</v>
      </c>
      <c r="L124" s="9">
        <v>34.040260000000004</v>
      </c>
      <c r="M124" s="9">
        <v>40</v>
      </c>
      <c r="N124" s="9">
        <v>40</v>
      </c>
      <c r="O124" s="9">
        <v>40</v>
      </c>
      <c r="P124" s="9">
        <v>40</v>
      </c>
      <c r="Q124" s="9">
        <v>40</v>
      </c>
    </row>
    <row r="125" spans="1:17" x14ac:dyDescent="0.55000000000000004">
      <c r="A125" s="8" t="s">
        <v>504</v>
      </c>
      <c r="B125" s="9">
        <v>25.983630000000002</v>
      </c>
      <c r="C125" s="9">
        <v>4.9043599999999996</v>
      </c>
      <c r="D125" s="9">
        <v>40</v>
      </c>
      <c r="E125" s="9">
        <v>25.391006000000001</v>
      </c>
      <c r="F125" s="9">
        <v>4.2749677000000004</v>
      </c>
      <c r="G125" s="9">
        <v>15.925776000000001</v>
      </c>
      <c r="H125" s="9">
        <v>10.969035</v>
      </c>
      <c r="I125" s="9">
        <v>40</v>
      </c>
      <c r="J125" s="9">
        <v>11.366277</v>
      </c>
      <c r="K125" s="9">
        <v>6.2393239999999999</v>
      </c>
      <c r="L125" s="9">
        <v>9.3666169999999997</v>
      </c>
      <c r="M125" s="9">
        <v>40</v>
      </c>
      <c r="N125" s="9">
        <v>40</v>
      </c>
      <c r="O125" s="9">
        <v>40</v>
      </c>
      <c r="P125" s="9">
        <v>40</v>
      </c>
      <c r="Q125" s="9">
        <v>32.731520000000003</v>
      </c>
    </row>
    <row r="126" spans="1:17" x14ac:dyDescent="0.55000000000000004">
      <c r="A126" s="8" t="s">
        <v>505</v>
      </c>
      <c r="B126" s="9">
        <v>30.316362000000002</v>
      </c>
      <c r="C126" s="6">
        <v>34.218769999999999</v>
      </c>
      <c r="D126" s="6">
        <v>30.013867999999999</v>
      </c>
      <c r="E126" s="9">
        <v>33.402230000000003</v>
      </c>
      <c r="F126" s="9">
        <v>10.995358</v>
      </c>
      <c r="G126" s="6">
        <v>29.598134999999999</v>
      </c>
      <c r="H126" s="6">
        <v>29.77533</v>
      </c>
      <c r="I126" s="9">
        <v>28.557563999999999</v>
      </c>
      <c r="J126" s="9">
        <v>32.650264999999997</v>
      </c>
      <c r="K126" s="6">
        <v>30.707518</v>
      </c>
      <c r="L126" s="9">
        <v>17.612864999999999</v>
      </c>
      <c r="M126" s="6">
        <v>31.249549999999999</v>
      </c>
      <c r="N126" s="9">
        <v>40</v>
      </c>
      <c r="O126" s="9">
        <v>28.713106</v>
      </c>
      <c r="P126" s="9">
        <v>31.810023999999999</v>
      </c>
      <c r="Q126" s="9">
        <v>40</v>
      </c>
    </row>
    <row r="127" spans="1:17" x14ac:dyDescent="0.55000000000000004">
      <c r="A127" s="8" t="s">
        <v>506</v>
      </c>
      <c r="B127" s="9">
        <v>27.758495</v>
      </c>
      <c r="C127" s="9">
        <v>40</v>
      </c>
      <c r="D127" s="9">
        <v>40</v>
      </c>
      <c r="E127" s="9">
        <v>40</v>
      </c>
      <c r="F127" s="9">
        <v>40</v>
      </c>
      <c r="G127" s="9">
        <v>40</v>
      </c>
      <c r="H127" s="9">
        <v>13.051313</v>
      </c>
      <c r="I127" s="9">
        <v>40</v>
      </c>
      <c r="J127" s="9">
        <v>30.004830999999999</v>
      </c>
      <c r="K127" s="9">
        <v>12.772232000000001</v>
      </c>
      <c r="L127" s="9">
        <v>40</v>
      </c>
      <c r="M127" s="9">
        <v>40</v>
      </c>
      <c r="N127" s="9">
        <v>40</v>
      </c>
      <c r="O127" s="9">
        <v>40</v>
      </c>
      <c r="P127" s="9">
        <v>8.4312719999999999</v>
      </c>
      <c r="Q127" s="9">
        <v>40</v>
      </c>
    </row>
    <row r="128" spans="1:17" x14ac:dyDescent="0.55000000000000004">
      <c r="A128" s="8" t="s">
        <v>507</v>
      </c>
      <c r="B128" s="9">
        <v>35.403637000000003</v>
      </c>
      <c r="C128" s="9">
        <v>29.48376</v>
      </c>
      <c r="D128" s="9">
        <v>40</v>
      </c>
      <c r="E128" s="9">
        <v>23.371469999999999</v>
      </c>
      <c r="F128" s="6">
        <v>29.71603</v>
      </c>
      <c r="G128" s="6">
        <v>26.299959999999999</v>
      </c>
      <c r="H128" s="6">
        <v>28.678577000000001</v>
      </c>
      <c r="I128" s="9">
        <v>31.977651999999999</v>
      </c>
      <c r="J128" s="6">
        <v>29.189423000000001</v>
      </c>
      <c r="K128" s="6">
        <v>27.642703999999998</v>
      </c>
      <c r="L128" s="6">
        <v>25.379670999999998</v>
      </c>
      <c r="M128" s="6">
        <v>24.776978</v>
      </c>
      <c r="N128" s="9">
        <v>29.163876999999999</v>
      </c>
      <c r="O128" s="9">
        <v>32.144477999999999</v>
      </c>
      <c r="P128" s="9">
        <v>31.492270000000001</v>
      </c>
      <c r="Q128" s="9">
        <v>34.495804</v>
      </c>
    </row>
    <row r="129" spans="1:17" x14ac:dyDescent="0.55000000000000004">
      <c r="A129" s="8" t="s">
        <v>508</v>
      </c>
      <c r="B129" s="9">
        <v>40</v>
      </c>
      <c r="C129" s="9">
        <v>40</v>
      </c>
      <c r="D129" s="9">
        <v>40</v>
      </c>
      <c r="E129" s="9">
        <v>34.858063000000001</v>
      </c>
      <c r="F129" s="9">
        <v>29.693724</v>
      </c>
      <c r="G129" s="9">
        <v>40</v>
      </c>
      <c r="H129" s="9">
        <v>40</v>
      </c>
      <c r="I129" s="9">
        <v>40</v>
      </c>
      <c r="J129" s="9">
        <v>40</v>
      </c>
      <c r="K129" s="9">
        <v>40</v>
      </c>
      <c r="L129" s="9">
        <v>40</v>
      </c>
      <c r="M129" s="9">
        <v>40</v>
      </c>
      <c r="N129" s="9">
        <v>40</v>
      </c>
      <c r="O129" s="9">
        <v>40</v>
      </c>
      <c r="P129" s="9">
        <v>40</v>
      </c>
      <c r="Q129" s="9">
        <v>40</v>
      </c>
    </row>
    <row r="130" spans="1:17" x14ac:dyDescent="0.55000000000000004">
      <c r="A130" s="8" t="s">
        <v>509</v>
      </c>
      <c r="B130" s="9">
        <v>40</v>
      </c>
      <c r="C130" s="9">
        <v>36.459859999999999</v>
      </c>
      <c r="D130" s="9">
        <v>40</v>
      </c>
      <c r="E130" s="9">
        <v>40</v>
      </c>
      <c r="F130" s="9">
        <v>40</v>
      </c>
      <c r="G130" s="9">
        <v>40</v>
      </c>
      <c r="H130" s="9">
        <v>29.142921000000001</v>
      </c>
      <c r="I130" s="9">
        <v>40</v>
      </c>
      <c r="J130" s="9">
        <v>11.104317</v>
      </c>
      <c r="K130" s="9">
        <v>40</v>
      </c>
      <c r="L130" s="9">
        <v>40</v>
      </c>
      <c r="M130" s="9">
        <v>20.173012</v>
      </c>
      <c r="N130" s="9">
        <v>40</v>
      </c>
      <c r="O130" s="9">
        <v>40</v>
      </c>
      <c r="P130" s="9">
        <v>40</v>
      </c>
      <c r="Q130" s="9">
        <v>40</v>
      </c>
    </row>
    <row r="131" spans="1:17" x14ac:dyDescent="0.55000000000000004">
      <c r="A131" s="8" t="s">
        <v>510</v>
      </c>
      <c r="B131" s="9">
        <v>36.918605999999997</v>
      </c>
      <c r="C131" s="6">
        <v>29.272102</v>
      </c>
      <c r="D131" s="9">
        <v>40</v>
      </c>
      <c r="E131" s="9">
        <v>29.556791</v>
      </c>
      <c r="F131" s="9">
        <v>40</v>
      </c>
      <c r="G131" s="9">
        <v>40</v>
      </c>
      <c r="H131" s="9">
        <v>37.386265000000002</v>
      </c>
      <c r="I131" s="6">
        <v>29.386385000000001</v>
      </c>
      <c r="J131" s="9">
        <v>5.5126023000000002</v>
      </c>
      <c r="K131" s="9">
        <v>40</v>
      </c>
      <c r="L131" s="6">
        <v>27.960526999999999</v>
      </c>
      <c r="M131" s="9">
        <v>4.2475785999999998</v>
      </c>
      <c r="N131" s="6">
        <v>31.855974</v>
      </c>
      <c r="O131" s="6">
        <v>31.662134000000002</v>
      </c>
      <c r="P131" s="9">
        <v>40</v>
      </c>
      <c r="Q131" s="6">
        <v>32.000233000000001</v>
      </c>
    </row>
    <row r="132" spans="1:17" x14ac:dyDescent="0.55000000000000004">
      <c r="A132" s="8" t="s">
        <v>511</v>
      </c>
      <c r="B132" s="9">
        <v>40</v>
      </c>
      <c r="C132" s="9">
        <v>40</v>
      </c>
      <c r="D132" s="9">
        <v>40</v>
      </c>
      <c r="E132" s="9">
        <v>40</v>
      </c>
      <c r="F132" s="9">
        <v>40</v>
      </c>
      <c r="G132" s="9">
        <v>40</v>
      </c>
      <c r="H132" s="9">
        <v>40</v>
      </c>
      <c r="I132" s="9">
        <v>40</v>
      </c>
      <c r="J132" s="9">
        <v>40</v>
      </c>
      <c r="K132" s="9">
        <v>40</v>
      </c>
      <c r="L132" s="9">
        <v>40</v>
      </c>
      <c r="M132" s="9">
        <v>40</v>
      </c>
      <c r="N132" s="9">
        <v>40</v>
      </c>
      <c r="O132" s="9">
        <v>40</v>
      </c>
      <c r="P132" s="9">
        <v>40</v>
      </c>
      <c r="Q132" s="9">
        <v>40</v>
      </c>
    </row>
    <row r="133" spans="1:17" x14ac:dyDescent="0.55000000000000004">
      <c r="A133" s="8" t="s">
        <v>512</v>
      </c>
      <c r="B133" s="6">
        <v>31.102982999999998</v>
      </c>
      <c r="C133" s="6">
        <v>32.737884999999999</v>
      </c>
      <c r="D133" s="6">
        <v>32.640124999999998</v>
      </c>
      <c r="E133" s="9">
        <v>35.998669999999997</v>
      </c>
      <c r="F133" s="9">
        <v>34.215034000000003</v>
      </c>
      <c r="G133" s="6">
        <v>31.014046</v>
      </c>
      <c r="H133" s="9">
        <v>33.644759999999998</v>
      </c>
      <c r="I133" s="9">
        <v>40</v>
      </c>
      <c r="J133" s="9">
        <v>32.320929999999997</v>
      </c>
      <c r="K133" s="9">
        <v>35.826360000000001</v>
      </c>
      <c r="L133" s="9">
        <v>33.579895</v>
      </c>
      <c r="M133" s="6">
        <v>36.959496000000001</v>
      </c>
      <c r="N133" s="6">
        <v>30.524633000000001</v>
      </c>
      <c r="O133" s="6">
        <v>28.913404</v>
      </c>
      <c r="P133" s="6">
        <v>32.466155999999998</v>
      </c>
      <c r="Q133" s="9">
        <v>40</v>
      </c>
    </row>
    <row r="134" spans="1:17" x14ac:dyDescent="0.55000000000000004">
      <c r="A134" s="8" t="s">
        <v>513</v>
      </c>
      <c r="B134" s="6">
        <v>34.272970000000001</v>
      </c>
      <c r="C134" s="6">
        <v>34.013300000000001</v>
      </c>
      <c r="D134" s="9">
        <v>35.448044000000003</v>
      </c>
      <c r="E134" s="9">
        <v>40</v>
      </c>
      <c r="F134" s="6">
        <v>32.855384999999998</v>
      </c>
      <c r="G134" s="6">
        <v>31.254936000000001</v>
      </c>
      <c r="H134" s="9">
        <v>40</v>
      </c>
      <c r="I134" s="6">
        <v>31.197239</v>
      </c>
      <c r="J134" s="6">
        <v>31.931242000000001</v>
      </c>
      <c r="K134" s="9">
        <v>40</v>
      </c>
      <c r="L134" s="9">
        <v>40</v>
      </c>
      <c r="M134" s="9">
        <v>40</v>
      </c>
      <c r="N134" s="9">
        <v>32.603140000000003</v>
      </c>
      <c r="O134" s="6">
        <v>31.165559999999999</v>
      </c>
      <c r="P134" s="6">
        <v>34.765391999999999</v>
      </c>
      <c r="Q134" s="9">
        <v>40</v>
      </c>
    </row>
    <row r="135" spans="1:17" x14ac:dyDescent="0.55000000000000004">
      <c r="A135" s="8" t="s">
        <v>514</v>
      </c>
      <c r="B135" s="9">
        <v>40</v>
      </c>
      <c r="C135" s="9">
        <v>40</v>
      </c>
      <c r="D135" s="9">
        <v>40</v>
      </c>
      <c r="E135" s="9">
        <v>40</v>
      </c>
      <c r="F135" s="9">
        <v>2.8724918000000002</v>
      </c>
      <c r="G135" s="9">
        <v>40</v>
      </c>
      <c r="H135" s="9">
        <v>31.558964</v>
      </c>
      <c r="I135" s="9">
        <v>40</v>
      </c>
      <c r="J135" s="9">
        <v>40</v>
      </c>
      <c r="K135" s="9">
        <v>40</v>
      </c>
      <c r="L135" s="9">
        <v>40</v>
      </c>
      <c r="M135" s="9">
        <v>40</v>
      </c>
      <c r="N135" s="9">
        <v>40</v>
      </c>
      <c r="O135" s="9">
        <v>40</v>
      </c>
      <c r="P135" s="9">
        <v>40</v>
      </c>
      <c r="Q135" s="9">
        <v>40</v>
      </c>
    </row>
    <row r="136" spans="1:17" x14ac:dyDescent="0.55000000000000004">
      <c r="A136" s="8" t="s">
        <v>515</v>
      </c>
      <c r="B136" s="9">
        <v>40</v>
      </c>
      <c r="C136" s="9">
        <v>40</v>
      </c>
      <c r="D136" s="9">
        <v>40</v>
      </c>
      <c r="E136" s="9">
        <v>40</v>
      </c>
      <c r="F136" s="9">
        <v>40</v>
      </c>
      <c r="G136" s="9">
        <v>31.304703</v>
      </c>
      <c r="H136" s="9">
        <v>33.977589999999999</v>
      </c>
      <c r="I136" s="9">
        <v>31.931269</v>
      </c>
      <c r="J136" s="9">
        <v>34.146889999999999</v>
      </c>
      <c r="K136" s="9">
        <v>40</v>
      </c>
      <c r="L136" s="9">
        <v>32.942782999999999</v>
      </c>
      <c r="M136" s="6">
        <v>30.350162999999998</v>
      </c>
      <c r="N136" s="9">
        <v>40</v>
      </c>
      <c r="O136" s="9">
        <v>36.654682000000001</v>
      </c>
      <c r="P136" s="9">
        <v>40</v>
      </c>
      <c r="Q136" s="9">
        <v>33.920430000000003</v>
      </c>
    </row>
    <row r="137" spans="1:17" x14ac:dyDescent="0.55000000000000004">
      <c r="A137" s="8" t="s">
        <v>516</v>
      </c>
      <c r="B137" s="9">
        <v>40</v>
      </c>
      <c r="C137" s="9">
        <v>40</v>
      </c>
      <c r="D137" s="9">
        <v>40</v>
      </c>
      <c r="E137" s="9">
        <v>40</v>
      </c>
      <c r="F137" s="9">
        <v>40</v>
      </c>
      <c r="G137" s="9">
        <v>40</v>
      </c>
      <c r="H137" s="9">
        <v>40</v>
      </c>
      <c r="I137" s="9">
        <v>40</v>
      </c>
      <c r="J137" s="9">
        <v>40</v>
      </c>
      <c r="K137" s="9">
        <v>40</v>
      </c>
      <c r="L137" s="9">
        <v>40</v>
      </c>
      <c r="M137" s="9">
        <v>40</v>
      </c>
      <c r="N137" s="9">
        <v>40</v>
      </c>
      <c r="O137" s="9">
        <v>40</v>
      </c>
      <c r="P137" s="9">
        <v>40</v>
      </c>
      <c r="Q137" s="9">
        <v>36.935516</v>
      </c>
    </row>
    <row r="138" spans="1:17" x14ac:dyDescent="0.55000000000000004">
      <c r="A138" s="8" t="s">
        <v>517</v>
      </c>
      <c r="B138" s="9">
        <v>40</v>
      </c>
      <c r="C138" s="9">
        <v>40</v>
      </c>
      <c r="D138" s="9">
        <v>40</v>
      </c>
      <c r="E138" s="9">
        <v>40</v>
      </c>
      <c r="F138" s="9">
        <v>40</v>
      </c>
      <c r="G138" s="9">
        <v>40</v>
      </c>
      <c r="H138" s="9">
        <v>40</v>
      </c>
      <c r="I138" s="9">
        <v>40</v>
      </c>
      <c r="J138" s="9">
        <v>40</v>
      </c>
      <c r="K138" s="9">
        <v>40</v>
      </c>
      <c r="L138" s="9">
        <v>40</v>
      </c>
      <c r="M138" s="9">
        <v>40</v>
      </c>
      <c r="N138" s="9">
        <v>40</v>
      </c>
      <c r="O138" s="9">
        <v>40</v>
      </c>
      <c r="P138" s="9">
        <v>40</v>
      </c>
      <c r="Q138" s="9">
        <v>40</v>
      </c>
    </row>
    <row r="139" spans="1:17" x14ac:dyDescent="0.55000000000000004">
      <c r="A139" s="8" t="s">
        <v>518</v>
      </c>
      <c r="B139" s="9">
        <v>19.627746999999999</v>
      </c>
      <c r="C139" s="9">
        <v>29.747015000000001</v>
      </c>
      <c r="D139" s="9">
        <v>40</v>
      </c>
      <c r="E139" s="9">
        <v>34.358443999999999</v>
      </c>
      <c r="F139" s="9">
        <v>40</v>
      </c>
      <c r="G139" s="9">
        <v>40</v>
      </c>
      <c r="H139" s="9">
        <v>29.762682000000002</v>
      </c>
      <c r="I139" s="9">
        <v>23.410817999999999</v>
      </c>
      <c r="J139" s="9">
        <v>7.3994280000000003</v>
      </c>
      <c r="K139" s="9">
        <v>40</v>
      </c>
      <c r="L139" s="9">
        <v>33.023389999999999</v>
      </c>
      <c r="M139" s="9">
        <v>40</v>
      </c>
      <c r="N139" s="9">
        <v>40</v>
      </c>
      <c r="O139" s="9">
        <v>40</v>
      </c>
      <c r="P139" s="9">
        <v>23.394919999999999</v>
      </c>
      <c r="Q139" s="9">
        <v>40</v>
      </c>
    </row>
    <row r="140" spans="1:17" x14ac:dyDescent="0.55000000000000004">
      <c r="A140" s="8" t="s">
        <v>519</v>
      </c>
      <c r="B140" s="9">
        <v>40</v>
      </c>
      <c r="C140" s="9">
        <v>40</v>
      </c>
      <c r="D140" s="9">
        <v>40</v>
      </c>
      <c r="E140" s="9">
        <v>40</v>
      </c>
      <c r="F140" s="9">
        <v>40</v>
      </c>
      <c r="G140" s="9">
        <v>14.554277000000001</v>
      </c>
      <c r="H140" s="9">
        <v>40</v>
      </c>
      <c r="I140" s="9">
        <v>3.1160234999999998</v>
      </c>
      <c r="J140" s="9">
        <v>40</v>
      </c>
      <c r="K140" s="9">
        <v>35.428265000000003</v>
      </c>
      <c r="L140" s="9">
        <v>40</v>
      </c>
      <c r="M140" s="9">
        <v>40</v>
      </c>
      <c r="N140" s="9">
        <v>40</v>
      </c>
      <c r="O140" s="9">
        <v>40</v>
      </c>
      <c r="P140" s="9">
        <v>40</v>
      </c>
      <c r="Q140" s="9">
        <v>40</v>
      </c>
    </row>
    <row r="141" spans="1:17" x14ac:dyDescent="0.55000000000000004">
      <c r="A141" s="8" t="s">
        <v>520</v>
      </c>
      <c r="B141" s="9">
        <v>40</v>
      </c>
      <c r="C141" s="6">
        <v>33.945618000000003</v>
      </c>
      <c r="D141" s="6">
        <v>34.121983</v>
      </c>
      <c r="E141" s="6">
        <v>33.992344000000003</v>
      </c>
      <c r="F141" s="6">
        <v>33.115195999999997</v>
      </c>
      <c r="G141" s="6">
        <v>35.178899999999999</v>
      </c>
      <c r="H141" s="6">
        <v>31.687695999999999</v>
      </c>
      <c r="I141" s="6">
        <v>29.445689999999999</v>
      </c>
      <c r="J141" s="9">
        <v>40</v>
      </c>
      <c r="K141" s="9">
        <v>10.899839</v>
      </c>
      <c r="L141" s="9">
        <v>31.376562</v>
      </c>
      <c r="M141" s="9">
        <v>40</v>
      </c>
      <c r="N141" s="6">
        <v>30.750484</v>
      </c>
      <c r="O141" s="6">
        <v>33.933674000000003</v>
      </c>
      <c r="P141" s="6">
        <v>34.776159999999997</v>
      </c>
      <c r="Q141" s="9">
        <v>40</v>
      </c>
    </row>
    <row r="142" spans="1:17" x14ac:dyDescent="0.55000000000000004">
      <c r="A142" s="8" t="s">
        <v>521</v>
      </c>
      <c r="B142" s="9">
        <v>40</v>
      </c>
      <c r="C142" s="9">
        <v>23.705862</v>
      </c>
      <c r="D142" s="9">
        <v>33.676439999999999</v>
      </c>
      <c r="E142" s="9">
        <v>37.026676000000002</v>
      </c>
      <c r="F142" s="9">
        <v>40</v>
      </c>
      <c r="G142" s="9">
        <v>19.703855999999998</v>
      </c>
      <c r="H142" s="9">
        <v>40</v>
      </c>
      <c r="I142" s="9">
        <v>13.749715999999999</v>
      </c>
      <c r="J142" s="9">
        <v>40</v>
      </c>
      <c r="K142" s="9">
        <v>19.788988</v>
      </c>
      <c r="L142" s="9">
        <v>40</v>
      </c>
      <c r="M142" s="9">
        <v>40</v>
      </c>
      <c r="N142" s="9">
        <v>40</v>
      </c>
      <c r="O142" s="9">
        <v>40</v>
      </c>
      <c r="P142" s="9">
        <v>40</v>
      </c>
      <c r="Q142" s="9">
        <v>13.13382</v>
      </c>
    </row>
    <row r="143" spans="1:17" x14ac:dyDescent="0.55000000000000004">
      <c r="A143" s="8" t="s">
        <v>522</v>
      </c>
      <c r="B143" s="9">
        <v>40</v>
      </c>
      <c r="C143" s="9">
        <v>40</v>
      </c>
      <c r="D143" s="9">
        <v>40</v>
      </c>
      <c r="E143" s="9">
        <v>40</v>
      </c>
      <c r="F143" s="9">
        <v>29.968706000000001</v>
      </c>
      <c r="G143" s="9">
        <v>40</v>
      </c>
      <c r="H143" s="9">
        <v>40</v>
      </c>
      <c r="I143" s="9">
        <v>40</v>
      </c>
      <c r="J143" s="9">
        <v>40</v>
      </c>
      <c r="K143" s="9">
        <v>40</v>
      </c>
      <c r="L143" s="9">
        <v>40</v>
      </c>
      <c r="M143" s="9">
        <v>36.837296000000002</v>
      </c>
      <c r="N143" s="9">
        <v>40</v>
      </c>
      <c r="O143" s="9">
        <v>40</v>
      </c>
      <c r="P143" s="9">
        <v>40</v>
      </c>
      <c r="Q143" s="9">
        <v>40</v>
      </c>
    </row>
    <row r="144" spans="1:17" x14ac:dyDescent="0.55000000000000004">
      <c r="A144" s="8" t="s">
        <v>523</v>
      </c>
      <c r="B144" s="9">
        <v>40</v>
      </c>
      <c r="C144" s="9">
        <v>40</v>
      </c>
      <c r="D144" s="9">
        <v>40</v>
      </c>
      <c r="E144" s="9">
        <v>27.871251999999998</v>
      </c>
      <c r="F144" s="9">
        <v>40</v>
      </c>
      <c r="G144" s="9">
        <v>31.450468000000001</v>
      </c>
      <c r="H144" s="9">
        <v>35.082236999999999</v>
      </c>
      <c r="I144" s="9">
        <v>20.764782</v>
      </c>
      <c r="J144" s="9">
        <v>40</v>
      </c>
      <c r="K144" s="9">
        <v>40</v>
      </c>
      <c r="L144" s="9">
        <v>40</v>
      </c>
      <c r="M144" s="9">
        <v>11.569413000000001</v>
      </c>
      <c r="N144" s="9">
        <v>40</v>
      </c>
      <c r="O144" s="9">
        <v>40</v>
      </c>
      <c r="P144" s="9">
        <v>40</v>
      </c>
      <c r="Q144" s="9">
        <v>40</v>
      </c>
    </row>
    <row r="145" spans="1:17" x14ac:dyDescent="0.55000000000000004">
      <c r="A145" s="8" t="s">
        <v>524</v>
      </c>
      <c r="B145" s="9">
        <v>40</v>
      </c>
      <c r="C145" s="9">
        <v>40</v>
      </c>
      <c r="D145" s="9">
        <v>40</v>
      </c>
      <c r="E145" s="9">
        <v>40</v>
      </c>
      <c r="F145" s="9">
        <v>14.805562</v>
      </c>
      <c r="G145" s="9">
        <v>18.638197000000002</v>
      </c>
      <c r="H145" s="9">
        <v>23.356332999999999</v>
      </c>
      <c r="I145" s="9">
        <v>40</v>
      </c>
      <c r="J145" s="9">
        <v>13.938075</v>
      </c>
      <c r="K145" s="9">
        <v>40</v>
      </c>
      <c r="L145" s="9">
        <v>12.825464999999999</v>
      </c>
      <c r="M145" s="9">
        <v>22.778075999999999</v>
      </c>
      <c r="N145" s="9">
        <v>40</v>
      </c>
      <c r="O145" s="9">
        <v>6</v>
      </c>
      <c r="P145" s="9">
        <v>40</v>
      </c>
      <c r="Q145" s="9">
        <v>40</v>
      </c>
    </row>
    <row r="146" spans="1:17" x14ac:dyDescent="0.55000000000000004">
      <c r="A146" s="8" t="s">
        <v>525</v>
      </c>
      <c r="B146" s="9">
        <v>40</v>
      </c>
      <c r="C146" s="6">
        <v>31.093295999999999</v>
      </c>
      <c r="D146" s="6">
        <v>30.961680999999999</v>
      </c>
      <c r="E146" s="9">
        <v>40</v>
      </c>
      <c r="F146" s="9">
        <v>38</v>
      </c>
      <c r="G146" s="6">
        <v>26.744935999999999</v>
      </c>
      <c r="H146" s="6">
        <v>28.566212</v>
      </c>
      <c r="I146" s="6">
        <v>32.254159999999999</v>
      </c>
      <c r="J146" s="9">
        <v>40</v>
      </c>
      <c r="K146" s="6">
        <v>32.097434999999997</v>
      </c>
      <c r="L146" s="6">
        <v>30.919232999999998</v>
      </c>
      <c r="M146" s="9">
        <v>31.174589999999998</v>
      </c>
      <c r="N146" s="6">
        <v>36.939365000000002</v>
      </c>
      <c r="O146" s="6">
        <v>34.147449999999999</v>
      </c>
      <c r="P146" s="6">
        <v>34.495505999999999</v>
      </c>
      <c r="Q146" s="6">
        <v>32.966000000000001</v>
      </c>
    </row>
    <row r="147" spans="1:17" x14ac:dyDescent="0.55000000000000004">
      <c r="A147" s="8" t="s">
        <v>526</v>
      </c>
      <c r="B147" s="9">
        <v>40</v>
      </c>
      <c r="C147" s="6">
        <v>35.968387999999997</v>
      </c>
      <c r="D147" s="6">
        <v>34.686869999999999</v>
      </c>
      <c r="E147" s="9">
        <v>40</v>
      </c>
      <c r="F147" s="6">
        <v>32.568260000000002</v>
      </c>
      <c r="G147" s="9">
        <v>40</v>
      </c>
      <c r="H147" s="9">
        <v>40</v>
      </c>
      <c r="I147" s="9">
        <v>40</v>
      </c>
      <c r="J147" s="9">
        <v>40</v>
      </c>
      <c r="K147" s="9">
        <v>40</v>
      </c>
      <c r="L147" s="6">
        <v>31.91131</v>
      </c>
      <c r="M147" s="6">
        <v>32.700409999999998</v>
      </c>
      <c r="N147" s="6">
        <v>32.884791999999997</v>
      </c>
      <c r="O147" s="6">
        <v>33.011096999999999</v>
      </c>
      <c r="P147" s="6">
        <v>34.821396</v>
      </c>
      <c r="Q147" s="9">
        <v>40</v>
      </c>
    </row>
    <row r="148" spans="1:17" x14ac:dyDescent="0.55000000000000004">
      <c r="A148" s="8" t="s">
        <v>527</v>
      </c>
      <c r="B148" s="9">
        <v>40</v>
      </c>
      <c r="C148" s="9">
        <v>40</v>
      </c>
      <c r="D148" s="9">
        <v>34.157127000000003</v>
      </c>
      <c r="E148" s="9">
        <v>26.821352000000001</v>
      </c>
      <c r="F148" s="9">
        <v>40</v>
      </c>
      <c r="G148" s="9">
        <v>40</v>
      </c>
      <c r="H148" s="9">
        <v>19.282183</v>
      </c>
      <c r="I148" s="9">
        <v>40</v>
      </c>
      <c r="J148" s="9">
        <v>40</v>
      </c>
      <c r="K148" s="9">
        <v>40</v>
      </c>
      <c r="L148" s="9">
        <v>37.594357000000002</v>
      </c>
      <c r="M148" s="9">
        <v>32.373997000000003</v>
      </c>
      <c r="N148" s="9">
        <v>40</v>
      </c>
      <c r="O148" s="9">
        <v>40</v>
      </c>
      <c r="P148" s="9">
        <v>40</v>
      </c>
      <c r="Q148" s="9">
        <v>40</v>
      </c>
    </row>
    <row r="149" spans="1:17" x14ac:dyDescent="0.55000000000000004">
      <c r="A149" s="8" t="s">
        <v>528</v>
      </c>
      <c r="B149" s="9">
        <v>27.846526999999998</v>
      </c>
      <c r="C149" s="9">
        <v>30.727101999999999</v>
      </c>
      <c r="D149" s="9">
        <v>40</v>
      </c>
      <c r="E149" s="9">
        <v>40</v>
      </c>
      <c r="F149" s="9">
        <v>25.001747000000002</v>
      </c>
      <c r="G149" s="9">
        <v>26.066462999999999</v>
      </c>
      <c r="H149" s="9">
        <v>26.87162</v>
      </c>
      <c r="I149" s="9">
        <v>24.649979999999999</v>
      </c>
      <c r="J149" s="9">
        <v>28.933164999999999</v>
      </c>
      <c r="K149" s="9">
        <v>27.485325</v>
      </c>
      <c r="L149" s="9">
        <v>25.327940000000002</v>
      </c>
      <c r="M149" s="9">
        <v>27.261341000000002</v>
      </c>
      <c r="N149" s="9">
        <v>29.256266</v>
      </c>
      <c r="O149" s="9">
        <v>30.615950000000002</v>
      </c>
      <c r="P149" s="9">
        <v>40</v>
      </c>
      <c r="Q149" s="9">
        <v>30.82105</v>
      </c>
    </row>
    <row r="150" spans="1:17" x14ac:dyDescent="0.55000000000000004">
      <c r="A150" s="8" t="s">
        <v>529</v>
      </c>
      <c r="B150" s="9">
        <v>36.391643999999999</v>
      </c>
      <c r="C150" s="6">
        <v>31.434913999999999</v>
      </c>
      <c r="D150" s="9">
        <v>40</v>
      </c>
      <c r="E150" s="9">
        <v>32.633983999999998</v>
      </c>
      <c r="F150" s="9">
        <v>37.781548000000001</v>
      </c>
      <c r="G150" s="9">
        <v>35.605780000000003</v>
      </c>
      <c r="H150" s="9">
        <v>40</v>
      </c>
      <c r="I150" s="6">
        <v>28.942191999999999</v>
      </c>
      <c r="J150" s="9">
        <v>24.920794999999998</v>
      </c>
      <c r="K150" s="9">
        <v>40</v>
      </c>
      <c r="L150" s="9">
        <v>21.669824999999999</v>
      </c>
      <c r="M150" s="9">
        <v>23.844193000000001</v>
      </c>
      <c r="N150" s="9">
        <v>34.434759999999997</v>
      </c>
      <c r="O150" s="9">
        <v>35.796123999999999</v>
      </c>
      <c r="P150" s="6">
        <v>29.941298</v>
      </c>
      <c r="Q150" s="6">
        <v>30.229894999999999</v>
      </c>
    </row>
    <row r="151" spans="1:17" x14ac:dyDescent="0.55000000000000004">
      <c r="A151" s="8" t="s">
        <v>530</v>
      </c>
      <c r="B151" s="6">
        <v>28.533773</v>
      </c>
      <c r="C151" s="6">
        <v>27.631502000000001</v>
      </c>
      <c r="D151" s="6">
        <v>28.761064999999999</v>
      </c>
      <c r="E151" s="9">
        <v>17.548779</v>
      </c>
      <c r="F151" s="9">
        <v>31.857132</v>
      </c>
      <c r="G151" s="6">
        <v>29.186634000000002</v>
      </c>
      <c r="H151" s="9">
        <v>40</v>
      </c>
      <c r="I151" s="6">
        <v>34.127322999999997</v>
      </c>
      <c r="J151" s="9">
        <v>40</v>
      </c>
      <c r="K151" s="9">
        <v>40</v>
      </c>
      <c r="L151" s="6">
        <v>33.693665000000003</v>
      </c>
      <c r="M151" s="9">
        <v>40</v>
      </c>
      <c r="N151" s="6">
        <v>36.963752999999997</v>
      </c>
      <c r="O151" s="6">
        <v>33.544490000000003</v>
      </c>
      <c r="P151" s="9">
        <v>40</v>
      </c>
      <c r="Q151" s="9">
        <v>40</v>
      </c>
    </row>
    <row r="152" spans="1:17" x14ac:dyDescent="0.55000000000000004">
      <c r="A152" s="8" t="s">
        <v>531</v>
      </c>
      <c r="B152" s="9">
        <v>40</v>
      </c>
      <c r="C152" s="9">
        <v>40</v>
      </c>
      <c r="D152" s="9">
        <v>5.8178295999999996</v>
      </c>
      <c r="E152" s="9">
        <v>36.326099999999997</v>
      </c>
      <c r="F152" s="9">
        <v>37.486730000000001</v>
      </c>
      <c r="G152" s="9">
        <v>40</v>
      </c>
      <c r="H152" s="9">
        <v>13.096594</v>
      </c>
      <c r="I152" s="9">
        <v>35.907910000000001</v>
      </c>
      <c r="J152" s="9">
        <v>23.858948000000002</v>
      </c>
      <c r="K152" s="9">
        <v>40</v>
      </c>
      <c r="L152" s="9">
        <v>23.221767</v>
      </c>
      <c r="M152" s="9">
        <v>35.100920000000002</v>
      </c>
      <c r="N152" s="9">
        <v>13.769401999999999</v>
      </c>
      <c r="O152" s="9">
        <v>40</v>
      </c>
      <c r="P152" s="9">
        <v>22.422440000000002</v>
      </c>
      <c r="Q152" s="9">
        <v>4.6087959999999999</v>
      </c>
    </row>
    <row r="153" spans="1:17" x14ac:dyDescent="0.55000000000000004">
      <c r="A153" s="8" t="s">
        <v>532</v>
      </c>
      <c r="B153" s="9">
        <v>17.065756</v>
      </c>
      <c r="C153" s="9">
        <v>40</v>
      </c>
      <c r="D153" s="9">
        <v>40</v>
      </c>
      <c r="E153" s="9">
        <v>40</v>
      </c>
      <c r="F153" s="9">
        <v>40</v>
      </c>
      <c r="G153" s="9">
        <v>40</v>
      </c>
      <c r="H153" s="9">
        <v>40</v>
      </c>
      <c r="I153" s="9">
        <v>40</v>
      </c>
      <c r="J153" s="9">
        <v>40</v>
      </c>
      <c r="K153" s="9">
        <v>40</v>
      </c>
      <c r="L153" s="9">
        <v>40</v>
      </c>
      <c r="M153" s="9">
        <v>40</v>
      </c>
      <c r="N153" s="9">
        <v>40</v>
      </c>
      <c r="O153" s="9">
        <v>40</v>
      </c>
      <c r="P153" s="9">
        <v>40</v>
      </c>
      <c r="Q153" s="9">
        <v>40</v>
      </c>
    </row>
    <row r="154" spans="1:17" x14ac:dyDescent="0.55000000000000004">
      <c r="A154" s="8" t="s">
        <v>533</v>
      </c>
      <c r="B154" s="9">
        <v>29.138318999999999</v>
      </c>
      <c r="C154" s="6">
        <v>29.169779999999999</v>
      </c>
      <c r="D154" s="9">
        <v>30.676780000000001</v>
      </c>
      <c r="E154" s="9">
        <v>40</v>
      </c>
      <c r="F154" s="9">
        <v>7.490545</v>
      </c>
      <c r="G154" s="9">
        <v>40</v>
      </c>
      <c r="H154" s="9">
        <v>30.311409999999999</v>
      </c>
      <c r="I154" s="9">
        <v>4.9358690000000003</v>
      </c>
      <c r="J154" s="9">
        <v>40</v>
      </c>
      <c r="K154" s="9">
        <v>24.130856000000001</v>
      </c>
      <c r="L154" s="6">
        <v>30.677658000000001</v>
      </c>
      <c r="M154" s="9">
        <v>40</v>
      </c>
      <c r="N154" s="9">
        <v>29.889942000000001</v>
      </c>
      <c r="O154" s="9">
        <v>29.301677999999999</v>
      </c>
      <c r="P154" s="9">
        <v>30.198076</v>
      </c>
      <c r="Q154" s="9">
        <v>40</v>
      </c>
    </row>
    <row r="155" spans="1:17" x14ac:dyDescent="0.55000000000000004">
      <c r="A155" s="8" t="s">
        <v>534</v>
      </c>
      <c r="B155" s="9">
        <v>40</v>
      </c>
      <c r="C155" s="9">
        <v>40</v>
      </c>
      <c r="D155" s="6">
        <v>36.037098</v>
      </c>
      <c r="E155" s="9">
        <v>40</v>
      </c>
      <c r="F155" s="9">
        <v>40</v>
      </c>
      <c r="G155" s="9">
        <v>40</v>
      </c>
      <c r="H155" s="9">
        <v>40</v>
      </c>
      <c r="I155" s="9">
        <v>40</v>
      </c>
      <c r="J155" s="9">
        <v>40</v>
      </c>
      <c r="K155" s="9">
        <v>40</v>
      </c>
      <c r="L155" s="9">
        <v>40</v>
      </c>
      <c r="M155" s="9">
        <v>40</v>
      </c>
      <c r="N155" s="9">
        <v>40</v>
      </c>
      <c r="O155" s="9">
        <v>40</v>
      </c>
      <c r="P155" s="9">
        <v>40</v>
      </c>
      <c r="Q155" s="9">
        <v>40</v>
      </c>
    </row>
    <row r="156" spans="1:17" x14ac:dyDescent="0.55000000000000004">
      <c r="A156" s="8" t="s">
        <v>535</v>
      </c>
      <c r="B156" s="9">
        <v>40</v>
      </c>
      <c r="C156" s="9">
        <v>28.712340000000001</v>
      </c>
      <c r="D156" s="9">
        <v>40</v>
      </c>
      <c r="E156" s="9">
        <v>26.615269999999999</v>
      </c>
      <c r="F156" s="9">
        <v>40</v>
      </c>
      <c r="G156" s="9">
        <v>40</v>
      </c>
      <c r="H156" s="9">
        <v>11.090482</v>
      </c>
      <c r="I156" s="9">
        <v>29.372907999999999</v>
      </c>
      <c r="J156" s="9">
        <v>26.743781999999999</v>
      </c>
      <c r="K156" s="9">
        <v>40</v>
      </c>
      <c r="L156" s="9">
        <v>40</v>
      </c>
      <c r="M156" s="9">
        <v>40</v>
      </c>
      <c r="N156" s="9">
        <v>28.940767000000001</v>
      </c>
      <c r="O156" s="9">
        <v>40</v>
      </c>
      <c r="P156" s="9">
        <v>40</v>
      </c>
      <c r="Q156" s="9">
        <v>40</v>
      </c>
    </row>
    <row r="157" spans="1:17" x14ac:dyDescent="0.55000000000000004">
      <c r="A157" s="8" t="s">
        <v>536</v>
      </c>
      <c r="B157" s="6">
        <v>28.999524999999998</v>
      </c>
      <c r="C157" s="6">
        <v>29.880184</v>
      </c>
      <c r="D157" s="6">
        <v>31.973262999999999</v>
      </c>
      <c r="E157" s="6">
        <v>31.092255000000002</v>
      </c>
      <c r="F157" s="6">
        <v>26.649260999999999</v>
      </c>
      <c r="G157" s="6">
        <v>26.10661</v>
      </c>
      <c r="H157" s="6">
        <v>25.787119000000001</v>
      </c>
      <c r="I157" s="6">
        <v>25.275251000000001</v>
      </c>
      <c r="J157" s="6">
        <v>25.146190000000001</v>
      </c>
      <c r="K157" s="6">
        <v>27.242187999999999</v>
      </c>
      <c r="L157" s="6">
        <v>25.966301000000001</v>
      </c>
      <c r="M157" s="6">
        <v>25.98837</v>
      </c>
      <c r="N157" s="6">
        <v>27.659918000000001</v>
      </c>
      <c r="O157" s="6">
        <v>26.927849999999999</v>
      </c>
      <c r="P157" s="6">
        <v>27.754239999999999</v>
      </c>
      <c r="Q157" s="6">
        <v>31.007463000000001</v>
      </c>
    </row>
    <row r="158" spans="1:17" x14ac:dyDescent="0.55000000000000004">
      <c r="A158" s="8" t="s">
        <v>537</v>
      </c>
      <c r="B158" s="9">
        <v>29.760952</v>
      </c>
      <c r="C158" s="9">
        <v>40</v>
      </c>
      <c r="D158" s="9">
        <v>40</v>
      </c>
      <c r="E158" s="9">
        <v>40</v>
      </c>
      <c r="F158" s="9">
        <v>34.577877000000001</v>
      </c>
      <c r="G158" s="9">
        <v>40</v>
      </c>
      <c r="H158" s="9">
        <v>7.1577472999999996</v>
      </c>
      <c r="I158" s="9">
        <v>40</v>
      </c>
      <c r="J158" s="9">
        <v>40</v>
      </c>
      <c r="K158" s="9">
        <v>8.4101160000000004</v>
      </c>
      <c r="L158" s="9">
        <v>6.6492290000000001</v>
      </c>
      <c r="M158" s="9">
        <v>40</v>
      </c>
      <c r="N158" s="6">
        <v>30.369872999999998</v>
      </c>
      <c r="O158" s="9">
        <v>40</v>
      </c>
      <c r="P158" s="6">
        <v>31.501911</v>
      </c>
      <c r="Q158" s="9">
        <v>33.593339999999998</v>
      </c>
    </row>
    <row r="159" spans="1:17" x14ac:dyDescent="0.55000000000000004">
      <c r="A159" s="8" t="s">
        <v>538</v>
      </c>
      <c r="B159" s="9">
        <v>28.239262</v>
      </c>
      <c r="C159" s="9">
        <v>40</v>
      </c>
      <c r="D159" s="9">
        <v>33.389572000000001</v>
      </c>
      <c r="E159" s="9">
        <v>40</v>
      </c>
      <c r="F159" s="9">
        <v>17.887812</v>
      </c>
      <c r="G159" s="9">
        <v>40</v>
      </c>
      <c r="H159" s="9">
        <v>17.047598000000001</v>
      </c>
      <c r="I159" s="9">
        <v>16.455200000000001</v>
      </c>
      <c r="J159" s="9">
        <v>18.774117</v>
      </c>
      <c r="K159" s="9">
        <v>17.890436000000001</v>
      </c>
      <c r="L159" s="9">
        <v>18.253271000000002</v>
      </c>
      <c r="M159" s="9">
        <v>18.279416999999999</v>
      </c>
      <c r="N159" s="9">
        <v>40</v>
      </c>
      <c r="O159" s="9">
        <v>40</v>
      </c>
      <c r="P159" s="9">
        <v>40</v>
      </c>
      <c r="Q159" s="9">
        <v>40</v>
      </c>
    </row>
    <row r="160" spans="1:17" x14ac:dyDescent="0.55000000000000004">
      <c r="A160" s="8" t="s">
        <v>539</v>
      </c>
      <c r="B160" s="9">
        <v>40</v>
      </c>
      <c r="C160" s="9">
        <v>40</v>
      </c>
      <c r="D160" s="9">
        <v>40</v>
      </c>
      <c r="E160" s="9">
        <v>40</v>
      </c>
      <c r="F160" s="9">
        <v>40</v>
      </c>
      <c r="G160" s="9">
        <v>40</v>
      </c>
      <c r="H160" s="9">
        <v>40</v>
      </c>
      <c r="I160" s="9">
        <v>30.945319999999999</v>
      </c>
      <c r="J160" s="9">
        <v>40</v>
      </c>
      <c r="K160" s="9">
        <v>40</v>
      </c>
      <c r="L160" s="9">
        <v>24.558622</v>
      </c>
      <c r="M160" s="9">
        <v>40</v>
      </c>
      <c r="N160" s="9">
        <v>40</v>
      </c>
      <c r="O160" s="9">
        <v>40</v>
      </c>
      <c r="P160" s="9">
        <v>40</v>
      </c>
      <c r="Q160" s="9">
        <v>40</v>
      </c>
    </row>
    <row r="161" spans="1:17" x14ac:dyDescent="0.55000000000000004">
      <c r="A161" s="8" t="s">
        <v>540</v>
      </c>
      <c r="B161" s="9">
        <v>31.72241</v>
      </c>
      <c r="C161" s="9">
        <v>40</v>
      </c>
      <c r="D161" s="9">
        <v>26.614521</v>
      </c>
      <c r="E161" s="9">
        <v>40</v>
      </c>
      <c r="F161" s="9">
        <v>40</v>
      </c>
      <c r="G161" s="9">
        <v>40</v>
      </c>
      <c r="H161" s="9">
        <v>40</v>
      </c>
      <c r="I161" s="9">
        <v>40</v>
      </c>
      <c r="J161" s="9">
        <v>40</v>
      </c>
      <c r="K161" s="9">
        <v>40</v>
      </c>
      <c r="L161" s="9">
        <v>30.090927000000001</v>
      </c>
      <c r="M161" s="9">
        <v>40</v>
      </c>
      <c r="N161" s="9">
        <v>28.428429999999999</v>
      </c>
      <c r="O161" s="9">
        <v>40</v>
      </c>
      <c r="P161" s="9">
        <v>40</v>
      </c>
      <c r="Q161" s="9">
        <v>31.019302</v>
      </c>
    </row>
    <row r="162" spans="1:17" x14ac:dyDescent="0.55000000000000004">
      <c r="A162" s="8" t="s">
        <v>541</v>
      </c>
      <c r="B162" s="9">
        <v>40</v>
      </c>
      <c r="C162" s="9">
        <v>40</v>
      </c>
      <c r="D162" s="9">
        <v>40</v>
      </c>
      <c r="E162" s="9">
        <v>40</v>
      </c>
      <c r="F162" s="9">
        <v>13.434312</v>
      </c>
      <c r="G162" s="9">
        <v>29.796939999999999</v>
      </c>
      <c r="H162" s="9">
        <v>29.790558000000001</v>
      </c>
      <c r="I162" s="6">
        <v>26.374700000000001</v>
      </c>
      <c r="J162" s="9">
        <v>29.513276999999999</v>
      </c>
      <c r="K162" s="9">
        <v>38</v>
      </c>
      <c r="L162" s="9">
        <v>31.096084999999999</v>
      </c>
      <c r="M162" s="9">
        <v>40</v>
      </c>
      <c r="N162" s="9">
        <v>33.171824999999998</v>
      </c>
      <c r="O162" s="9">
        <v>30.010763000000001</v>
      </c>
      <c r="P162" s="9">
        <v>33.565857000000001</v>
      </c>
      <c r="Q162" s="9">
        <v>40</v>
      </c>
    </row>
    <row r="163" spans="1:17" x14ac:dyDescent="0.55000000000000004">
      <c r="A163" s="8" t="s">
        <v>542</v>
      </c>
      <c r="B163" s="9">
        <v>40</v>
      </c>
      <c r="C163" s="6">
        <v>35.955756999999998</v>
      </c>
      <c r="D163" s="9">
        <v>40</v>
      </c>
      <c r="E163" s="6">
        <v>33.635505999999999</v>
      </c>
      <c r="F163" s="6">
        <v>30.084033999999999</v>
      </c>
      <c r="G163" s="6">
        <v>28.29242</v>
      </c>
      <c r="H163" s="6">
        <v>30.142569999999999</v>
      </c>
      <c r="I163" s="6">
        <v>27.906918000000001</v>
      </c>
      <c r="J163" s="6">
        <v>29.769922000000001</v>
      </c>
      <c r="K163" s="6">
        <v>30.862759</v>
      </c>
      <c r="L163" s="6">
        <v>27.658276000000001</v>
      </c>
      <c r="M163" s="6">
        <v>29.807770000000001</v>
      </c>
      <c r="N163" s="6">
        <v>33.202778000000002</v>
      </c>
      <c r="O163" s="9">
        <v>33.971359999999997</v>
      </c>
      <c r="P163" s="6">
        <v>30.582542</v>
      </c>
      <c r="Q163" s="9">
        <v>40</v>
      </c>
    </row>
    <row r="164" spans="1:17" x14ac:dyDescent="0.55000000000000004">
      <c r="A164" s="8" t="s">
        <v>543</v>
      </c>
      <c r="B164" s="9">
        <v>40</v>
      </c>
      <c r="C164" s="9">
        <v>40</v>
      </c>
      <c r="D164" s="9">
        <v>40</v>
      </c>
      <c r="E164" s="9">
        <v>40</v>
      </c>
      <c r="F164" s="9">
        <v>5.7321920000000004</v>
      </c>
      <c r="G164" s="9">
        <v>40</v>
      </c>
      <c r="H164" s="9">
        <v>23.518609999999999</v>
      </c>
      <c r="I164" s="9">
        <v>4.2163310000000003</v>
      </c>
      <c r="J164" s="9">
        <v>21.514526</v>
      </c>
      <c r="K164" s="9">
        <v>40</v>
      </c>
      <c r="L164" s="9">
        <v>40</v>
      </c>
      <c r="M164" s="9">
        <v>40</v>
      </c>
      <c r="N164" s="9">
        <v>9.338317</v>
      </c>
      <c r="O164" s="9">
        <v>34.78096</v>
      </c>
      <c r="P164" s="9">
        <v>40</v>
      </c>
      <c r="Q164" s="9">
        <v>40</v>
      </c>
    </row>
    <row r="165" spans="1:17" x14ac:dyDescent="0.55000000000000004">
      <c r="A165" s="8" t="s">
        <v>544</v>
      </c>
      <c r="B165" s="6">
        <v>33.407634999999999</v>
      </c>
      <c r="C165" s="6">
        <v>32.005608000000002</v>
      </c>
      <c r="D165" s="6">
        <v>35.093029999999999</v>
      </c>
      <c r="E165" s="6">
        <v>36.982666000000002</v>
      </c>
      <c r="F165" s="6">
        <v>30.477153999999999</v>
      </c>
      <c r="G165" s="6">
        <v>30.843457999999998</v>
      </c>
      <c r="H165" s="6">
        <v>31.261911000000001</v>
      </c>
      <c r="I165" s="6">
        <v>28.387943</v>
      </c>
      <c r="J165" s="9">
        <v>29.748670000000001</v>
      </c>
      <c r="K165" s="6">
        <v>31.742000000000001</v>
      </c>
      <c r="L165" s="9">
        <v>30.160537999999999</v>
      </c>
      <c r="M165" s="9">
        <v>30.276997000000001</v>
      </c>
      <c r="N165" s="6">
        <v>31.486543999999999</v>
      </c>
      <c r="O165" s="6">
        <v>30.880265999999999</v>
      </c>
      <c r="P165" s="6">
        <v>31.646502000000002</v>
      </c>
      <c r="Q165" s="6">
        <v>33.65231</v>
      </c>
    </row>
    <row r="166" spans="1:17" x14ac:dyDescent="0.55000000000000004">
      <c r="A166" s="8" t="s">
        <v>545</v>
      </c>
      <c r="B166" s="6">
        <v>31.898385999999999</v>
      </c>
      <c r="C166" s="9">
        <v>34.030045000000001</v>
      </c>
      <c r="D166" s="9">
        <v>40</v>
      </c>
      <c r="E166" s="9">
        <v>40</v>
      </c>
      <c r="F166" s="6">
        <v>32.84037</v>
      </c>
      <c r="G166" s="6">
        <v>30.813887000000001</v>
      </c>
      <c r="H166" s="6">
        <v>35.075232999999997</v>
      </c>
      <c r="I166" s="6">
        <v>28.000288000000001</v>
      </c>
      <c r="J166" s="6">
        <v>30.734735000000001</v>
      </c>
      <c r="K166" s="9">
        <v>37.005496999999998</v>
      </c>
      <c r="L166" s="6">
        <v>30.453317999999999</v>
      </c>
      <c r="M166" s="6">
        <v>30.981618999999998</v>
      </c>
      <c r="N166" s="6">
        <v>29.942126999999999</v>
      </c>
      <c r="O166" s="6">
        <v>30.860272999999999</v>
      </c>
      <c r="P166" s="6">
        <v>31.859048999999999</v>
      </c>
      <c r="Q166" s="9">
        <v>40</v>
      </c>
    </row>
    <row r="167" spans="1:17" x14ac:dyDescent="0.55000000000000004">
      <c r="A167" s="8" t="s">
        <v>546</v>
      </c>
      <c r="B167" s="9">
        <v>40</v>
      </c>
      <c r="C167" s="9">
        <v>34.268740000000001</v>
      </c>
      <c r="D167" s="9">
        <v>37.920450000000002</v>
      </c>
      <c r="E167" s="9">
        <v>40</v>
      </c>
      <c r="F167" s="9">
        <v>40</v>
      </c>
      <c r="G167" s="6">
        <v>28.201885000000001</v>
      </c>
      <c r="H167" s="9">
        <v>40</v>
      </c>
      <c r="I167" s="6">
        <v>30.019279999999998</v>
      </c>
      <c r="J167" s="6">
        <v>29.134155</v>
      </c>
      <c r="K167" s="9">
        <v>31.463293</v>
      </c>
      <c r="L167" s="9">
        <v>40</v>
      </c>
      <c r="M167" s="6">
        <v>31.598036</v>
      </c>
      <c r="N167" s="9">
        <v>40</v>
      </c>
      <c r="O167" s="9">
        <v>40</v>
      </c>
      <c r="P167" s="9">
        <v>40</v>
      </c>
      <c r="Q167" s="9">
        <v>40</v>
      </c>
    </row>
    <row r="168" spans="1:17" x14ac:dyDescent="0.55000000000000004">
      <c r="A168" s="8" t="s">
        <v>547</v>
      </c>
      <c r="B168" s="9">
        <v>40</v>
      </c>
      <c r="C168" s="9">
        <v>34.271743999999998</v>
      </c>
      <c r="D168" s="9">
        <v>40</v>
      </c>
      <c r="E168" s="9">
        <v>40</v>
      </c>
      <c r="F168" s="9">
        <v>18.232246</v>
      </c>
      <c r="G168" s="9">
        <v>40</v>
      </c>
      <c r="H168" s="9">
        <v>40</v>
      </c>
      <c r="I168" s="9">
        <v>18.624279000000001</v>
      </c>
      <c r="J168" s="9">
        <v>18.923041999999999</v>
      </c>
      <c r="K168" s="9">
        <v>40</v>
      </c>
      <c r="L168" s="9">
        <v>26.021412000000002</v>
      </c>
      <c r="M168" s="9">
        <v>35.483837000000001</v>
      </c>
      <c r="N168" s="9">
        <v>30.980360000000001</v>
      </c>
      <c r="O168" s="6">
        <v>29.436316000000001</v>
      </c>
      <c r="P168" s="9">
        <v>36.447322999999997</v>
      </c>
      <c r="Q168" s="9">
        <v>40</v>
      </c>
    </row>
    <row r="169" spans="1:17" x14ac:dyDescent="0.55000000000000004">
      <c r="A169" s="8" t="s">
        <v>548</v>
      </c>
      <c r="B169" s="9">
        <v>40</v>
      </c>
      <c r="C169" s="9">
        <v>34.937057000000003</v>
      </c>
      <c r="D169" s="9">
        <v>40</v>
      </c>
      <c r="E169" s="9">
        <v>40</v>
      </c>
      <c r="F169" s="9">
        <v>18.459343000000001</v>
      </c>
      <c r="G169" s="9">
        <v>15.339268000000001</v>
      </c>
      <c r="H169" s="9">
        <v>40</v>
      </c>
      <c r="I169" s="9">
        <v>40</v>
      </c>
      <c r="J169" s="9">
        <v>40</v>
      </c>
      <c r="K169" s="9">
        <v>12.452726</v>
      </c>
      <c r="L169" s="9">
        <v>40</v>
      </c>
      <c r="M169" s="9">
        <v>40</v>
      </c>
      <c r="N169" s="9">
        <v>40</v>
      </c>
      <c r="O169" s="9">
        <v>40</v>
      </c>
      <c r="P169" s="9">
        <v>40</v>
      </c>
      <c r="Q169" s="9">
        <v>40</v>
      </c>
    </row>
    <row r="170" spans="1:17" x14ac:dyDescent="0.55000000000000004">
      <c r="A170" s="8" t="s">
        <v>549</v>
      </c>
      <c r="B170" s="9">
        <v>40</v>
      </c>
      <c r="C170" s="6">
        <v>35.95073</v>
      </c>
      <c r="D170" s="9">
        <v>40</v>
      </c>
      <c r="E170" s="9">
        <v>40</v>
      </c>
      <c r="F170" s="9">
        <v>40</v>
      </c>
      <c r="G170" s="9">
        <v>40</v>
      </c>
      <c r="H170" s="9">
        <v>40</v>
      </c>
      <c r="I170" s="9">
        <v>40</v>
      </c>
      <c r="J170" s="9">
        <v>40</v>
      </c>
      <c r="K170" s="9">
        <v>27.189228</v>
      </c>
      <c r="L170" s="9">
        <v>40</v>
      </c>
      <c r="M170" s="9">
        <v>40</v>
      </c>
      <c r="N170" s="9">
        <v>40</v>
      </c>
      <c r="O170" s="9">
        <v>33.994137000000002</v>
      </c>
      <c r="P170" s="9">
        <v>34.746383999999999</v>
      </c>
      <c r="Q170" s="9">
        <v>40</v>
      </c>
    </row>
    <row r="171" spans="1:17" x14ac:dyDescent="0.55000000000000004">
      <c r="A171" s="8" t="s">
        <v>550</v>
      </c>
      <c r="B171" s="9">
        <v>40</v>
      </c>
      <c r="C171" s="9">
        <v>27.321518000000001</v>
      </c>
      <c r="D171" s="9">
        <v>40</v>
      </c>
      <c r="E171" s="9">
        <v>40</v>
      </c>
      <c r="F171" s="9">
        <v>17.190306</v>
      </c>
      <c r="G171" s="9">
        <v>27.254536000000002</v>
      </c>
      <c r="H171" s="9">
        <v>16.548203999999998</v>
      </c>
      <c r="I171" s="9">
        <v>10.497123</v>
      </c>
      <c r="J171" s="9">
        <v>7.3367585999999996</v>
      </c>
      <c r="K171" s="9">
        <v>14.61688</v>
      </c>
      <c r="L171" s="9">
        <v>27.448554999999999</v>
      </c>
      <c r="M171" s="9">
        <v>30.36112</v>
      </c>
      <c r="N171" s="9">
        <v>29.897887999999998</v>
      </c>
      <c r="O171" s="9">
        <v>40</v>
      </c>
      <c r="P171" s="9">
        <v>36.887535</v>
      </c>
      <c r="Q171" s="9">
        <v>40</v>
      </c>
    </row>
    <row r="172" spans="1:17" x14ac:dyDescent="0.55000000000000004">
      <c r="A172" s="8" t="s">
        <v>551</v>
      </c>
      <c r="B172" s="9">
        <v>40</v>
      </c>
      <c r="C172" s="9">
        <v>40</v>
      </c>
      <c r="D172" s="9">
        <v>40</v>
      </c>
      <c r="E172" s="9">
        <v>40</v>
      </c>
      <c r="F172" s="9">
        <v>5.2319940000000003</v>
      </c>
      <c r="G172" s="9">
        <v>17.631399999999999</v>
      </c>
      <c r="H172" s="9">
        <v>23.568825</v>
      </c>
      <c r="I172" s="9">
        <v>30.994665000000001</v>
      </c>
      <c r="J172" s="9">
        <v>40</v>
      </c>
      <c r="K172" s="9">
        <v>40</v>
      </c>
      <c r="L172" s="9">
        <v>17.028510000000001</v>
      </c>
      <c r="M172" s="9">
        <v>27.103306</v>
      </c>
      <c r="N172" s="9">
        <v>40</v>
      </c>
      <c r="O172" s="9">
        <v>40</v>
      </c>
      <c r="P172" s="9">
        <v>40</v>
      </c>
      <c r="Q172" s="9">
        <v>40</v>
      </c>
    </row>
    <row r="173" spans="1:17" x14ac:dyDescent="0.55000000000000004">
      <c r="A173" s="8" t="s">
        <v>552</v>
      </c>
      <c r="B173" s="9">
        <v>40</v>
      </c>
      <c r="C173" s="9">
        <v>40</v>
      </c>
      <c r="D173" s="9">
        <v>40</v>
      </c>
      <c r="E173" s="9">
        <v>8.9378440000000001</v>
      </c>
      <c r="F173" s="9">
        <v>23.59639</v>
      </c>
      <c r="G173" s="9">
        <v>30.954190000000001</v>
      </c>
      <c r="H173" s="9">
        <v>3.171449</v>
      </c>
      <c r="I173" s="9">
        <v>7.776516</v>
      </c>
      <c r="J173" s="9">
        <v>24.621645000000001</v>
      </c>
      <c r="K173" s="9">
        <v>30.597173999999999</v>
      </c>
      <c r="L173" s="9">
        <v>40</v>
      </c>
      <c r="M173" s="9">
        <v>40</v>
      </c>
      <c r="N173" s="9">
        <v>40</v>
      </c>
      <c r="O173" s="9">
        <v>29.881219999999999</v>
      </c>
      <c r="P173" s="9">
        <v>40</v>
      </c>
      <c r="Q173" s="9">
        <v>40</v>
      </c>
    </row>
    <row r="174" spans="1:17" x14ac:dyDescent="0.55000000000000004">
      <c r="A174" s="8" t="s">
        <v>553</v>
      </c>
      <c r="B174" s="9">
        <v>40</v>
      </c>
      <c r="C174" s="9">
        <v>40</v>
      </c>
      <c r="D174" s="9">
        <v>40</v>
      </c>
      <c r="E174" s="9">
        <v>40</v>
      </c>
      <c r="F174" s="9">
        <v>40</v>
      </c>
      <c r="G174" s="9">
        <v>9</v>
      </c>
      <c r="H174" s="9">
        <v>26.525019</v>
      </c>
      <c r="I174" s="9">
        <v>33.038176999999997</v>
      </c>
      <c r="J174" s="9">
        <v>40</v>
      </c>
      <c r="K174" s="9">
        <v>40</v>
      </c>
      <c r="L174" s="9">
        <v>40</v>
      </c>
      <c r="M174" s="9">
        <v>40</v>
      </c>
      <c r="N174" s="9">
        <v>40</v>
      </c>
      <c r="O174" s="9">
        <v>40</v>
      </c>
      <c r="P174" s="9">
        <v>24.119686000000002</v>
      </c>
      <c r="Q174" s="9">
        <v>33.339924000000003</v>
      </c>
    </row>
    <row r="175" spans="1:17" x14ac:dyDescent="0.55000000000000004">
      <c r="A175" s="8" t="s">
        <v>554</v>
      </c>
      <c r="B175" s="9">
        <v>23.463664999999999</v>
      </c>
      <c r="C175" s="9">
        <v>37.203629999999997</v>
      </c>
      <c r="D175" s="9">
        <v>40</v>
      </c>
      <c r="E175" s="9">
        <v>40</v>
      </c>
      <c r="F175" s="9">
        <v>40</v>
      </c>
      <c r="G175" s="9">
        <v>40</v>
      </c>
      <c r="H175" s="9">
        <v>34.508235999999997</v>
      </c>
      <c r="I175" s="9">
        <v>32.885612000000002</v>
      </c>
      <c r="J175" s="9">
        <v>40</v>
      </c>
      <c r="K175" s="9">
        <v>22.524113</v>
      </c>
      <c r="L175" s="9">
        <v>40</v>
      </c>
      <c r="M175" s="9">
        <v>40</v>
      </c>
      <c r="N175" s="9">
        <v>40</v>
      </c>
      <c r="O175" s="9">
        <v>40</v>
      </c>
      <c r="P175" s="9">
        <v>40</v>
      </c>
      <c r="Q175" s="9">
        <v>28.156372000000001</v>
      </c>
    </row>
    <row r="176" spans="1:17" x14ac:dyDescent="0.55000000000000004">
      <c r="A176" s="8" t="s">
        <v>555</v>
      </c>
      <c r="B176" s="6">
        <v>27.433132000000001</v>
      </c>
      <c r="C176" s="6">
        <v>26.870417</v>
      </c>
      <c r="D176" s="6">
        <v>29.755721999999999</v>
      </c>
      <c r="E176" s="9">
        <v>32.114593999999997</v>
      </c>
      <c r="F176" s="6">
        <v>27.984848</v>
      </c>
      <c r="G176" s="6">
        <v>25.843088000000002</v>
      </c>
      <c r="H176" s="6">
        <v>28.126745</v>
      </c>
      <c r="I176" s="6">
        <v>24.6126</v>
      </c>
      <c r="J176" s="6">
        <v>26.833577999999999</v>
      </c>
      <c r="K176" s="6">
        <v>26.937073000000002</v>
      </c>
      <c r="L176" s="6">
        <v>26.367138000000001</v>
      </c>
      <c r="M176" s="6">
        <v>27.02346</v>
      </c>
      <c r="N176" s="6">
        <v>29.976901999999999</v>
      </c>
      <c r="O176" s="6">
        <v>27.194479000000001</v>
      </c>
      <c r="P176" s="6">
        <v>29.135591999999999</v>
      </c>
      <c r="Q176" s="6">
        <v>29.527905000000001</v>
      </c>
    </row>
    <row r="177" spans="1:17" x14ac:dyDescent="0.55000000000000004">
      <c r="A177" s="8" t="s">
        <v>556</v>
      </c>
      <c r="B177" s="6">
        <v>21.830234999999998</v>
      </c>
      <c r="C177" s="6">
        <v>20.619592999999998</v>
      </c>
      <c r="D177" s="6">
        <v>22.586614999999998</v>
      </c>
      <c r="E177" s="6">
        <v>32.826976999999999</v>
      </c>
      <c r="F177" s="9">
        <v>26.226393000000002</v>
      </c>
      <c r="G177" s="9">
        <v>24.405027</v>
      </c>
      <c r="H177" s="9">
        <v>24.652699999999999</v>
      </c>
      <c r="I177" s="6">
        <v>23.540226000000001</v>
      </c>
      <c r="J177" s="6">
        <v>24.36815</v>
      </c>
      <c r="K177" s="9">
        <v>24.671764</v>
      </c>
      <c r="L177" s="6">
        <v>24.849014</v>
      </c>
      <c r="M177" s="9">
        <v>24.734394000000002</v>
      </c>
      <c r="N177" s="6">
        <v>22.897741</v>
      </c>
      <c r="O177" s="6">
        <v>26.442620999999999</v>
      </c>
      <c r="P177" s="6">
        <v>23.139182999999999</v>
      </c>
      <c r="Q177" s="6">
        <v>23.135760999999999</v>
      </c>
    </row>
    <row r="178" spans="1:17" x14ac:dyDescent="0.55000000000000004">
      <c r="A178" s="8" t="s">
        <v>557</v>
      </c>
      <c r="B178" s="9">
        <v>40</v>
      </c>
      <c r="C178" s="9">
        <v>40</v>
      </c>
      <c r="D178" s="9">
        <v>40</v>
      </c>
      <c r="E178" s="9">
        <v>40</v>
      </c>
      <c r="F178" s="9">
        <v>23.143553000000001</v>
      </c>
      <c r="G178" s="9">
        <v>32.705162000000001</v>
      </c>
      <c r="H178" s="9">
        <v>40</v>
      </c>
      <c r="I178" s="9">
        <v>40</v>
      </c>
      <c r="J178" s="9">
        <v>28.767187</v>
      </c>
      <c r="K178" s="9">
        <v>22.488282999999999</v>
      </c>
      <c r="L178" s="9">
        <v>40</v>
      </c>
      <c r="M178" s="9">
        <v>40</v>
      </c>
      <c r="N178" s="9">
        <v>4.7109750000000004</v>
      </c>
      <c r="O178" s="9">
        <v>40</v>
      </c>
      <c r="P178" s="9">
        <v>40</v>
      </c>
      <c r="Q178" s="9">
        <v>23.703666999999999</v>
      </c>
    </row>
    <row r="179" spans="1:17" x14ac:dyDescent="0.55000000000000004">
      <c r="A179" s="8" t="s">
        <v>558</v>
      </c>
      <c r="B179" s="9">
        <v>40</v>
      </c>
      <c r="C179" s="9">
        <v>40</v>
      </c>
      <c r="D179" s="9">
        <v>33.701588000000001</v>
      </c>
      <c r="E179" s="9">
        <v>32.852542999999997</v>
      </c>
      <c r="F179" s="9">
        <v>27.690017999999998</v>
      </c>
      <c r="G179" s="9">
        <v>24.286187999999999</v>
      </c>
      <c r="H179" s="9">
        <v>36.207369999999997</v>
      </c>
      <c r="I179" s="9">
        <v>31.533239999999999</v>
      </c>
      <c r="J179" s="9">
        <v>40</v>
      </c>
      <c r="K179" s="9">
        <v>40</v>
      </c>
      <c r="L179" s="9">
        <v>40</v>
      </c>
      <c r="M179" s="9">
        <v>33.483730000000001</v>
      </c>
      <c r="N179" s="9">
        <v>40</v>
      </c>
      <c r="O179" s="9">
        <v>40</v>
      </c>
      <c r="P179" s="9">
        <v>40</v>
      </c>
      <c r="Q179" s="9">
        <v>40</v>
      </c>
    </row>
    <row r="180" spans="1:17" x14ac:dyDescent="0.55000000000000004">
      <c r="A180" s="8" t="s">
        <v>559</v>
      </c>
      <c r="B180" s="9">
        <v>40</v>
      </c>
      <c r="C180" s="9">
        <v>40</v>
      </c>
      <c r="D180" s="9">
        <v>26.20692</v>
      </c>
      <c r="E180" s="9">
        <v>40</v>
      </c>
      <c r="F180" s="9">
        <v>40</v>
      </c>
      <c r="G180" s="9">
        <v>40</v>
      </c>
      <c r="H180" s="9">
        <v>5.6341704999999997</v>
      </c>
      <c r="I180" s="9">
        <v>21.019656999999999</v>
      </c>
      <c r="J180" s="9">
        <v>33.710659999999997</v>
      </c>
      <c r="K180" s="9">
        <v>31.986370000000001</v>
      </c>
      <c r="L180" s="9">
        <v>22.962730000000001</v>
      </c>
      <c r="M180" s="9">
        <v>40</v>
      </c>
      <c r="N180" s="9">
        <v>40</v>
      </c>
      <c r="O180" s="9">
        <v>40</v>
      </c>
      <c r="P180" s="9">
        <v>40</v>
      </c>
      <c r="Q180" s="9">
        <v>40</v>
      </c>
    </row>
    <row r="181" spans="1:17" x14ac:dyDescent="0.55000000000000004">
      <c r="A181" s="8" t="s">
        <v>560</v>
      </c>
      <c r="B181" s="6">
        <v>30.289717</v>
      </c>
      <c r="C181" s="9">
        <v>32.003776999999999</v>
      </c>
      <c r="D181" s="9">
        <v>40</v>
      </c>
      <c r="E181" s="9">
        <v>40</v>
      </c>
      <c r="F181" s="9">
        <v>40</v>
      </c>
      <c r="G181" s="6">
        <v>29.254805000000001</v>
      </c>
      <c r="H181" s="9">
        <v>40</v>
      </c>
      <c r="I181" s="9">
        <v>4.3855867000000002</v>
      </c>
      <c r="J181" s="9">
        <v>31.554656999999999</v>
      </c>
      <c r="K181" s="9">
        <v>40</v>
      </c>
      <c r="L181" s="9">
        <v>40</v>
      </c>
      <c r="M181" s="9">
        <v>40</v>
      </c>
      <c r="N181" s="6">
        <v>30.256381999999999</v>
      </c>
      <c r="O181" s="9">
        <v>40</v>
      </c>
      <c r="P181" s="9">
        <v>40</v>
      </c>
      <c r="Q181" s="9">
        <v>32.048026999999998</v>
      </c>
    </row>
    <row r="182" spans="1:17" x14ac:dyDescent="0.55000000000000004">
      <c r="A182" s="8" t="s">
        <v>561</v>
      </c>
      <c r="B182" s="6">
        <v>27.976246</v>
      </c>
      <c r="C182" s="6">
        <v>25.016324999999998</v>
      </c>
      <c r="D182" s="6">
        <v>26.558585999999998</v>
      </c>
      <c r="E182" s="6">
        <v>26.951360000000001</v>
      </c>
      <c r="F182" s="6">
        <v>29.913246000000001</v>
      </c>
      <c r="G182" s="6">
        <v>27.398489000000001</v>
      </c>
      <c r="H182" s="6">
        <v>26.746926999999999</v>
      </c>
      <c r="I182" s="6">
        <v>27.094244</v>
      </c>
      <c r="J182" s="6">
        <v>27.089146</v>
      </c>
      <c r="K182" s="6">
        <v>27.220991000000001</v>
      </c>
      <c r="L182" s="6">
        <v>27.69575</v>
      </c>
      <c r="M182" s="6">
        <v>27.071041000000001</v>
      </c>
      <c r="N182" s="6">
        <v>26.806211000000001</v>
      </c>
      <c r="O182" s="6">
        <v>28.992080000000001</v>
      </c>
      <c r="P182" s="6">
        <v>27.823599999999999</v>
      </c>
      <c r="Q182" s="6">
        <v>26.884215999999999</v>
      </c>
    </row>
    <row r="183" spans="1:17" x14ac:dyDescent="0.55000000000000004">
      <c r="A183" s="8" t="s">
        <v>562</v>
      </c>
      <c r="B183" s="6">
        <v>29.147387999999999</v>
      </c>
      <c r="C183" s="6">
        <v>27.159721000000001</v>
      </c>
      <c r="D183" s="6">
        <v>29.941445999999999</v>
      </c>
      <c r="E183" s="6">
        <v>33.967438000000001</v>
      </c>
      <c r="F183" s="6">
        <v>29.056685999999999</v>
      </c>
      <c r="G183" s="6">
        <v>27.915179999999999</v>
      </c>
      <c r="H183" s="6">
        <v>30.472553000000001</v>
      </c>
      <c r="I183" s="6">
        <v>28.617884</v>
      </c>
      <c r="J183" s="9">
        <v>29.891489</v>
      </c>
      <c r="K183" s="6">
        <v>29.557796</v>
      </c>
      <c r="L183" s="6">
        <v>28.36889</v>
      </c>
      <c r="M183" s="9">
        <v>29.667193999999999</v>
      </c>
      <c r="N183" s="6">
        <v>28.985018</v>
      </c>
      <c r="O183" s="6">
        <v>27.926055999999999</v>
      </c>
      <c r="P183" s="6">
        <v>28.922234</v>
      </c>
      <c r="Q183" s="6">
        <v>29.952449999999999</v>
      </c>
    </row>
    <row r="184" spans="1:17" x14ac:dyDescent="0.55000000000000004">
      <c r="A184" s="8" t="s">
        <v>563</v>
      </c>
      <c r="B184" s="9">
        <v>40</v>
      </c>
      <c r="C184" s="9">
        <v>34.205300000000001</v>
      </c>
      <c r="D184" s="9">
        <v>12.312917000000001</v>
      </c>
      <c r="E184" s="9">
        <v>40</v>
      </c>
      <c r="F184" s="9">
        <v>37.689556000000003</v>
      </c>
      <c r="G184" s="9">
        <v>40</v>
      </c>
      <c r="H184" s="9">
        <v>40</v>
      </c>
      <c r="I184" s="9">
        <v>40</v>
      </c>
      <c r="J184" s="9">
        <v>40</v>
      </c>
      <c r="K184" s="9">
        <v>40</v>
      </c>
      <c r="L184" s="9">
        <v>40</v>
      </c>
      <c r="M184" s="9">
        <v>40</v>
      </c>
      <c r="N184" s="9">
        <v>40</v>
      </c>
      <c r="O184" s="9">
        <v>40</v>
      </c>
      <c r="P184" s="9">
        <v>31.096298000000001</v>
      </c>
      <c r="Q184" s="9">
        <v>40</v>
      </c>
    </row>
    <row r="185" spans="1:17" x14ac:dyDescent="0.55000000000000004">
      <c r="A185" s="8" t="s">
        <v>564</v>
      </c>
      <c r="B185" s="9">
        <v>19.358619999999998</v>
      </c>
      <c r="C185" s="9">
        <v>40</v>
      </c>
      <c r="D185" s="9">
        <v>40</v>
      </c>
      <c r="E185" s="9">
        <v>40</v>
      </c>
      <c r="F185" s="9">
        <v>40</v>
      </c>
      <c r="G185" s="9">
        <v>40</v>
      </c>
      <c r="H185" s="9">
        <v>40</v>
      </c>
      <c r="I185" s="9">
        <v>40</v>
      </c>
      <c r="J185" s="9">
        <v>40</v>
      </c>
      <c r="K185" s="9">
        <v>26.568974000000001</v>
      </c>
      <c r="L185" s="9">
        <v>4.0252065999999997</v>
      </c>
      <c r="M185" s="9">
        <v>40</v>
      </c>
      <c r="N185" s="9">
        <v>33.265841999999999</v>
      </c>
      <c r="O185" s="9">
        <v>40</v>
      </c>
      <c r="P185" s="9">
        <v>21.454172</v>
      </c>
      <c r="Q185" s="9">
        <v>40</v>
      </c>
    </row>
    <row r="186" spans="1:17" x14ac:dyDescent="0.55000000000000004">
      <c r="A186" s="8" t="s">
        <v>565</v>
      </c>
      <c r="B186" s="6">
        <v>29.144252999999999</v>
      </c>
      <c r="C186" s="6">
        <v>29.196209</v>
      </c>
      <c r="D186" s="6">
        <v>28.957977</v>
      </c>
      <c r="E186" s="6">
        <v>32.768979999999999</v>
      </c>
      <c r="F186" s="9">
        <v>36.045307000000001</v>
      </c>
      <c r="G186" s="6">
        <v>30.280194999999999</v>
      </c>
      <c r="H186" s="9">
        <v>32.991669999999999</v>
      </c>
      <c r="I186" s="6">
        <v>31.092742999999999</v>
      </c>
      <c r="J186" s="9">
        <v>40</v>
      </c>
      <c r="K186" s="6">
        <v>29.323219999999999</v>
      </c>
      <c r="L186" s="6">
        <v>31.891400999999998</v>
      </c>
      <c r="M186" s="6">
        <v>30.705181</v>
      </c>
      <c r="N186" s="6">
        <v>31.675367000000001</v>
      </c>
      <c r="O186" s="6">
        <v>28.363548000000002</v>
      </c>
      <c r="P186" s="6">
        <v>29.695353999999998</v>
      </c>
      <c r="Q186" s="6">
        <v>29.425833000000001</v>
      </c>
    </row>
    <row r="187" spans="1:17" x14ac:dyDescent="0.55000000000000004">
      <c r="A187" s="8" t="s">
        <v>566</v>
      </c>
      <c r="B187" s="9">
        <v>29.877544</v>
      </c>
      <c r="C187" s="9">
        <v>31.616772000000001</v>
      </c>
      <c r="D187" s="9">
        <v>29.779425</v>
      </c>
      <c r="E187" s="9">
        <v>40</v>
      </c>
      <c r="F187" s="9">
        <v>32.781094000000003</v>
      </c>
      <c r="G187" s="9">
        <v>40</v>
      </c>
      <c r="H187" s="9">
        <v>31.482607000000002</v>
      </c>
      <c r="I187" s="9">
        <v>34.608395000000002</v>
      </c>
      <c r="J187" s="9">
        <v>40</v>
      </c>
      <c r="K187" s="9">
        <v>4.5159940000000001</v>
      </c>
      <c r="L187" s="9">
        <v>33.12153</v>
      </c>
      <c r="M187" s="9">
        <v>21.773765999999998</v>
      </c>
      <c r="N187" s="6">
        <v>28.109366999999999</v>
      </c>
      <c r="O187" s="9">
        <v>29.178604</v>
      </c>
      <c r="P187" s="6">
        <v>29.759755999999999</v>
      </c>
      <c r="Q187" s="9">
        <v>31.584050999999999</v>
      </c>
    </row>
    <row r="188" spans="1:17" x14ac:dyDescent="0.55000000000000004">
      <c r="A188" s="8" t="s">
        <v>567</v>
      </c>
      <c r="B188" s="9">
        <v>30.805872000000001</v>
      </c>
      <c r="C188" s="9">
        <v>40</v>
      </c>
      <c r="D188" s="9">
        <v>31.577213</v>
      </c>
      <c r="E188" s="9">
        <v>40</v>
      </c>
      <c r="F188" s="9">
        <v>40</v>
      </c>
      <c r="G188" s="9">
        <v>15.677175</v>
      </c>
      <c r="H188" s="9">
        <v>16.630564</v>
      </c>
      <c r="I188" s="9">
        <v>5.2573410000000003</v>
      </c>
      <c r="J188" s="9">
        <v>30.128064999999999</v>
      </c>
      <c r="K188" s="9">
        <v>40</v>
      </c>
      <c r="L188" s="9">
        <v>4.5697660000000004</v>
      </c>
      <c r="M188" s="9">
        <v>40</v>
      </c>
      <c r="N188" s="9">
        <v>8.5831809999999997</v>
      </c>
      <c r="O188" s="9">
        <v>40</v>
      </c>
      <c r="P188" s="9">
        <v>40</v>
      </c>
      <c r="Q188" s="9">
        <v>40</v>
      </c>
    </row>
    <row r="189" spans="1:17" x14ac:dyDescent="0.55000000000000004">
      <c r="A189" s="8" t="s">
        <v>568</v>
      </c>
      <c r="B189" s="6">
        <v>31.665796</v>
      </c>
      <c r="C189" s="6">
        <v>29.965924999999999</v>
      </c>
      <c r="D189" s="9">
        <v>29.024656</v>
      </c>
      <c r="E189" s="6">
        <v>31.062394999999999</v>
      </c>
      <c r="F189" s="6">
        <v>27.604136</v>
      </c>
      <c r="G189" s="9">
        <v>25.160269</v>
      </c>
      <c r="H189" s="9">
        <v>32.944200000000002</v>
      </c>
      <c r="I189" s="9">
        <v>28.888386000000001</v>
      </c>
      <c r="J189" s="6">
        <v>29.891514000000001</v>
      </c>
      <c r="K189" s="6">
        <v>24.703049</v>
      </c>
      <c r="L189" s="6">
        <v>28.251183999999999</v>
      </c>
      <c r="M189" s="6">
        <v>28.079346000000001</v>
      </c>
      <c r="N189" s="9">
        <v>28.540379999999999</v>
      </c>
      <c r="O189" s="6">
        <v>30.152671999999999</v>
      </c>
      <c r="P189" s="6">
        <v>30.485583999999999</v>
      </c>
      <c r="Q189" s="6">
        <v>31.986156000000001</v>
      </c>
    </row>
    <row r="190" spans="1:17" x14ac:dyDescent="0.55000000000000004">
      <c r="A190" s="8" t="s">
        <v>569</v>
      </c>
      <c r="B190" s="9">
        <v>30.821596</v>
      </c>
      <c r="C190" s="9">
        <v>31.132940000000001</v>
      </c>
      <c r="D190" s="9">
        <v>33.859062000000002</v>
      </c>
      <c r="E190" s="9">
        <v>40</v>
      </c>
      <c r="F190" s="6">
        <v>31.893673</v>
      </c>
      <c r="G190" s="9">
        <v>31.319593000000001</v>
      </c>
      <c r="H190" s="9">
        <v>20.167435000000001</v>
      </c>
      <c r="I190" s="9">
        <v>40</v>
      </c>
      <c r="J190" s="9">
        <v>40</v>
      </c>
      <c r="K190" s="9">
        <v>20.460035000000001</v>
      </c>
      <c r="L190" s="9">
        <v>40</v>
      </c>
      <c r="M190" s="9">
        <v>40</v>
      </c>
      <c r="N190" s="9">
        <v>31.19631</v>
      </c>
      <c r="O190" s="6">
        <v>28.557188</v>
      </c>
      <c r="P190" s="9">
        <v>27.084703000000001</v>
      </c>
      <c r="Q190" s="9">
        <v>30.988112999999998</v>
      </c>
    </row>
    <row r="191" spans="1:17" x14ac:dyDescent="0.55000000000000004">
      <c r="A191" s="8" t="s">
        <v>570</v>
      </c>
      <c r="B191" s="9">
        <v>35.064444999999999</v>
      </c>
      <c r="C191" s="9">
        <v>30.789556999999999</v>
      </c>
      <c r="D191" s="9">
        <v>40</v>
      </c>
      <c r="E191" s="9">
        <v>40</v>
      </c>
      <c r="F191" s="9">
        <v>29.329229999999999</v>
      </c>
      <c r="G191" s="9">
        <v>28.741046999999998</v>
      </c>
      <c r="H191" s="9">
        <v>32.625</v>
      </c>
      <c r="I191" s="9">
        <v>40</v>
      </c>
      <c r="J191" s="9">
        <v>27.774035000000001</v>
      </c>
      <c r="K191" s="9">
        <v>29.068926000000001</v>
      </c>
      <c r="L191" s="6">
        <v>25.135867999999999</v>
      </c>
      <c r="M191" s="9">
        <v>29.413167999999999</v>
      </c>
      <c r="N191" s="9">
        <v>30.534728999999999</v>
      </c>
      <c r="O191" s="9">
        <v>30.780182</v>
      </c>
      <c r="P191" s="9">
        <v>34.882483999999998</v>
      </c>
      <c r="Q191" s="9">
        <v>28.489947999999998</v>
      </c>
    </row>
    <row r="192" spans="1:17" x14ac:dyDescent="0.55000000000000004">
      <c r="A192" s="8" t="s">
        <v>571</v>
      </c>
      <c r="B192" s="6">
        <v>34.427112999999999</v>
      </c>
      <c r="C192" s="6">
        <v>33.964474000000003</v>
      </c>
      <c r="D192" s="9">
        <v>40</v>
      </c>
      <c r="E192" s="9">
        <v>40</v>
      </c>
      <c r="F192" s="6">
        <v>35.405945000000003</v>
      </c>
      <c r="G192" s="6">
        <v>33.330452000000001</v>
      </c>
      <c r="H192" s="6">
        <v>31.972505999999999</v>
      </c>
      <c r="I192" s="6">
        <v>33.292957000000001</v>
      </c>
      <c r="J192" s="9">
        <v>5.4930161999999996</v>
      </c>
      <c r="K192" s="9">
        <v>40</v>
      </c>
      <c r="L192" s="6">
        <v>29.010624</v>
      </c>
      <c r="M192" s="9">
        <v>40</v>
      </c>
      <c r="N192" s="6">
        <v>33.379640000000002</v>
      </c>
      <c r="O192" s="6">
        <v>32.413339999999998</v>
      </c>
      <c r="P192" s="6">
        <v>32.939396000000002</v>
      </c>
      <c r="Q192" s="9">
        <v>40</v>
      </c>
    </row>
    <row r="193" spans="1:17" x14ac:dyDescent="0.55000000000000004">
      <c r="A193" s="8" t="s">
        <v>572</v>
      </c>
      <c r="B193" s="6">
        <v>31.061481000000001</v>
      </c>
      <c r="C193" s="6">
        <v>30.645385999999998</v>
      </c>
      <c r="D193" s="6">
        <v>29.258894000000002</v>
      </c>
      <c r="E193" s="9">
        <v>40</v>
      </c>
      <c r="F193" s="9">
        <v>40</v>
      </c>
      <c r="G193" s="9">
        <v>36.516770000000001</v>
      </c>
      <c r="H193" s="6">
        <v>27.757062999999999</v>
      </c>
      <c r="I193" s="9">
        <v>40</v>
      </c>
      <c r="J193" s="9">
        <v>40</v>
      </c>
      <c r="K193" s="6">
        <v>26.31118</v>
      </c>
      <c r="L193" s="9">
        <v>24.009716000000001</v>
      </c>
      <c r="M193" s="6">
        <v>27.703711999999999</v>
      </c>
      <c r="N193" s="6">
        <v>34.944073000000003</v>
      </c>
      <c r="O193" s="6">
        <v>31.457871999999998</v>
      </c>
      <c r="P193" s="6">
        <v>32.005187999999997</v>
      </c>
      <c r="Q193" s="6">
        <v>31.257750999999999</v>
      </c>
    </row>
    <row r="194" spans="1:17" x14ac:dyDescent="0.55000000000000004">
      <c r="A194" s="8" t="s">
        <v>573</v>
      </c>
      <c r="B194" s="9">
        <v>40</v>
      </c>
      <c r="C194" s="9">
        <v>33.103164999999997</v>
      </c>
      <c r="D194" s="9">
        <v>40</v>
      </c>
      <c r="E194" s="9">
        <v>36.789023999999998</v>
      </c>
      <c r="F194" s="9">
        <v>40</v>
      </c>
      <c r="G194" s="6">
        <v>30.557016000000001</v>
      </c>
      <c r="H194" s="9">
        <v>29.905730999999999</v>
      </c>
      <c r="I194" s="9">
        <v>40</v>
      </c>
      <c r="J194" s="9">
        <v>40</v>
      </c>
      <c r="K194" s="9">
        <v>40</v>
      </c>
      <c r="L194" s="9">
        <v>40</v>
      </c>
      <c r="M194" s="9">
        <v>40</v>
      </c>
      <c r="N194" s="9">
        <v>40</v>
      </c>
      <c r="O194" s="9">
        <v>40</v>
      </c>
      <c r="P194" s="9">
        <v>40</v>
      </c>
      <c r="Q194" s="9">
        <v>40</v>
      </c>
    </row>
    <row r="195" spans="1:17" x14ac:dyDescent="0.55000000000000004">
      <c r="A195" s="8" t="s">
        <v>574</v>
      </c>
      <c r="B195" s="9">
        <v>30.877860999999999</v>
      </c>
      <c r="C195" s="9">
        <v>29.571482</v>
      </c>
      <c r="D195" s="9">
        <v>36.141266000000002</v>
      </c>
      <c r="E195" s="6">
        <v>30.401253000000001</v>
      </c>
      <c r="F195" s="9">
        <v>36.289864000000001</v>
      </c>
      <c r="G195" s="9">
        <v>32.469630000000002</v>
      </c>
      <c r="H195" s="6">
        <v>30.725573000000001</v>
      </c>
      <c r="I195" s="6">
        <v>33.923299999999998</v>
      </c>
      <c r="J195" s="6">
        <v>17.854451999999998</v>
      </c>
      <c r="K195" s="6">
        <v>25.560901999999999</v>
      </c>
      <c r="L195" s="6">
        <v>29.937633999999999</v>
      </c>
      <c r="M195" s="9">
        <v>35.741230000000002</v>
      </c>
      <c r="N195" s="9">
        <v>35.366596000000001</v>
      </c>
      <c r="O195" s="6">
        <v>29.682098</v>
      </c>
      <c r="P195" s="6">
        <v>31.807611000000001</v>
      </c>
      <c r="Q195" s="6">
        <v>31.200738999999999</v>
      </c>
    </row>
    <row r="196" spans="1:17" x14ac:dyDescent="0.55000000000000004">
      <c r="A196" s="8" t="s">
        <v>575</v>
      </c>
      <c r="B196" s="9">
        <v>23.982396999999999</v>
      </c>
      <c r="C196" s="9">
        <v>40</v>
      </c>
      <c r="D196" s="9">
        <v>7.7683463000000001</v>
      </c>
      <c r="E196" s="9">
        <v>40</v>
      </c>
      <c r="F196" s="9">
        <v>40</v>
      </c>
      <c r="G196" s="9">
        <v>13.887357</v>
      </c>
      <c r="H196" s="6">
        <v>30.538648999999999</v>
      </c>
      <c r="I196" s="9">
        <v>40</v>
      </c>
      <c r="J196" s="9">
        <v>31.526496999999999</v>
      </c>
      <c r="K196" s="9">
        <v>32.333770000000001</v>
      </c>
      <c r="L196" s="9">
        <v>32.842945</v>
      </c>
      <c r="M196" s="9">
        <v>8.3549170000000004</v>
      </c>
      <c r="N196" s="9">
        <v>40</v>
      </c>
      <c r="O196" s="9">
        <v>40</v>
      </c>
      <c r="P196" s="9">
        <v>40</v>
      </c>
      <c r="Q196" s="9">
        <v>38.037590000000002</v>
      </c>
    </row>
    <row r="197" spans="1:17" x14ac:dyDescent="0.55000000000000004">
      <c r="A197" s="8" t="s">
        <v>576</v>
      </c>
      <c r="B197" s="9">
        <v>36.461829999999999</v>
      </c>
      <c r="C197" s="9">
        <v>40</v>
      </c>
      <c r="D197" s="9">
        <v>29.499233</v>
      </c>
      <c r="E197" s="9">
        <v>3.8558566999999999</v>
      </c>
      <c r="F197" s="9">
        <v>6.9622109999999999</v>
      </c>
      <c r="G197" s="9">
        <v>40</v>
      </c>
      <c r="H197" s="9">
        <v>26.313504999999999</v>
      </c>
      <c r="I197" s="9">
        <v>17.942481999999998</v>
      </c>
      <c r="J197" s="9">
        <v>40</v>
      </c>
      <c r="K197" s="9">
        <v>40</v>
      </c>
      <c r="L197" s="9">
        <v>40</v>
      </c>
      <c r="M197" s="9">
        <v>29.944835999999999</v>
      </c>
      <c r="N197" s="9">
        <v>40</v>
      </c>
      <c r="O197" s="9">
        <v>40</v>
      </c>
      <c r="P197" s="9">
        <v>4.9715059999999998</v>
      </c>
      <c r="Q197" s="9">
        <v>40</v>
      </c>
    </row>
    <row r="198" spans="1:17" x14ac:dyDescent="0.55000000000000004">
      <c r="A198" s="8" t="s">
        <v>577</v>
      </c>
      <c r="B198" s="9">
        <v>40</v>
      </c>
      <c r="C198" s="9">
        <v>40</v>
      </c>
      <c r="D198" s="9">
        <v>40</v>
      </c>
      <c r="E198" s="9">
        <v>20.209973999999999</v>
      </c>
      <c r="F198" s="9">
        <v>35.615485999999997</v>
      </c>
      <c r="G198" s="9">
        <v>40</v>
      </c>
      <c r="H198" s="9">
        <v>14.685574000000001</v>
      </c>
      <c r="I198" s="9">
        <v>40</v>
      </c>
      <c r="J198" s="9">
        <v>40</v>
      </c>
      <c r="K198" s="9">
        <v>40</v>
      </c>
      <c r="L198" s="9">
        <v>5.6422653</v>
      </c>
      <c r="M198" s="9">
        <v>40</v>
      </c>
      <c r="N198" s="9">
        <v>40</v>
      </c>
      <c r="O198" s="9">
        <v>40</v>
      </c>
      <c r="P198" s="9">
        <v>40</v>
      </c>
      <c r="Q198" s="9">
        <v>40</v>
      </c>
    </row>
    <row r="199" spans="1:17" x14ac:dyDescent="0.55000000000000004">
      <c r="A199" s="8" t="s">
        <v>578</v>
      </c>
      <c r="B199" s="9">
        <v>40</v>
      </c>
      <c r="C199" s="9">
        <v>40</v>
      </c>
      <c r="D199" s="9">
        <v>40</v>
      </c>
      <c r="E199" s="9">
        <v>40</v>
      </c>
      <c r="F199" s="9">
        <v>12.062153</v>
      </c>
      <c r="G199" s="9">
        <v>2.3898763999999999</v>
      </c>
      <c r="H199" s="9">
        <v>35.408867000000001</v>
      </c>
      <c r="I199" s="9">
        <v>5.7852969999999999</v>
      </c>
      <c r="J199" s="9">
        <v>40</v>
      </c>
      <c r="K199" s="9">
        <v>40</v>
      </c>
      <c r="L199" s="9">
        <v>3.2639928</v>
      </c>
      <c r="M199" s="9">
        <v>9.073639</v>
      </c>
      <c r="N199" s="9">
        <v>31.149597</v>
      </c>
      <c r="O199" s="9">
        <v>40</v>
      </c>
      <c r="P199" s="9">
        <v>40</v>
      </c>
      <c r="Q199" s="9">
        <v>40</v>
      </c>
    </row>
    <row r="200" spans="1:17" x14ac:dyDescent="0.55000000000000004">
      <c r="A200" s="8" t="s">
        <v>579</v>
      </c>
      <c r="B200" s="9">
        <v>7.6220974999999997</v>
      </c>
      <c r="C200" s="9">
        <v>40</v>
      </c>
      <c r="D200" s="9">
        <v>33.067515999999998</v>
      </c>
      <c r="E200" s="9">
        <v>40</v>
      </c>
      <c r="F200" s="6">
        <v>9.9908695000000005</v>
      </c>
      <c r="G200" s="9">
        <v>6.269825</v>
      </c>
      <c r="H200" s="9">
        <v>37.961945</v>
      </c>
      <c r="I200" s="9">
        <v>19.596029999999999</v>
      </c>
      <c r="J200" s="9">
        <v>12.642172</v>
      </c>
      <c r="K200" s="9">
        <v>6.3384757</v>
      </c>
      <c r="L200" s="9">
        <v>7.0216310000000002</v>
      </c>
      <c r="M200" s="9">
        <v>40</v>
      </c>
      <c r="N200" s="9">
        <v>40</v>
      </c>
      <c r="O200" s="9">
        <v>8.9317630000000001</v>
      </c>
      <c r="P200" s="9">
        <v>34.985855000000001</v>
      </c>
      <c r="Q200" s="9">
        <v>40</v>
      </c>
    </row>
    <row r="201" spans="1:17" x14ac:dyDescent="0.55000000000000004">
      <c r="A201" s="8" t="s">
        <v>580</v>
      </c>
      <c r="B201" s="9">
        <v>40</v>
      </c>
      <c r="C201" s="9">
        <v>40</v>
      </c>
      <c r="D201" s="9">
        <v>33.346943000000003</v>
      </c>
      <c r="E201" s="9">
        <v>40</v>
      </c>
      <c r="F201" s="9">
        <v>9.8578810000000008</v>
      </c>
      <c r="G201" s="9">
        <v>15.884356</v>
      </c>
      <c r="H201" s="9">
        <v>24.224810000000002</v>
      </c>
      <c r="I201" s="9">
        <v>16.917099</v>
      </c>
      <c r="J201" s="9">
        <v>40</v>
      </c>
      <c r="K201" s="9">
        <v>29.955994</v>
      </c>
      <c r="L201" s="9">
        <v>12.368857999999999</v>
      </c>
      <c r="M201" s="9">
        <v>40</v>
      </c>
      <c r="N201" s="9">
        <v>40</v>
      </c>
      <c r="O201" s="9">
        <v>40</v>
      </c>
      <c r="P201" s="9">
        <v>40</v>
      </c>
      <c r="Q201" s="9">
        <v>40</v>
      </c>
    </row>
    <row r="202" spans="1:17" x14ac:dyDescent="0.55000000000000004">
      <c r="A202" s="8" t="s">
        <v>581</v>
      </c>
      <c r="B202" s="9">
        <v>40</v>
      </c>
      <c r="C202" s="9">
        <v>40</v>
      </c>
      <c r="D202" s="9">
        <v>40</v>
      </c>
      <c r="E202" s="9">
        <v>40</v>
      </c>
      <c r="F202" s="9">
        <v>40</v>
      </c>
      <c r="G202" s="9">
        <v>40</v>
      </c>
      <c r="H202" s="9">
        <v>40</v>
      </c>
      <c r="I202" s="9">
        <v>40</v>
      </c>
      <c r="J202" s="9">
        <v>40</v>
      </c>
      <c r="K202" s="9">
        <v>40</v>
      </c>
      <c r="L202" s="9">
        <v>40</v>
      </c>
      <c r="M202" s="9">
        <v>40</v>
      </c>
      <c r="N202" s="9">
        <v>40</v>
      </c>
      <c r="O202" s="9">
        <v>40</v>
      </c>
      <c r="P202" s="9">
        <v>40</v>
      </c>
      <c r="Q202" s="9">
        <v>40</v>
      </c>
    </row>
    <row r="203" spans="1:17" x14ac:dyDescent="0.55000000000000004">
      <c r="A203" s="8" t="s">
        <v>582</v>
      </c>
      <c r="B203" s="9">
        <v>40</v>
      </c>
      <c r="C203" s="6">
        <v>29.639236</v>
      </c>
      <c r="D203" s="9">
        <v>40</v>
      </c>
      <c r="E203" s="9">
        <v>31.810040000000001</v>
      </c>
      <c r="F203" s="9">
        <v>29.473082000000002</v>
      </c>
      <c r="G203" s="9">
        <v>26.263439999999999</v>
      </c>
      <c r="H203" s="9">
        <v>40</v>
      </c>
      <c r="I203" s="9">
        <v>40</v>
      </c>
      <c r="J203" s="9">
        <v>23.025293000000001</v>
      </c>
      <c r="K203" s="9">
        <v>40</v>
      </c>
      <c r="L203" s="9">
        <v>40</v>
      </c>
      <c r="M203" s="9">
        <v>31.058845999999999</v>
      </c>
      <c r="N203" s="9">
        <v>40</v>
      </c>
      <c r="O203" s="6">
        <v>31.981628000000001</v>
      </c>
      <c r="P203" s="9">
        <v>40</v>
      </c>
      <c r="Q203" s="9">
        <v>40</v>
      </c>
    </row>
    <row r="204" spans="1:17" x14ac:dyDescent="0.55000000000000004">
      <c r="A204" s="8" t="s">
        <v>583</v>
      </c>
      <c r="B204" s="6">
        <v>29.758755000000001</v>
      </c>
      <c r="C204" s="6">
        <v>28.850344</v>
      </c>
      <c r="D204" s="6">
        <v>30.150065999999999</v>
      </c>
      <c r="E204" s="6">
        <v>34.032302999999999</v>
      </c>
      <c r="F204" s="6">
        <v>22.521270000000001</v>
      </c>
      <c r="G204" s="6">
        <v>19.980906999999998</v>
      </c>
      <c r="H204" s="6">
        <v>19.158169999999998</v>
      </c>
      <c r="I204" s="6">
        <v>20.917643000000002</v>
      </c>
      <c r="J204" s="6">
        <v>19.54119</v>
      </c>
      <c r="K204" s="6">
        <v>19.128246000000001</v>
      </c>
      <c r="L204" s="6">
        <v>21.910166</v>
      </c>
      <c r="M204" s="6">
        <v>20.00206</v>
      </c>
      <c r="N204" s="6">
        <v>28.956634999999999</v>
      </c>
      <c r="O204" s="6">
        <v>28.779371000000001</v>
      </c>
      <c r="P204" s="6">
        <v>30.825202999999998</v>
      </c>
      <c r="Q204" s="6">
        <v>30.79918</v>
      </c>
    </row>
    <row r="205" spans="1:17" x14ac:dyDescent="0.55000000000000004">
      <c r="A205" s="8" t="s">
        <v>584</v>
      </c>
      <c r="B205" s="9">
        <v>40</v>
      </c>
      <c r="C205" s="9">
        <v>40</v>
      </c>
      <c r="D205" s="9">
        <v>40</v>
      </c>
      <c r="E205" s="9">
        <v>40</v>
      </c>
      <c r="F205" s="9">
        <v>40</v>
      </c>
      <c r="G205" s="9">
        <v>29.657333000000001</v>
      </c>
      <c r="H205" s="9">
        <v>17.398720000000001</v>
      </c>
      <c r="I205" s="9">
        <v>40</v>
      </c>
      <c r="J205" s="9">
        <v>40</v>
      </c>
      <c r="K205" s="9">
        <v>6.7175655000000001</v>
      </c>
      <c r="L205" s="9">
        <v>40</v>
      </c>
      <c r="M205" s="6">
        <v>23.711974999999999</v>
      </c>
      <c r="N205" s="9">
        <v>40</v>
      </c>
      <c r="O205" s="9">
        <v>40</v>
      </c>
      <c r="P205" s="9">
        <v>40</v>
      </c>
      <c r="Q205" s="9">
        <v>40</v>
      </c>
    </row>
    <row r="206" spans="1:17" x14ac:dyDescent="0.55000000000000004">
      <c r="A206" s="8" t="s">
        <v>585</v>
      </c>
      <c r="B206" s="6">
        <v>28.934042000000002</v>
      </c>
      <c r="C206" s="6">
        <v>28.023444999999999</v>
      </c>
      <c r="D206" s="6">
        <v>26.426227999999998</v>
      </c>
      <c r="E206" s="6">
        <v>29.900054999999998</v>
      </c>
      <c r="F206" s="6">
        <v>26.531658</v>
      </c>
      <c r="G206" s="6">
        <v>24.150969</v>
      </c>
      <c r="H206" s="6">
        <v>24.998238000000001</v>
      </c>
      <c r="I206" s="6">
        <v>23.039453999999999</v>
      </c>
      <c r="J206" s="6">
        <v>24.598379999999999</v>
      </c>
      <c r="K206" s="6">
        <v>28.697990000000001</v>
      </c>
      <c r="L206" s="6">
        <v>23.505555999999999</v>
      </c>
      <c r="M206" s="6">
        <v>25.056557000000002</v>
      </c>
      <c r="N206" s="6">
        <v>26.242623999999999</v>
      </c>
      <c r="O206" s="6">
        <v>25.211794000000001</v>
      </c>
      <c r="P206" s="6">
        <v>28.008714999999999</v>
      </c>
      <c r="Q206" s="6">
        <v>30.236525</v>
      </c>
    </row>
    <row r="207" spans="1:17" x14ac:dyDescent="0.55000000000000004">
      <c r="A207" s="8" t="s">
        <v>586</v>
      </c>
      <c r="B207" s="9">
        <v>30.343022999999999</v>
      </c>
      <c r="C207" s="9">
        <v>40</v>
      </c>
      <c r="D207" s="9">
        <v>35.764530000000001</v>
      </c>
      <c r="E207" s="9">
        <v>26.176313</v>
      </c>
      <c r="F207" s="9">
        <v>32.512720000000002</v>
      </c>
      <c r="G207" s="9">
        <v>12.929959999999999</v>
      </c>
      <c r="H207" s="9">
        <v>31.046859999999999</v>
      </c>
      <c r="I207" s="9">
        <v>19.368395</v>
      </c>
      <c r="J207" s="9">
        <v>25.121717</v>
      </c>
      <c r="K207" s="9">
        <v>22.355443999999999</v>
      </c>
      <c r="L207" s="9">
        <v>40</v>
      </c>
      <c r="M207" s="9">
        <v>40</v>
      </c>
      <c r="N207" s="9">
        <v>17.765612000000001</v>
      </c>
      <c r="O207" s="9">
        <v>10.125080000000001</v>
      </c>
      <c r="P207" s="9">
        <v>7.9324269999999997</v>
      </c>
      <c r="Q207" s="9">
        <v>36.691989999999997</v>
      </c>
    </row>
    <row r="208" spans="1:17" x14ac:dyDescent="0.55000000000000004">
      <c r="A208" s="8" t="s">
        <v>587</v>
      </c>
      <c r="B208" s="9">
        <v>30.091932</v>
      </c>
      <c r="C208" s="6">
        <v>29.183167000000001</v>
      </c>
      <c r="D208" s="9">
        <v>39.788531999999996</v>
      </c>
      <c r="E208" s="9">
        <v>40</v>
      </c>
      <c r="F208" s="6">
        <v>29.265080000000001</v>
      </c>
      <c r="G208" s="6">
        <v>30.167223</v>
      </c>
      <c r="H208" s="9">
        <v>31.697051999999999</v>
      </c>
      <c r="I208" s="6">
        <v>27.695046999999999</v>
      </c>
      <c r="J208" s="9">
        <v>40</v>
      </c>
      <c r="K208" s="6">
        <v>24.728045999999999</v>
      </c>
      <c r="L208" s="9">
        <v>40</v>
      </c>
      <c r="M208" s="9">
        <v>32.761699999999998</v>
      </c>
      <c r="N208" s="9">
        <v>27.501467000000002</v>
      </c>
      <c r="O208" s="9">
        <v>29.203773000000002</v>
      </c>
      <c r="P208" s="9">
        <v>29.611035999999999</v>
      </c>
      <c r="Q208" s="9">
        <v>30.004272</v>
      </c>
    </row>
    <row r="209" spans="1:17" x14ac:dyDescent="0.55000000000000004">
      <c r="A209" s="8" t="s">
        <v>588</v>
      </c>
      <c r="B209" s="9">
        <v>30.559926999999998</v>
      </c>
      <c r="C209" s="6">
        <v>29.040216000000001</v>
      </c>
      <c r="D209" s="6">
        <v>31.269317999999998</v>
      </c>
      <c r="E209" s="9">
        <v>31.69903</v>
      </c>
      <c r="F209" s="9">
        <v>36.328690000000002</v>
      </c>
      <c r="G209" s="9">
        <v>14.146141</v>
      </c>
      <c r="H209" s="9">
        <v>27.911511999999998</v>
      </c>
      <c r="I209" s="9">
        <v>32.409477000000003</v>
      </c>
      <c r="J209" s="9">
        <v>26.018647999999999</v>
      </c>
      <c r="K209" s="9">
        <v>29.948097000000001</v>
      </c>
      <c r="L209" s="9">
        <v>35.308239999999998</v>
      </c>
      <c r="M209" s="9">
        <v>26.128283</v>
      </c>
      <c r="N209" s="9">
        <v>32.916800000000002</v>
      </c>
      <c r="O209" s="6">
        <v>28.381264000000002</v>
      </c>
      <c r="P209" s="6">
        <v>28.75075</v>
      </c>
      <c r="Q209" s="9">
        <v>40</v>
      </c>
    </row>
    <row r="210" spans="1:17" x14ac:dyDescent="0.55000000000000004">
      <c r="A210" s="8" t="s">
        <v>589</v>
      </c>
      <c r="B210" s="9">
        <v>40</v>
      </c>
      <c r="C210" s="9">
        <v>40</v>
      </c>
      <c r="D210" s="9">
        <v>40</v>
      </c>
      <c r="E210" s="9">
        <v>40</v>
      </c>
      <c r="F210" s="9">
        <v>40</v>
      </c>
      <c r="G210" s="9">
        <v>40</v>
      </c>
      <c r="H210" s="9">
        <v>40</v>
      </c>
      <c r="I210" s="9">
        <v>33.225048000000001</v>
      </c>
      <c r="J210" s="9">
        <v>4.2344502999999998</v>
      </c>
      <c r="K210" s="9">
        <v>40</v>
      </c>
      <c r="L210" s="9">
        <v>40</v>
      </c>
      <c r="M210" s="9">
        <v>20.215938999999999</v>
      </c>
      <c r="N210" s="9">
        <v>40</v>
      </c>
      <c r="O210" s="9">
        <v>40</v>
      </c>
      <c r="P210" s="9">
        <v>40</v>
      </c>
      <c r="Q210" s="9">
        <v>40</v>
      </c>
    </row>
    <row r="211" spans="1:17" x14ac:dyDescent="0.55000000000000004">
      <c r="A211" s="8" t="s">
        <v>590</v>
      </c>
      <c r="B211" s="9">
        <v>31.003395000000001</v>
      </c>
      <c r="C211" s="9">
        <v>33.433019999999999</v>
      </c>
      <c r="D211" s="9">
        <v>40</v>
      </c>
      <c r="E211" s="9">
        <v>40</v>
      </c>
      <c r="F211" s="9">
        <v>38.789318000000002</v>
      </c>
      <c r="G211" s="9">
        <v>31.441186999999999</v>
      </c>
      <c r="H211" s="9">
        <v>22.715582000000001</v>
      </c>
      <c r="I211" s="9">
        <v>40</v>
      </c>
      <c r="J211" s="9">
        <v>19.608833000000001</v>
      </c>
      <c r="K211" s="9">
        <v>23.793033999999999</v>
      </c>
      <c r="L211" s="9">
        <v>11.705112</v>
      </c>
      <c r="M211" s="9">
        <v>31.768996999999999</v>
      </c>
      <c r="N211" s="9">
        <v>40</v>
      </c>
      <c r="O211" s="9">
        <v>40</v>
      </c>
      <c r="P211" s="9">
        <v>40</v>
      </c>
      <c r="Q211" s="9">
        <v>10.922212999999999</v>
      </c>
    </row>
    <row r="212" spans="1:17" x14ac:dyDescent="0.55000000000000004">
      <c r="A212" s="8" t="s">
        <v>591</v>
      </c>
      <c r="B212" s="6">
        <v>32.877795999999996</v>
      </c>
      <c r="C212" s="6">
        <v>29.821655</v>
      </c>
      <c r="D212" s="6">
        <v>30.31465</v>
      </c>
      <c r="E212" s="6">
        <v>30.440215999999999</v>
      </c>
      <c r="F212" s="6">
        <v>25.522243</v>
      </c>
      <c r="G212" s="9">
        <v>23.951751999999999</v>
      </c>
      <c r="H212" s="9">
        <v>24.413606999999999</v>
      </c>
      <c r="I212" s="6">
        <v>23.481833000000002</v>
      </c>
      <c r="J212" s="6">
        <v>23.690235000000001</v>
      </c>
      <c r="K212" s="6">
        <v>27.039950999999999</v>
      </c>
      <c r="L212" s="6">
        <v>23.885483000000001</v>
      </c>
      <c r="M212" s="9">
        <v>24.704363000000001</v>
      </c>
      <c r="N212" s="6">
        <v>29.18244</v>
      </c>
      <c r="O212" s="6">
        <v>30.428265</v>
      </c>
      <c r="P212" s="6">
        <v>33.638559999999998</v>
      </c>
      <c r="Q212" s="9">
        <v>40</v>
      </c>
    </row>
    <row r="213" spans="1:17" x14ac:dyDescent="0.55000000000000004">
      <c r="A213" s="8" t="s">
        <v>592</v>
      </c>
      <c r="B213" s="9">
        <v>40</v>
      </c>
      <c r="C213" s="9">
        <v>26.157582999999999</v>
      </c>
      <c r="D213" s="9">
        <v>40</v>
      </c>
      <c r="E213" s="9">
        <v>40</v>
      </c>
      <c r="F213" s="9">
        <v>40</v>
      </c>
      <c r="G213" s="9">
        <v>40</v>
      </c>
      <c r="H213" s="9">
        <v>40</v>
      </c>
      <c r="I213" s="9">
        <v>40</v>
      </c>
      <c r="J213" s="9">
        <v>40</v>
      </c>
      <c r="K213" s="9">
        <v>40</v>
      </c>
      <c r="L213" s="9">
        <v>40</v>
      </c>
      <c r="M213" s="9">
        <v>40</v>
      </c>
      <c r="N213" s="9">
        <v>40</v>
      </c>
      <c r="O213" s="9">
        <v>40</v>
      </c>
      <c r="P213" s="9">
        <v>40</v>
      </c>
      <c r="Q213" s="9">
        <v>40</v>
      </c>
    </row>
    <row r="214" spans="1:17" x14ac:dyDescent="0.55000000000000004">
      <c r="A214" s="8" t="s">
        <v>593</v>
      </c>
      <c r="B214" s="9">
        <v>40</v>
      </c>
      <c r="C214" s="6">
        <v>32.584049999999998</v>
      </c>
      <c r="D214" s="6">
        <v>34.593670000000003</v>
      </c>
      <c r="E214" s="6">
        <v>35.975192999999997</v>
      </c>
      <c r="F214" s="6">
        <v>31.154263</v>
      </c>
      <c r="G214" s="6">
        <v>30.563310000000001</v>
      </c>
      <c r="H214" s="6">
        <v>30.559563000000001</v>
      </c>
      <c r="I214" s="6">
        <v>26.320281999999999</v>
      </c>
      <c r="J214" s="6">
        <v>27.633742999999999</v>
      </c>
      <c r="K214" s="9">
        <v>40</v>
      </c>
      <c r="L214" s="6">
        <v>26.879719000000001</v>
      </c>
      <c r="M214" s="6">
        <v>27.257652</v>
      </c>
      <c r="N214" s="6">
        <v>32.731870000000001</v>
      </c>
      <c r="O214" s="6">
        <v>34.8322</v>
      </c>
      <c r="P214" s="6">
        <v>31.775625000000002</v>
      </c>
      <c r="Q214" s="9">
        <v>40</v>
      </c>
    </row>
    <row r="215" spans="1:17" x14ac:dyDescent="0.55000000000000004">
      <c r="A215" s="8" t="s">
        <v>594</v>
      </c>
      <c r="B215" s="9">
        <v>32.797367000000001</v>
      </c>
      <c r="C215" s="6">
        <v>29.856083000000002</v>
      </c>
      <c r="D215" s="6">
        <v>30.527225000000001</v>
      </c>
      <c r="E215" s="9">
        <v>33.825367</v>
      </c>
      <c r="F215" s="9">
        <v>40</v>
      </c>
      <c r="G215" s="6">
        <v>29.044573</v>
      </c>
      <c r="H215" s="9">
        <v>29.636541000000001</v>
      </c>
      <c r="I215" s="9">
        <v>29.866576999999999</v>
      </c>
      <c r="J215" s="6">
        <v>29.014997000000001</v>
      </c>
      <c r="K215" s="6">
        <v>26.016842</v>
      </c>
      <c r="L215" s="6">
        <v>29.298739999999999</v>
      </c>
      <c r="M215" s="6">
        <v>28.992172</v>
      </c>
      <c r="N215" s="9">
        <v>40</v>
      </c>
      <c r="O215" s="9">
        <v>30.011616</v>
      </c>
      <c r="P215" s="9">
        <v>29.119029999999999</v>
      </c>
      <c r="Q215" s="6">
        <v>30.104569999999999</v>
      </c>
    </row>
    <row r="216" spans="1:17" x14ac:dyDescent="0.55000000000000004">
      <c r="A216" s="8" t="s">
        <v>595</v>
      </c>
      <c r="B216" s="9">
        <v>5.0242233000000001</v>
      </c>
      <c r="C216" s="9">
        <v>40</v>
      </c>
      <c r="D216" s="9">
        <v>40</v>
      </c>
      <c r="E216" s="9">
        <v>40</v>
      </c>
      <c r="F216" s="9">
        <v>27.364719999999998</v>
      </c>
      <c r="G216" s="9">
        <v>9.1840290000000007</v>
      </c>
      <c r="H216" s="9">
        <v>27.983450000000001</v>
      </c>
      <c r="I216" s="9">
        <v>19.303087000000001</v>
      </c>
      <c r="J216" s="9">
        <v>40</v>
      </c>
      <c r="K216" s="9">
        <v>11.225946</v>
      </c>
      <c r="L216" s="9">
        <v>2.0104259999999998</v>
      </c>
      <c r="M216" s="9">
        <v>40</v>
      </c>
      <c r="N216" s="9">
        <v>40</v>
      </c>
      <c r="O216" s="9">
        <v>40</v>
      </c>
      <c r="P216" s="9">
        <v>34.819915999999999</v>
      </c>
      <c r="Q216" s="9">
        <v>40</v>
      </c>
    </row>
    <row r="217" spans="1:17" x14ac:dyDescent="0.55000000000000004">
      <c r="A217" s="8" t="s">
        <v>596</v>
      </c>
      <c r="B217" s="9">
        <v>40</v>
      </c>
      <c r="C217" s="9">
        <v>16.488754</v>
      </c>
      <c r="D217" s="9">
        <v>40</v>
      </c>
      <c r="E217" s="9">
        <v>40</v>
      </c>
      <c r="F217" s="9">
        <v>37.149002000000003</v>
      </c>
      <c r="G217" s="9">
        <v>40</v>
      </c>
      <c r="H217" s="9">
        <v>10.652362</v>
      </c>
      <c r="I217" s="9">
        <v>40</v>
      </c>
      <c r="J217" s="9">
        <v>40</v>
      </c>
      <c r="K217" s="9">
        <v>4.6256437000000004</v>
      </c>
      <c r="L217" s="9">
        <v>11.300143</v>
      </c>
      <c r="M217" s="9">
        <v>40</v>
      </c>
      <c r="N217" s="9">
        <v>40</v>
      </c>
      <c r="O217" s="9">
        <v>40</v>
      </c>
      <c r="P217" s="9">
        <v>40</v>
      </c>
      <c r="Q217" s="9">
        <v>40</v>
      </c>
    </row>
    <row r="218" spans="1:17" x14ac:dyDescent="0.55000000000000004">
      <c r="A218" s="8" t="s">
        <v>597</v>
      </c>
      <c r="B218" s="6">
        <v>29.019981000000001</v>
      </c>
      <c r="C218" s="6">
        <v>27.731822999999999</v>
      </c>
      <c r="D218" s="6">
        <v>25.618475</v>
      </c>
      <c r="E218" s="9">
        <v>34.208289999999998</v>
      </c>
      <c r="F218" s="9">
        <v>40</v>
      </c>
      <c r="G218" s="9">
        <v>24.292469000000001</v>
      </c>
      <c r="H218" s="9">
        <v>24.044674000000001</v>
      </c>
      <c r="I218" s="9">
        <v>40</v>
      </c>
      <c r="J218" s="9">
        <v>15.321496</v>
      </c>
      <c r="K218" s="9">
        <v>34.324505000000002</v>
      </c>
      <c r="L218" s="9">
        <v>40</v>
      </c>
      <c r="M218" s="9">
        <v>36.494357999999998</v>
      </c>
      <c r="N218" s="6">
        <v>28.687830000000002</v>
      </c>
      <c r="O218" s="6">
        <v>29.719559</v>
      </c>
      <c r="P218" s="9">
        <v>32.864902000000001</v>
      </c>
      <c r="Q218" s="9">
        <v>32.262169999999998</v>
      </c>
    </row>
    <row r="219" spans="1:17" x14ac:dyDescent="0.55000000000000004">
      <c r="A219" s="8" t="s">
        <v>598</v>
      </c>
      <c r="B219" s="9">
        <v>36.397933999999999</v>
      </c>
      <c r="C219" s="9">
        <v>36.101039999999998</v>
      </c>
      <c r="D219" s="9">
        <v>31.478123</v>
      </c>
      <c r="E219" s="9">
        <v>40</v>
      </c>
      <c r="F219" s="9">
        <v>40</v>
      </c>
      <c r="G219" s="9">
        <v>40</v>
      </c>
      <c r="H219" s="6">
        <v>31.799292000000001</v>
      </c>
      <c r="I219" s="9">
        <v>7.1554713000000003</v>
      </c>
      <c r="J219" s="9">
        <v>18.481563999999999</v>
      </c>
      <c r="K219" s="9">
        <v>25.694171999999998</v>
      </c>
      <c r="L219" s="9">
        <v>34.455727000000003</v>
      </c>
      <c r="M219" s="9">
        <v>40</v>
      </c>
      <c r="N219" s="9">
        <v>40</v>
      </c>
      <c r="O219" s="9">
        <v>40</v>
      </c>
      <c r="P219" s="9">
        <v>14.432861000000001</v>
      </c>
      <c r="Q219" s="9">
        <v>40</v>
      </c>
    </row>
    <row r="220" spans="1:17" x14ac:dyDescent="0.55000000000000004">
      <c r="A220" s="8" t="s">
        <v>599</v>
      </c>
      <c r="B220" s="6">
        <v>32.478000000000002</v>
      </c>
      <c r="C220" s="6">
        <v>31.815935</v>
      </c>
      <c r="D220" s="6">
        <v>35.055892999999998</v>
      </c>
      <c r="E220" s="6">
        <v>33.892375999999999</v>
      </c>
      <c r="F220" s="6">
        <v>30.956244999999999</v>
      </c>
      <c r="G220" s="6">
        <v>30.00301</v>
      </c>
      <c r="H220" s="6">
        <v>29.389734000000001</v>
      </c>
      <c r="I220" s="6">
        <v>28.333411999999999</v>
      </c>
      <c r="J220" s="6">
        <v>29.057283000000002</v>
      </c>
      <c r="K220" s="6">
        <v>29.746748</v>
      </c>
      <c r="L220" s="6">
        <v>28.721665999999999</v>
      </c>
      <c r="M220" s="6">
        <v>29.675930000000001</v>
      </c>
      <c r="N220" s="6">
        <v>31.855063999999999</v>
      </c>
      <c r="O220" s="6">
        <v>32.521324</v>
      </c>
      <c r="P220" s="6">
        <v>34.834879999999998</v>
      </c>
      <c r="Q220" s="9">
        <v>35.932040000000001</v>
      </c>
    </row>
    <row r="221" spans="1:17" x14ac:dyDescent="0.55000000000000004">
      <c r="A221" s="8" t="s">
        <v>600</v>
      </c>
      <c r="B221" s="9">
        <v>40</v>
      </c>
      <c r="C221" s="9">
        <v>40</v>
      </c>
      <c r="D221" s="9">
        <v>40</v>
      </c>
      <c r="E221" s="9">
        <v>18.660301</v>
      </c>
      <c r="F221" s="9">
        <v>40</v>
      </c>
      <c r="G221" s="9">
        <v>28.339558</v>
      </c>
      <c r="H221" s="9">
        <v>40</v>
      </c>
      <c r="I221" s="9">
        <v>15.174096</v>
      </c>
      <c r="J221" s="9">
        <v>23.331289999999999</v>
      </c>
      <c r="K221" s="9">
        <v>24.698640000000001</v>
      </c>
      <c r="L221" s="9">
        <v>29.502780000000001</v>
      </c>
      <c r="M221" s="9">
        <v>29.872928999999999</v>
      </c>
      <c r="N221" s="9">
        <v>11.020514</v>
      </c>
      <c r="O221" s="9">
        <v>40</v>
      </c>
      <c r="P221" s="9">
        <v>40</v>
      </c>
      <c r="Q221" s="9">
        <v>31.037697000000001</v>
      </c>
    </row>
    <row r="222" spans="1:17" x14ac:dyDescent="0.55000000000000004">
      <c r="A222" s="8" t="s">
        <v>601</v>
      </c>
      <c r="B222" s="9">
        <v>28.733667000000001</v>
      </c>
      <c r="C222" s="9">
        <v>40</v>
      </c>
      <c r="D222" s="9">
        <v>20.125039999999998</v>
      </c>
      <c r="E222" s="9">
        <v>40</v>
      </c>
      <c r="F222" s="9">
        <v>40</v>
      </c>
      <c r="G222" s="9">
        <v>40</v>
      </c>
      <c r="H222" s="9">
        <v>21.273745000000002</v>
      </c>
      <c r="I222" s="9">
        <v>40</v>
      </c>
      <c r="J222" s="9">
        <v>40</v>
      </c>
      <c r="K222" s="9">
        <v>40</v>
      </c>
      <c r="L222" s="9">
        <v>40</v>
      </c>
      <c r="M222" s="9">
        <v>40</v>
      </c>
      <c r="N222" s="9">
        <v>28.766850999999999</v>
      </c>
      <c r="O222" s="9">
        <v>29.128910000000001</v>
      </c>
      <c r="P222" s="9">
        <v>40</v>
      </c>
      <c r="Q222" s="9">
        <v>40</v>
      </c>
    </row>
    <row r="223" spans="1:17" x14ac:dyDescent="0.55000000000000004">
      <c r="A223" s="8" t="s">
        <v>602</v>
      </c>
      <c r="B223" s="9">
        <v>32.850239999999999</v>
      </c>
      <c r="C223" s="9">
        <v>33.303092999999997</v>
      </c>
      <c r="D223" s="9">
        <v>32.535040000000002</v>
      </c>
      <c r="E223" s="9">
        <v>34.265613999999999</v>
      </c>
      <c r="F223" s="9">
        <v>40</v>
      </c>
      <c r="G223" s="9">
        <v>35.380585000000004</v>
      </c>
      <c r="H223" s="6">
        <v>28.611499999999999</v>
      </c>
      <c r="I223" s="9">
        <v>30.471658999999999</v>
      </c>
      <c r="J223" s="9">
        <v>40</v>
      </c>
      <c r="K223" s="9">
        <v>32.223453999999997</v>
      </c>
      <c r="L223" s="9">
        <v>35.249659999999999</v>
      </c>
      <c r="M223" s="9">
        <v>31.168364</v>
      </c>
      <c r="N223" s="6">
        <v>28.352522</v>
      </c>
      <c r="O223" s="9">
        <v>40</v>
      </c>
      <c r="P223" s="9">
        <v>33.193240000000003</v>
      </c>
      <c r="Q223" s="9">
        <v>40</v>
      </c>
    </row>
    <row r="224" spans="1:17" x14ac:dyDescent="0.55000000000000004">
      <c r="A224" s="8" t="s">
        <v>603</v>
      </c>
      <c r="B224" s="9">
        <v>27.074293000000001</v>
      </c>
      <c r="C224" s="9">
        <v>28.763753999999999</v>
      </c>
      <c r="D224" s="9">
        <v>23.494585000000001</v>
      </c>
      <c r="E224" s="9">
        <v>34.742171999999997</v>
      </c>
      <c r="F224" s="9">
        <v>40</v>
      </c>
      <c r="G224" s="9">
        <v>34.234054999999998</v>
      </c>
      <c r="H224" s="9">
        <v>31.562442999999998</v>
      </c>
      <c r="I224" s="9">
        <v>24.763287999999999</v>
      </c>
      <c r="J224" s="9">
        <v>40</v>
      </c>
      <c r="K224" s="9">
        <v>40</v>
      </c>
      <c r="L224" s="9">
        <v>33.293773999999999</v>
      </c>
      <c r="M224" s="9">
        <v>25.618131999999999</v>
      </c>
      <c r="N224" s="9">
        <v>40</v>
      </c>
      <c r="O224" s="9">
        <v>30.408183999999999</v>
      </c>
      <c r="P224" s="9">
        <v>35.731586</v>
      </c>
      <c r="Q224" s="9">
        <v>40</v>
      </c>
    </row>
    <row r="225" spans="1:17" x14ac:dyDescent="0.55000000000000004">
      <c r="A225" s="8" t="s">
        <v>604</v>
      </c>
      <c r="B225" s="9">
        <v>40</v>
      </c>
      <c r="C225" s="9">
        <v>34.692824999999999</v>
      </c>
      <c r="D225" s="9">
        <v>34.895133999999999</v>
      </c>
      <c r="E225" s="9">
        <v>40</v>
      </c>
      <c r="F225" s="9">
        <v>40</v>
      </c>
      <c r="G225" s="9">
        <v>40</v>
      </c>
      <c r="H225" s="9">
        <v>28.278908000000001</v>
      </c>
      <c r="I225" s="9">
        <v>32.764060000000001</v>
      </c>
      <c r="J225" s="9">
        <v>30.641870000000001</v>
      </c>
      <c r="K225" s="9">
        <v>40</v>
      </c>
      <c r="L225" s="9">
        <v>40</v>
      </c>
      <c r="M225" s="9">
        <v>29.384074999999999</v>
      </c>
      <c r="N225" s="9">
        <v>28.697766999999999</v>
      </c>
      <c r="O225" s="9">
        <v>40</v>
      </c>
      <c r="P225" s="9">
        <v>4.3338175000000003</v>
      </c>
      <c r="Q225" s="9">
        <v>40</v>
      </c>
    </row>
    <row r="226" spans="1:17" x14ac:dyDescent="0.55000000000000004">
      <c r="A226" s="8" t="s">
        <v>605</v>
      </c>
      <c r="B226" s="9">
        <v>40</v>
      </c>
      <c r="C226" s="9">
        <v>30.772226</v>
      </c>
      <c r="D226" s="9">
        <v>40</v>
      </c>
      <c r="E226" s="9">
        <v>40</v>
      </c>
      <c r="F226" s="9">
        <v>18.809142999999999</v>
      </c>
      <c r="G226" s="9">
        <v>35.596899999999998</v>
      </c>
      <c r="H226" s="9">
        <v>40</v>
      </c>
      <c r="I226" s="9">
        <v>40</v>
      </c>
      <c r="J226" s="9">
        <v>6.2725577000000001</v>
      </c>
      <c r="K226" s="9">
        <v>40</v>
      </c>
      <c r="L226" s="9">
        <v>40</v>
      </c>
      <c r="M226" s="9">
        <v>34.397865000000003</v>
      </c>
      <c r="N226" s="9">
        <v>40</v>
      </c>
      <c r="O226" s="9">
        <v>40</v>
      </c>
      <c r="P226" s="9">
        <v>40</v>
      </c>
      <c r="Q226" s="9">
        <v>40</v>
      </c>
    </row>
    <row r="227" spans="1:17" x14ac:dyDescent="0.55000000000000004">
      <c r="A227" s="8" t="s">
        <v>606</v>
      </c>
      <c r="B227" s="9">
        <v>40</v>
      </c>
      <c r="C227" s="9">
        <v>31.561491</v>
      </c>
      <c r="D227" s="9">
        <v>30.263577000000002</v>
      </c>
      <c r="E227" s="9">
        <v>22.584897999999999</v>
      </c>
      <c r="F227" s="9">
        <v>40</v>
      </c>
      <c r="G227" s="9">
        <v>33.894485000000003</v>
      </c>
      <c r="H227" s="9">
        <v>33.219410000000003</v>
      </c>
      <c r="I227" s="9">
        <v>30.128933</v>
      </c>
      <c r="J227" s="9">
        <v>36.083103000000001</v>
      </c>
      <c r="K227" s="9">
        <v>37.740493999999998</v>
      </c>
      <c r="L227" s="9">
        <v>31.455185</v>
      </c>
      <c r="M227" s="9">
        <v>40</v>
      </c>
      <c r="N227" s="9">
        <v>30.675373</v>
      </c>
      <c r="O227" s="9">
        <v>40</v>
      </c>
      <c r="P227" s="9">
        <v>31.637153999999999</v>
      </c>
      <c r="Q227" s="9">
        <v>40</v>
      </c>
    </row>
    <row r="228" spans="1:17" x14ac:dyDescent="0.55000000000000004">
      <c r="A228" s="8" t="s">
        <v>607</v>
      </c>
      <c r="B228" s="9">
        <v>34.904850000000003</v>
      </c>
      <c r="C228" s="9">
        <v>29.419471999999999</v>
      </c>
      <c r="D228" s="9">
        <v>40</v>
      </c>
      <c r="E228" s="9">
        <v>40</v>
      </c>
      <c r="F228" s="9">
        <v>10.339347</v>
      </c>
      <c r="G228" s="9">
        <v>24.308917999999998</v>
      </c>
      <c r="H228" s="9">
        <v>31.712736</v>
      </c>
      <c r="I228" s="9">
        <v>4.7409379999999999</v>
      </c>
      <c r="J228" s="9">
        <v>36.186656999999997</v>
      </c>
      <c r="K228" s="9">
        <v>22.945129999999999</v>
      </c>
      <c r="L228" s="9">
        <v>12.6494465</v>
      </c>
      <c r="M228" s="9">
        <v>35.357464</v>
      </c>
      <c r="N228" s="9">
        <v>30.390934000000001</v>
      </c>
      <c r="O228" s="9">
        <v>32.471961999999998</v>
      </c>
      <c r="P228" s="9">
        <v>40</v>
      </c>
      <c r="Q228" s="9">
        <v>40</v>
      </c>
    </row>
    <row r="229" spans="1:17" x14ac:dyDescent="0.55000000000000004">
      <c r="A229" s="8" t="s">
        <v>608</v>
      </c>
      <c r="B229" s="9">
        <v>40</v>
      </c>
      <c r="C229" s="9">
        <v>23.201381999999999</v>
      </c>
      <c r="D229" s="9">
        <v>4.7158660000000001</v>
      </c>
      <c r="E229" s="9">
        <v>10.1458025</v>
      </c>
      <c r="F229" s="9">
        <v>40</v>
      </c>
      <c r="G229" s="9">
        <v>8.8328070000000007</v>
      </c>
      <c r="H229" s="9">
        <v>40</v>
      </c>
      <c r="I229" s="9">
        <v>40</v>
      </c>
      <c r="J229" s="9">
        <v>40</v>
      </c>
      <c r="K229" s="9">
        <v>40</v>
      </c>
      <c r="L229" s="9">
        <v>30.107018</v>
      </c>
      <c r="M229" s="9">
        <v>4.8362270000000001</v>
      </c>
      <c r="N229" s="9">
        <v>36.007759999999998</v>
      </c>
      <c r="O229" s="9">
        <v>40</v>
      </c>
      <c r="P229" s="9">
        <v>40</v>
      </c>
      <c r="Q229" s="9">
        <v>28.747126000000002</v>
      </c>
    </row>
    <row r="230" spans="1:17" x14ac:dyDescent="0.55000000000000004">
      <c r="A230" s="8" t="s">
        <v>609</v>
      </c>
      <c r="B230" s="9">
        <v>35.230879999999999</v>
      </c>
      <c r="C230" s="6">
        <v>33.801322999999996</v>
      </c>
      <c r="D230" s="9">
        <v>35.255034999999999</v>
      </c>
      <c r="E230" s="9">
        <v>35.809035999999999</v>
      </c>
      <c r="F230" s="6">
        <v>29.177364000000001</v>
      </c>
      <c r="G230" s="6">
        <v>27.469898000000001</v>
      </c>
      <c r="H230" s="6">
        <v>30.455994</v>
      </c>
      <c r="I230" s="6">
        <v>32.382584000000001</v>
      </c>
      <c r="J230" s="6">
        <v>30.356358</v>
      </c>
      <c r="K230" s="6">
        <v>29.475351</v>
      </c>
      <c r="L230" s="6">
        <v>31.784721000000001</v>
      </c>
      <c r="M230" s="6">
        <v>29.424719</v>
      </c>
      <c r="N230" s="9">
        <v>33.981785000000002</v>
      </c>
      <c r="O230" s="9">
        <v>35.384518</v>
      </c>
      <c r="P230" s="6">
        <v>32.773910000000001</v>
      </c>
      <c r="Q230" s="9">
        <v>34.425117</v>
      </c>
    </row>
    <row r="231" spans="1:17" x14ac:dyDescent="0.55000000000000004">
      <c r="A231" s="8" t="s">
        <v>610</v>
      </c>
      <c r="B231" s="6">
        <v>31.757967000000001</v>
      </c>
      <c r="C231" s="9">
        <v>40</v>
      </c>
      <c r="D231" s="9">
        <v>39.829715999999998</v>
      </c>
      <c r="E231" s="9">
        <v>40</v>
      </c>
      <c r="F231" s="9">
        <v>29.944113000000002</v>
      </c>
      <c r="G231" s="9">
        <v>40</v>
      </c>
      <c r="H231" s="9">
        <v>30.518744000000002</v>
      </c>
      <c r="I231" s="9">
        <v>28.73997</v>
      </c>
      <c r="J231" s="9">
        <v>28.917522000000002</v>
      </c>
      <c r="K231" s="9">
        <v>28.927935000000002</v>
      </c>
      <c r="L231" s="9">
        <v>28.647984000000001</v>
      </c>
      <c r="M231" s="9">
        <v>7.8319210000000004</v>
      </c>
      <c r="N231" s="9">
        <v>35.069747999999997</v>
      </c>
      <c r="O231" s="9">
        <v>40</v>
      </c>
      <c r="P231" s="9">
        <v>40</v>
      </c>
      <c r="Q231" s="9">
        <v>40</v>
      </c>
    </row>
    <row r="232" spans="1:17" x14ac:dyDescent="0.55000000000000004">
      <c r="A232" s="8" t="s">
        <v>611</v>
      </c>
      <c r="B232" s="9">
        <v>37.038910000000001</v>
      </c>
      <c r="C232" s="9">
        <v>32.780209999999997</v>
      </c>
      <c r="D232" s="9">
        <v>30.694704000000002</v>
      </c>
      <c r="E232" s="9">
        <v>23.611830000000001</v>
      </c>
      <c r="F232" s="9">
        <v>40</v>
      </c>
      <c r="G232" s="9">
        <v>40</v>
      </c>
      <c r="H232" s="9">
        <v>40</v>
      </c>
      <c r="I232" s="9">
        <v>29.173183000000002</v>
      </c>
      <c r="J232" s="9">
        <v>40</v>
      </c>
      <c r="K232" s="9">
        <v>40</v>
      </c>
      <c r="L232" s="9">
        <v>9.5213640000000002</v>
      </c>
      <c r="M232" s="9">
        <v>21.25639</v>
      </c>
      <c r="N232" s="9">
        <v>40</v>
      </c>
      <c r="O232" s="9">
        <v>20.898329</v>
      </c>
      <c r="P232" s="9">
        <v>40</v>
      </c>
      <c r="Q232" s="9">
        <v>40</v>
      </c>
    </row>
    <row r="233" spans="1:17" x14ac:dyDescent="0.55000000000000004">
      <c r="A233" s="8" t="s">
        <v>612</v>
      </c>
      <c r="B233" s="9">
        <v>40</v>
      </c>
      <c r="C233" s="9">
        <v>40</v>
      </c>
      <c r="D233" s="9">
        <v>40</v>
      </c>
      <c r="E233" s="9">
        <v>40</v>
      </c>
      <c r="F233" s="9">
        <v>40</v>
      </c>
      <c r="G233" s="9">
        <v>40</v>
      </c>
      <c r="H233" s="9">
        <v>40</v>
      </c>
      <c r="I233" s="9">
        <v>29.292023</v>
      </c>
      <c r="J233" s="9">
        <v>27.154983999999999</v>
      </c>
      <c r="K233" s="9">
        <v>5.3459950000000003</v>
      </c>
      <c r="L233" s="9">
        <v>33.051234999999998</v>
      </c>
      <c r="M233" s="9">
        <v>33.804836000000002</v>
      </c>
      <c r="N233" s="9">
        <v>28.736827999999999</v>
      </c>
      <c r="O233" s="9">
        <v>40</v>
      </c>
      <c r="P233" s="9">
        <v>33.05818</v>
      </c>
      <c r="Q233" s="9">
        <v>30.049757</v>
      </c>
    </row>
    <row r="234" spans="1:17" x14ac:dyDescent="0.55000000000000004">
      <c r="A234" s="8" t="s">
        <v>613</v>
      </c>
      <c r="B234" s="9">
        <v>9.5990629999999992</v>
      </c>
      <c r="C234" s="9">
        <v>40</v>
      </c>
      <c r="D234" s="9">
        <v>40</v>
      </c>
      <c r="E234" s="9">
        <v>40</v>
      </c>
      <c r="F234" s="9">
        <v>40</v>
      </c>
      <c r="G234" s="9">
        <v>10.251329999999999</v>
      </c>
      <c r="H234" s="9">
        <v>5.3967247</v>
      </c>
      <c r="I234" s="9">
        <v>14.370075</v>
      </c>
      <c r="J234" s="9">
        <v>40</v>
      </c>
      <c r="K234" s="9">
        <v>4.1032552999999998</v>
      </c>
      <c r="L234" s="9">
        <v>40</v>
      </c>
      <c r="M234" s="9">
        <v>18.595321999999999</v>
      </c>
      <c r="N234" s="9">
        <v>40</v>
      </c>
      <c r="O234" s="9">
        <v>40</v>
      </c>
      <c r="P234" s="9">
        <v>40</v>
      </c>
      <c r="Q234" s="9">
        <v>40</v>
      </c>
    </row>
    <row r="235" spans="1:17" x14ac:dyDescent="0.55000000000000004">
      <c r="A235" s="8" t="s">
        <v>614</v>
      </c>
      <c r="B235" s="6">
        <v>29.78192</v>
      </c>
      <c r="C235" s="6">
        <v>29.154007</v>
      </c>
      <c r="D235" s="6">
        <v>30.110904999999999</v>
      </c>
      <c r="E235" s="9">
        <v>36.652459999999998</v>
      </c>
      <c r="F235" s="6">
        <v>29.399066999999999</v>
      </c>
      <c r="G235" s="9">
        <v>36.445639999999997</v>
      </c>
      <c r="H235" s="9">
        <v>36.561374999999998</v>
      </c>
      <c r="I235" s="9">
        <v>22.521083999999998</v>
      </c>
      <c r="J235" s="6">
        <v>30.588356000000001</v>
      </c>
      <c r="K235" s="9">
        <v>17.376367999999999</v>
      </c>
      <c r="L235" s="9">
        <v>4.410901</v>
      </c>
      <c r="M235" s="9">
        <v>13.169701</v>
      </c>
      <c r="N235" s="6">
        <v>31.230093</v>
      </c>
      <c r="O235" s="6">
        <v>31.295061</v>
      </c>
      <c r="P235" s="9">
        <v>40</v>
      </c>
      <c r="Q235" s="9">
        <v>32.300021999999998</v>
      </c>
    </row>
    <row r="236" spans="1:17" x14ac:dyDescent="0.55000000000000004">
      <c r="A236" s="8" t="s">
        <v>615</v>
      </c>
      <c r="B236" s="9">
        <v>40</v>
      </c>
      <c r="C236" s="6">
        <v>29.674692</v>
      </c>
      <c r="D236" s="6">
        <v>32.628234999999997</v>
      </c>
      <c r="E236" s="9">
        <v>40</v>
      </c>
      <c r="F236" s="9">
        <v>28.630683999999999</v>
      </c>
      <c r="G236" s="9">
        <v>30.524614</v>
      </c>
      <c r="H236" s="9">
        <v>25.612413</v>
      </c>
      <c r="I236" s="9">
        <v>40</v>
      </c>
      <c r="J236" s="9">
        <v>25.752835999999999</v>
      </c>
      <c r="K236" s="9">
        <v>33.887923999999998</v>
      </c>
      <c r="L236" s="9">
        <v>4.7739352999999998</v>
      </c>
      <c r="M236" s="9">
        <v>6.3670660000000003</v>
      </c>
      <c r="N236" s="9">
        <v>40</v>
      </c>
      <c r="O236" s="6">
        <v>32.288207999999997</v>
      </c>
      <c r="P236" s="9">
        <v>40</v>
      </c>
      <c r="Q236" s="9">
        <v>40</v>
      </c>
    </row>
    <row r="237" spans="1:17" x14ac:dyDescent="0.55000000000000004">
      <c r="A237" s="8" t="s">
        <v>616</v>
      </c>
      <c r="B237" s="9">
        <v>40</v>
      </c>
      <c r="C237" s="9">
        <v>40</v>
      </c>
      <c r="D237" s="9">
        <v>40</v>
      </c>
      <c r="E237" s="9">
        <v>40</v>
      </c>
      <c r="F237" s="9">
        <v>40</v>
      </c>
      <c r="G237" s="9">
        <v>40</v>
      </c>
      <c r="H237" s="9">
        <v>40</v>
      </c>
      <c r="I237" s="9">
        <v>6.716736</v>
      </c>
      <c r="J237" s="9">
        <v>23.686882000000001</v>
      </c>
      <c r="K237" s="9">
        <v>20.586206000000001</v>
      </c>
      <c r="L237" s="9">
        <v>8.0680320000000005</v>
      </c>
      <c r="M237" s="9">
        <v>40</v>
      </c>
      <c r="N237" s="9">
        <v>40</v>
      </c>
      <c r="O237" s="9">
        <v>40</v>
      </c>
      <c r="P237" s="9">
        <v>40</v>
      </c>
      <c r="Q237" s="9">
        <v>40</v>
      </c>
    </row>
    <row r="238" spans="1:17" x14ac:dyDescent="0.55000000000000004">
      <c r="A238" s="8" t="s">
        <v>617</v>
      </c>
      <c r="B238" s="9">
        <v>40</v>
      </c>
      <c r="C238" s="9">
        <v>40</v>
      </c>
      <c r="D238" s="9">
        <v>40</v>
      </c>
      <c r="E238" s="9">
        <v>40</v>
      </c>
      <c r="F238" s="9">
        <v>40</v>
      </c>
      <c r="G238" s="9">
        <v>40</v>
      </c>
      <c r="H238" s="9">
        <v>40</v>
      </c>
      <c r="I238" s="9">
        <v>23.649716999999999</v>
      </c>
      <c r="J238" s="9">
        <v>40</v>
      </c>
      <c r="K238" s="9">
        <v>40</v>
      </c>
      <c r="L238" s="9">
        <v>35.625300000000003</v>
      </c>
      <c r="M238" s="9">
        <v>4.1371070000000003</v>
      </c>
      <c r="N238" s="9">
        <v>40</v>
      </c>
      <c r="O238" s="9">
        <v>40</v>
      </c>
      <c r="P238" s="9">
        <v>40</v>
      </c>
      <c r="Q238" s="9">
        <v>18.056211000000001</v>
      </c>
    </row>
    <row r="239" spans="1:17" x14ac:dyDescent="0.55000000000000004">
      <c r="A239" s="8" t="s">
        <v>618</v>
      </c>
      <c r="B239" s="9">
        <v>40</v>
      </c>
      <c r="C239" s="9">
        <v>40</v>
      </c>
      <c r="D239" s="9">
        <v>40</v>
      </c>
      <c r="E239" s="9">
        <v>40</v>
      </c>
      <c r="F239" s="9">
        <v>32.533447000000002</v>
      </c>
      <c r="G239" s="9">
        <v>16.952674999999999</v>
      </c>
      <c r="H239" s="9">
        <v>40</v>
      </c>
      <c r="I239" s="9">
        <v>40</v>
      </c>
      <c r="J239" s="9">
        <v>34.63232</v>
      </c>
      <c r="K239" s="9">
        <v>23.469860000000001</v>
      </c>
      <c r="L239" s="9">
        <v>40</v>
      </c>
      <c r="M239" s="9">
        <v>39.467525000000002</v>
      </c>
      <c r="N239" s="9">
        <v>40</v>
      </c>
      <c r="O239" s="9">
        <v>40</v>
      </c>
      <c r="P239" s="9">
        <v>40</v>
      </c>
      <c r="Q239" s="9">
        <v>40</v>
      </c>
    </row>
    <row r="240" spans="1:17" x14ac:dyDescent="0.55000000000000004">
      <c r="A240" s="8" t="s">
        <v>619</v>
      </c>
      <c r="B240" s="9">
        <v>40</v>
      </c>
      <c r="C240" s="9">
        <v>17.692211</v>
      </c>
      <c r="D240" s="9">
        <v>40</v>
      </c>
      <c r="E240" s="9">
        <v>26.555548000000002</v>
      </c>
      <c r="F240" s="9">
        <v>40</v>
      </c>
      <c r="G240" s="9">
        <v>40</v>
      </c>
      <c r="H240" s="9">
        <v>40</v>
      </c>
      <c r="I240" s="9">
        <v>40</v>
      </c>
      <c r="J240" s="9">
        <v>40</v>
      </c>
      <c r="K240" s="9">
        <v>40</v>
      </c>
      <c r="L240" s="9">
        <v>40</v>
      </c>
      <c r="M240" s="9">
        <v>39.015346999999998</v>
      </c>
      <c r="N240" s="9">
        <v>40</v>
      </c>
      <c r="O240" s="9">
        <v>26.443573000000001</v>
      </c>
      <c r="P240" s="9">
        <v>40</v>
      </c>
      <c r="Q240" s="9">
        <v>19.603563000000001</v>
      </c>
    </row>
    <row r="241" spans="1:17" x14ac:dyDescent="0.55000000000000004">
      <c r="A241" s="8" t="s">
        <v>620</v>
      </c>
      <c r="B241" s="9">
        <v>40</v>
      </c>
      <c r="C241" s="9">
        <v>4.488715</v>
      </c>
      <c r="D241" s="9">
        <v>40</v>
      </c>
      <c r="E241" s="9">
        <v>7.0981899999999998</v>
      </c>
      <c r="F241" s="9">
        <v>36.886780000000002</v>
      </c>
      <c r="G241" s="9">
        <v>5.085032</v>
      </c>
      <c r="H241" s="9">
        <v>4.1241592999999996</v>
      </c>
      <c r="I241" s="9">
        <v>22.828178000000001</v>
      </c>
      <c r="J241" s="9">
        <v>7.0836353000000001</v>
      </c>
      <c r="K241" s="9">
        <v>13.484557000000001</v>
      </c>
      <c r="L241" s="9">
        <v>4.7587799999999998</v>
      </c>
      <c r="M241" s="9">
        <v>40</v>
      </c>
      <c r="N241" s="9">
        <v>40</v>
      </c>
      <c r="O241" s="9">
        <v>40</v>
      </c>
      <c r="P241" s="9">
        <v>40</v>
      </c>
      <c r="Q241" s="9">
        <v>36.897292999999998</v>
      </c>
    </row>
    <row r="242" spans="1:17" x14ac:dyDescent="0.55000000000000004">
      <c r="A242" s="8" t="s">
        <v>621</v>
      </c>
      <c r="B242" s="9">
        <v>40</v>
      </c>
      <c r="C242" s="9">
        <v>29.559367999999999</v>
      </c>
      <c r="D242" s="9">
        <v>40</v>
      </c>
      <c r="E242" s="9">
        <v>29.388573000000001</v>
      </c>
      <c r="F242" s="9">
        <v>35.099350000000001</v>
      </c>
      <c r="G242" s="9">
        <v>27.491389999999999</v>
      </c>
      <c r="H242" s="9">
        <v>40</v>
      </c>
      <c r="I242" s="9">
        <v>40</v>
      </c>
      <c r="J242" s="9">
        <v>24.426819999999999</v>
      </c>
      <c r="K242" s="9">
        <v>31.437329999999999</v>
      </c>
      <c r="L242" s="9">
        <v>40</v>
      </c>
      <c r="M242" s="9">
        <v>40</v>
      </c>
      <c r="N242" s="9">
        <v>26.452546999999999</v>
      </c>
      <c r="O242" s="9">
        <v>31.319199999999999</v>
      </c>
      <c r="P242" s="9">
        <v>40</v>
      </c>
      <c r="Q242" s="9">
        <v>31.706308</v>
      </c>
    </row>
    <row r="243" spans="1:17" x14ac:dyDescent="0.55000000000000004">
      <c r="A243" s="8" t="s">
        <v>622</v>
      </c>
      <c r="B243" s="9">
        <v>40</v>
      </c>
      <c r="C243" s="9">
        <v>40</v>
      </c>
      <c r="D243" s="9">
        <v>30.531174</v>
      </c>
      <c r="E243" s="9">
        <v>28.071884000000001</v>
      </c>
      <c r="F243" s="9">
        <v>40</v>
      </c>
      <c r="G243" s="9">
        <v>40</v>
      </c>
      <c r="H243" s="9">
        <v>40</v>
      </c>
      <c r="I243" s="9">
        <v>37.132040000000003</v>
      </c>
      <c r="J243" s="9">
        <v>6.9901249999999999</v>
      </c>
      <c r="K243" s="9">
        <v>32.198765000000002</v>
      </c>
      <c r="L243" s="9">
        <v>35.331592999999998</v>
      </c>
      <c r="M243" s="9">
        <v>35.785080000000001</v>
      </c>
      <c r="N243" s="6">
        <v>31.646270000000001</v>
      </c>
      <c r="O243" s="9">
        <v>32.312897</v>
      </c>
      <c r="P243" s="9">
        <v>34.480953</v>
      </c>
      <c r="Q243" s="9">
        <v>40</v>
      </c>
    </row>
    <row r="244" spans="1:17" x14ac:dyDescent="0.55000000000000004">
      <c r="A244" s="8" t="s">
        <v>623</v>
      </c>
      <c r="B244" s="9">
        <v>40</v>
      </c>
      <c r="C244" s="9">
        <v>29.868807</v>
      </c>
      <c r="D244" s="9">
        <v>40</v>
      </c>
      <c r="E244" s="9">
        <v>40</v>
      </c>
      <c r="F244" s="9">
        <v>32.880943000000002</v>
      </c>
      <c r="G244" s="9">
        <v>1.9615061</v>
      </c>
      <c r="H244" s="9">
        <v>40</v>
      </c>
      <c r="I244" s="9">
        <v>3.9292699999999998</v>
      </c>
      <c r="J244" s="9">
        <v>40</v>
      </c>
      <c r="K244" s="9">
        <v>33.166645000000003</v>
      </c>
      <c r="L244" s="9">
        <v>40</v>
      </c>
      <c r="M244" s="9">
        <v>33.255642000000002</v>
      </c>
      <c r="N244" s="9">
        <v>40</v>
      </c>
      <c r="O244" s="9">
        <v>33.934739999999998</v>
      </c>
      <c r="P244" s="9">
        <v>40</v>
      </c>
      <c r="Q244" s="9">
        <v>40</v>
      </c>
    </row>
    <row r="245" spans="1:17" x14ac:dyDescent="0.55000000000000004">
      <c r="A245" s="8" t="s">
        <v>624</v>
      </c>
      <c r="B245" s="9">
        <v>40</v>
      </c>
      <c r="C245" s="9">
        <v>29.712788</v>
      </c>
      <c r="D245" s="9">
        <v>40</v>
      </c>
      <c r="E245" s="9">
        <v>27.067993000000001</v>
      </c>
      <c r="F245" s="9">
        <v>3.0765570000000002</v>
      </c>
      <c r="G245" s="9">
        <v>40</v>
      </c>
      <c r="H245" s="9">
        <v>6.5715593999999999</v>
      </c>
      <c r="I245" s="9">
        <v>40</v>
      </c>
      <c r="J245" s="9">
        <v>40</v>
      </c>
      <c r="K245" s="9">
        <v>40</v>
      </c>
      <c r="L245" s="9">
        <v>40</v>
      </c>
      <c r="M245" s="9">
        <v>40</v>
      </c>
      <c r="N245" s="9">
        <v>34.663124000000003</v>
      </c>
      <c r="O245" s="9">
        <v>40</v>
      </c>
      <c r="P245" s="9">
        <v>40</v>
      </c>
      <c r="Q245" s="9">
        <v>35.362811999999998</v>
      </c>
    </row>
    <row r="246" spans="1:17" x14ac:dyDescent="0.55000000000000004">
      <c r="A246" s="8" t="s">
        <v>625</v>
      </c>
      <c r="B246" s="9">
        <v>32.559840000000001</v>
      </c>
      <c r="C246" s="9">
        <v>40</v>
      </c>
      <c r="D246" s="9">
        <v>40</v>
      </c>
      <c r="E246" s="9">
        <v>40</v>
      </c>
      <c r="F246" s="9">
        <v>25.265056999999999</v>
      </c>
      <c r="G246" s="9">
        <v>22.585481999999999</v>
      </c>
      <c r="H246" s="9">
        <v>40</v>
      </c>
      <c r="I246" s="9">
        <v>28.118486000000001</v>
      </c>
      <c r="J246" s="9">
        <v>9.7713009999999993</v>
      </c>
      <c r="K246" s="9">
        <v>15.233484000000001</v>
      </c>
      <c r="L246" s="9">
        <v>40</v>
      </c>
      <c r="M246" s="6">
        <v>24.636837</v>
      </c>
      <c r="N246" s="9">
        <v>40</v>
      </c>
      <c r="O246" s="9">
        <v>40</v>
      </c>
      <c r="P246" s="9">
        <v>40</v>
      </c>
      <c r="Q246" s="9">
        <v>40</v>
      </c>
    </row>
    <row r="247" spans="1:17" x14ac:dyDescent="0.55000000000000004">
      <c r="A247" s="8" t="s">
        <v>626</v>
      </c>
      <c r="B247" s="9">
        <v>40</v>
      </c>
      <c r="C247" s="9">
        <v>8.7222010000000001</v>
      </c>
      <c r="D247" s="9">
        <v>40</v>
      </c>
      <c r="E247" s="9">
        <v>40</v>
      </c>
      <c r="F247" s="9">
        <v>23.218903000000001</v>
      </c>
      <c r="G247" s="9">
        <v>33.469814</v>
      </c>
      <c r="H247" s="9">
        <v>19.688457</v>
      </c>
      <c r="I247" s="9">
        <v>31.959059</v>
      </c>
      <c r="J247" s="9">
        <v>22.020427999999999</v>
      </c>
      <c r="K247" s="9">
        <v>9.7721529999999994</v>
      </c>
      <c r="L247" s="9">
        <v>40</v>
      </c>
      <c r="M247" s="9">
        <v>40</v>
      </c>
      <c r="N247" s="9">
        <v>15.337244</v>
      </c>
      <c r="O247" s="9">
        <v>40</v>
      </c>
      <c r="P247" s="9">
        <v>30.954612999999998</v>
      </c>
      <c r="Q247" s="9">
        <v>40</v>
      </c>
    </row>
    <row r="248" spans="1:17" x14ac:dyDescent="0.55000000000000004">
      <c r="A248" s="8" t="s">
        <v>627</v>
      </c>
      <c r="B248" s="9">
        <v>34.586925999999998</v>
      </c>
      <c r="C248" s="9">
        <v>40</v>
      </c>
      <c r="D248" s="9">
        <v>34.224155000000003</v>
      </c>
      <c r="E248" s="9">
        <v>27.625064999999999</v>
      </c>
      <c r="F248" s="9">
        <v>40</v>
      </c>
      <c r="G248" s="9">
        <v>40</v>
      </c>
      <c r="H248" s="9">
        <v>31.870094000000002</v>
      </c>
      <c r="I248" s="9">
        <v>40</v>
      </c>
      <c r="J248" s="9">
        <v>37.395919999999997</v>
      </c>
      <c r="K248" s="9">
        <v>11.693213999999999</v>
      </c>
      <c r="L248" s="9">
        <v>30.818697</v>
      </c>
      <c r="M248" s="9">
        <v>31.219467000000002</v>
      </c>
      <c r="N248" s="9">
        <v>30.347301000000002</v>
      </c>
      <c r="O248" s="9">
        <v>40</v>
      </c>
      <c r="P248" s="9">
        <v>40</v>
      </c>
      <c r="Q248" s="9">
        <v>13.235703000000001</v>
      </c>
    </row>
    <row r="249" spans="1:17" x14ac:dyDescent="0.55000000000000004">
      <c r="A249" s="8" t="s">
        <v>628</v>
      </c>
      <c r="B249" s="9">
        <v>40</v>
      </c>
      <c r="C249" s="6">
        <v>30.277670000000001</v>
      </c>
      <c r="D249" s="9">
        <v>24.695665000000002</v>
      </c>
      <c r="E249" s="9">
        <v>40</v>
      </c>
      <c r="F249" s="9">
        <v>40</v>
      </c>
      <c r="G249" s="9">
        <v>18.702546999999999</v>
      </c>
      <c r="H249" s="9">
        <v>40</v>
      </c>
      <c r="I249" s="6">
        <v>31.935675</v>
      </c>
      <c r="J249" s="6">
        <v>32.986705999999998</v>
      </c>
      <c r="K249" s="9">
        <v>40</v>
      </c>
      <c r="L249" s="9">
        <v>40</v>
      </c>
      <c r="M249" s="9">
        <v>40</v>
      </c>
      <c r="N249" s="9">
        <v>40</v>
      </c>
      <c r="O249" s="9">
        <v>40</v>
      </c>
      <c r="P249" s="9">
        <v>35.183205000000001</v>
      </c>
      <c r="Q249" s="9">
        <v>40</v>
      </c>
    </row>
    <row r="250" spans="1:17" x14ac:dyDescent="0.55000000000000004">
      <c r="A250" s="8" t="s">
        <v>629</v>
      </c>
      <c r="B250" s="6">
        <v>26.780355</v>
      </c>
      <c r="C250" s="9">
        <v>36.824170000000002</v>
      </c>
      <c r="D250" s="9">
        <v>40</v>
      </c>
      <c r="E250" s="9">
        <v>40</v>
      </c>
      <c r="F250" s="9">
        <v>10.601129</v>
      </c>
      <c r="G250" s="9">
        <v>25.922432000000001</v>
      </c>
      <c r="H250" s="9">
        <v>40</v>
      </c>
      <c r="I250" s="9">
        <v>40</v>
      </c>
      <c r="J250" s="9">
        <v>22.462688</v>
      </c>
      <c r="K250" s="9">
        <v>28.311820000000001</v>
      </c>
      <c r="L250" s="9">
        <v>30.973986</v>
      </c>
      <c r="M250" s="9">
        <v>5.5069299999999997</v>
      </c>
      <c r="N250" s="9">
        <v>34.095089999999999</v>
      </c>
      <c r="O250" s="6">
        <v>33.305515</v>
      </c>
      <c r="P250" s="9">
        <v>5</v>
      </c>
      <c r="Q250" s="9">
        <v>40</v>
      </c>
    </row>
    <row r="251" spans="1:17" x14ac:dyDescent="0.55000000000000004">
      <c r="A251" s="8" t="s">
        <v>630</v>
      </c>
      <c r="B251" s="9">
        <v>40</v>
      </c>
      <c r="C251" s="9">
        <v>40</v>
      </c>
      <c r="D251" s="9">
        <v>33.281129999999997</v>
      </c>
      <c r="E251" s="9">
        <v>40</v>
      </c>
      <c r="F251" s="9">
        <v>40</v>
      </c>
      <c r="G251" s="9">
        <v>40</v>
      </c>
      <c r="H251" s="9">
        <v>40</v>
      </c>
      <c r="I251" s="9">
        <v>40</v>
      </c>
      <c r="J251" s="9">
        <v>16.480937999999998</v>
      </c>
      <c r="K251" s="9">
        <v>40</v>
      </c>
      <c r="L251" s="9">
        <v>40</v>
      </c>
      <c r="M251" s="9">
        <v>33.248010000000001</v>
      </c>
      <c r="N251" s="9">
        <v>34.576824000000002</v>
      </c>
      <c r="O251" s="9">
        <v>40</v>
      </c>
      <c r="P251" s="9">
        <v>40</v>
      </c>
      <c r="Q251" s="9">
        <v>40</v>
      </c>
    </row>
    <row r="252" spans="1:17" x14ac:dyDescent="0.55000000000000004">
      <c r="A252" s="8" t="s">
        <v>631</v>
      </c>
      <c r="B252" s="9">
        <v>34.833523</v>
      </c>
      <c r="C252" s="9">
        <v>40</v>
      </c>
      <c r="D252" s="9">
        <v>40</v>
      </c>
      <c r="E252" s="9">
        <v>35.382649999999998</v>
      </c>
      <c r="F252" s="9">
        <v>40</v>
      </c>
      <c r="G252" s="9">
        <v>8.9566569999999999</v>
      </c>
      <c r="H252" s="9">
        <v>40</v>
      </c>
      <c r="I252" s="9">
        <v>40</v>
      </c>
      <c r="J252" s="9">
        <v>40</v>
      </c>
      <c r="K252" s="9">
        <v>25.454184000000001</v>
      </c>
      <c r="L252" s="9">
        <v>25.384806000000001</v>
      </c>
      <c r="M252" s="9">
        <v>20.556170999999999</v>
      </c>
      <c r="N252" s="9">
        <v>40</v>
      </c>
      <c r="O252" s="9">
        <v>7.4638</v>
      </c>
      <c r="P252" s="9">
        <v>29.09713</v>
      </c>
      <c r="Q252" s="9">
        <v>23.443935</v>
      </c>
    </row>
    <row r="253" spans="1:17" x14ac:dyDescent="0.55000000000000004">
      <c r="A253" s="8" t="s">
        <v>632</v>
      </c>
      <c r="B253" s="9">
        <v>32.810462999999999</v>
      </c>
      <c r="C253" s="9">
        <v>40</v>
      </c>
      <c r="D253" s="9">
        <v>40</v>
      </c>
      <c r="E253" s="9">
        <v>40</v>
      </c>
      <c r="F253" s="9">
        <v>34.116202999999999</v>
      </c>
      <c r="G253" s="9">
        <v>9.6607420000000008</v>
      </c>
      <c r="H253" s="9">
        <v>40</v>
      </c>
      <c r="I253" s="9">
        <v>40</v>
      </c>
      <c r="J253" s="9">
        <v>27.377907</v>
      </c>
      <c r="K253" s="9">
        <v>40</v>
      </c>
      <c r="L253" s="9">
        <v>40</v>
      </c>
      <c r="M253" s="9">
        <v>30.778262999999999</v>
      </c>
      <c r="N253" s="9">
        <v>40</v>
      </c>
      <c r="O253" s="9">
        <v>40</v>
      </c>
      <c r="P253" s="9">
        <v>40</v>
      </c>
      <c r="Q253" s="9">
        <v>40</v>
      </c>
    </row>
    <row r="254" spans="1:17" x14ac:dyDescent="0.55000000000000004">
      <c r="A254" s="8" t="s">
        <v>633</v>
      </c>
      <c r="B254" s="9">
        <v>30.141245000000001</v>
      </c>
      <c r="C254" s="9">
        <v>40</v>
      </c>
      <c r="D254" s="9">
        <v>40</v>
      </c>
      <c r="E254" s="9">
        <v>24.347028999999999</v>
      </c>
      <c r="F254" s="9">
        <v>40</v>
      </c>
      <c r="G254" s="9">
        <v>40</v>
      </c>
      <c r="H254" s="9">
        <v>22.819317000000002</v>
      </c>
      <c r="I254" s="9">
        <v>40</v>
      </c>
      <c r="J254" s="9">
        <v>40</v>
      </c>
      <c r="K254" s="9">
        <v>25.266558</v>
      </c>
      <c r="L254" s="9">
        <v>36.075220000000002</v>
      </c>
      <c r="M254" s="9">
        <v>40</v>
      </c>
      <c r="N254" s="9">
        <v>40</v>
      </c>
      <c r="O254" s="9">
        <v>40</v>
      </c>
      <c r="P254" s="9">
        <v>21.975206</v>
      </c>
      <c r="Q254" s="9">
        <v>31.325842000000002</v>
      </c>
    </row>
    <row r="255" spans="1:17" x14ac:dyDescent="0.55000000000000004">
      <c r="A255" s="8" t="s">
        <v>634</v>
      </c>
      <c r="B255" s="9">
        <v>17.388016</v>
      </c>
      <c r="C255" s="9">
        <v>40</v>
      </c>
      <c r="D255" s="9">
        <v>40</v>
      </c>
      <c r="E255" s="9">
        <v>28.188828000000001</v>
      </c>
      <c r="F255" s="9">
        <v>10.532159999999999</v>
      </c>
      <c r="G255" s="9">
        <v>10.234323</v>
      </c>
      <c r="H255" s="9">
        <v>40</v>
      </c>
      <c r="I255" s="9">
        <v>40</v>
      </c>
      <c r="J255" s="9">
        <v>40</v>
      </c>
      <c r="K255" s="9">
        <v>34.353729999999999</v>
      </c>
      <c r="L255" s="9">
        <v>40</v>
      </c>
      <c r="M255" s="9">
        <v>40</v>
      </c>
      <c r="N255" s="9">
        <v>40</v>
      </c>
      <c r="O255" s="9">
        <v>40</v>
      </c>
      <c r="P255" s="9">
        <v>40</v>
      </c>
      <c r="Q255" s="9">
        <v>40</v>
      </c>
    </row>
    <row r="256" spans="1:17" x14ac:dyDescent="0.55000000000000004">
      <c r="A256" s="8" t="s">
        <v>635</v>
      </c>
      <c r="B256" s="9">
        <v>27.681421</v>
      </c>
      <c r="C256" s="9">
        <v>40</v>
      </c>
      <c r="D256" s="9">
        <v>40</v>
      </c>
      <c r="E256" s="9">
        <v>40</v>
      </c>
      <c r="F256" s="9">
        <v>23.195039999999999</v>
      </c>
      <c r="G256" s="9">
        <v>20.669492999999999</v>
      </c>
      <c r="H256" s="9">
        <v>9.2315280000000008</v>
      </c>
      <c r="I256" s="9">
        <v>17.563601999999999</v>
      </c>
      <c r="J256" s="9">
        <v>40</v>
      </c>
      <c r="K256" s="9">
        <v>4.0796590000000004</v>
      </c>
      <c r="L256" s="9">
        <v>40</v>
      </c>
      <c r="M256" s="9">
        <v>6.3504909999999999</v>
      </c>
      <c r="N256" s="9">
        <v>40</v>
      </c>
      <c r="O256" s="9">
        <v>40</v>
      </c>
      <c r="P256" s="9">
        <v>40</v>
      </c>
      <c r="Q256" s="9">
        <v>24.696940000000001</v>
      </c>
    </row>
    <row r="257" spans="1:17" x14ac:dyDescent="0.55000000000000004">
      <c r="A257" s="8" t="s">
        <v>636</v>
      </c>
      <c r="B257" s="9">
        <v>40</v>
      </c>
      <c r="C257" s="9">
        <v>40</v>
      </c>
      <c r="D257" s="9">
        <v>40</v>
      </c>
      <c r="E257" s="9">
        <v>7.4261739999999996</v>
      </c>
      <c r="F257" s="9">
        <v>40</v>
      </c>
      <c r="G257" s="9">
        <v>5.1113020000000002</v>
      </c>
      <c r="H257" s="9">
        <v>40</v>
      </c>
      <c r="I257" s="9">
        <v>40</v>
      </c>
      <c r="J257" s="9">
        <v>12.410444</v>
      </c>
      <c r="K257" s="9">
        <v>36.533478000000002</v>
      </c>
      <c r="L257" s="9">
        <v>31.886948</v>
      </c>
      <c r="M257" s="9">
        <v>40</v>
      </c>
      <c r="N257" s="9">
        <v>4.7718230000000004</v>
      </c>
      <c r="O257" s="9">
        <v>17.94509</v>
      </c>
      <c r="P257" s="9">
        <v>40</v>
      </c>
      <c r="Q257" s="9">
        <v>24.534025</v>
      </c>
    </row>
    <row r="258" spans="1:17" x14ac:dyDescent="0.55000000000000004">
      <c r="A258" s="8" t="s">
        <v>637</v>
      </c>
      <c r="B258" s="9">
        <v>40</v>
      </c>
      <c r="C258" s="9">
        <v>40</v>
      </c>
      <c r="D258" s="9">
        <v>40</v>
      </c>
      <c r="E258" s="9">
        <v>40</v>
      </c>
      <c r="F258" s="9">
        <v>40</v>
      </c>
      <c r="G258" s="9">
        <v>22.562719999999999</v>
      </c>
      <c r="H258" s="9">
        <v>18.251201999999999</v>
      </c>
      <c r="I258" s="9">
        <v>5.1195880000000002</v>
      </c>
      <c r="J258" s="9">
        <v>16.941586000000001</v>
      </c>
      <c r="K258" s="9">
        <v>28.069227000000001</v>
      </c>
      <c r="L258" s="9">
        <v>40</v>
      </c>
      <c r="M258" s="9">
        <v>14.186201000000001</v>
      </c>
      <c r="N258" s="9">
        <v>40</v>
      </c>
      <c r="O258" s="9">
        <v>40</v>
      </c>
      <c r="P258" s="9">
        <v>40</v>
      </c>
      <c r="Q258" s="9">
        <v>40</v>
      </c>
    </row>
    <row r="259" spans="1:17" x14ac:dyDescent="0.55000000000000004">
      <c r="A259" s="8" t="s">
        <v>638</v>
      </c>
      <c r="B259" s="9">
        <v>40</v>
      </c>
      <c r="C259" s="9">
        <v>13.705534999999999</v>
      </c>
      <c r="D259" s="9">
        <v>40</v>
      </c>
      <c r="E259" s="9">
        <v>40</v>
      </c>
      <c r="F259" s="9">
        <v>40</v>
      </c>
      <c r="G259" s="9">
        <v>17.608343000000001</v>
      </c>
      <c r="H259" s="9">
        <v>40</v>
      </c>
      <c r="I259" s="9">
        <v>40</v>
      </c>
      <c r="J259" s="9">
        <v>30.591991</v>
      </c>
      <c r="K259" s="9">
        <v>40</v>
      </c>
      <c r="L259" s="9">
        <v>40</v>
      </c>
      <c r="M259" s="9">
        <v>28.907005000000002</v>
      </c>
      <c r="N259" s="9">
        <v>40</v>
      </c>
      <c r="O259" s="9">
        <v>40</v>
      </c>
      <c r="P259" s="9">
        <v>40</v>
      </c>
      <c r="Q259" s="9">
        <v>40</v>
      </c>
    </row>
    <row r="260" spans="1:17" x14ac:dyDescent="0.55000000000000004">
      <c r="A260" s="8" t="s">
        <v>639</v>
      </c>
      <c r="B260" s="9">
        <v>40</v>
      </c>
      <c r="C260" s="9">
        <v>40</v>
      </c>
      <c r="D260" s="9">
        <v>36.092213000000001</v>
      </c>
      <c r="E260" s="9">
        <v>40</v>
      </c>
      <c r="F260" s="9">
        <v>4.2641720000000003</v>
      </c>
      <c r="G260" s="9">
        <v>40</v>
      </c>
      <c r="H260" s="9">
        <v>26.715277</v>
      </c>
      <c r="I260" s="9">
        <v>40</v>
      </c>
      <c r="J260" s="9">
        <v>40</v>
      </c>
      <c r="K260" s="9">
        <v>40</v>
      </c>
      <c r="L260" s="9">
        <v>40</v>
      </c>
      <c r="M260" s="9">
        <v>40</v>
      </c>
      <c r="N260" s="9">
        <v>40</v>
      </c>
      <c r="O260" s="9">
        <v>40</v>
      </c>
      <c r="P260" s="9">
        <v>40</v>
      </c>
      <c r="Q260" s="9">
        <v>26.096164999999999</v>
      </c>
    </row>
    <row r="261" spans="1:17" x14ac:dyDescent="0.55000000000000004">
      <c r="A261" s="8" t="s">
        <v>640</v>
      </c>
      <c r="B261" s="9">
        <v>40</v>
      </c>
      <c r="C261" s="9">
        <v>31.339829999999999</v>
      </c>
      <c r="D261" s="9">
        <v>40</v>
      </c>
      <c r="E261" s="9">
        <v>27.084156</v>
      </c>
      <c r="F261" s="9">
        <v>12.966823</v>
      </c>
      <c r="G261" s="9">
        <v>40</v>
      </c>
      <c r="H261" s="9">
        <v>7.4163394</v>
      </c>
      <c r="I261" s="9">
        <v>23.572512</v>
      </c>
      <c r="J261" s="9">
        <v>27.057665</v>
      </c>
      <c r="K261" s="9">
        <v>19.577193999999999</v>
      </c>
      <c r="L261" s="9">
        <v>33.683436999999998</v>
      </c>
      <c r="M261" s="9">
        <v>19.560946999999999</v>
      </c>
      <c r="N261" s="9">
        <v>40</v>
      </c>
      <c r="O261" s="9">
        <v>40</v>
      </c>
      <c r="P261" s="9">
        <v>20.769525999999999</v>
      </c>
      <c r="Q261" s="9">
        <v>40</v>
      </c>
    </row>
    <row r="262" spans="1:17" x14ac:dyDescent="0.55000000000000004">
      <c r="A262" s="8" t="s">
        <v>641</v>
      </c>
      <c r="B262" s="9">
        <v>28.358035999999998</v>
      </c>
      <c r="C262" s="9">
        <v>40</v>
      </c>
      <c r="D262" s="9">
        <v>11.728374000000001</v>
      </c>
      <c r="E262" s="9">
        <v>9.5879600000000007</v>
      </c>
      <c r="F262" s="9">
        <v>3.7726535999999999</v>
      </c>
      <c r="G262" s="9">
        <v>40</v>
      </c>
      <c r="H262" s="9">
        <v>30.546157999999998</v>
      </c>
      <c r="I262" s="9">
        <v>13.60533</v>
      </c>
      <c r="J262" s="9">
        <v>29.639482000000001</v>
      </c>
      <c r="K262" s="9">
        <v>40</v>
      </c>
      <c r="L262" s="9">
        <v>4.1798859999999998</v>
      </c>
      <c r="M262" s="9">
        <v>40</v>
      </c>
      <c r="N262" s="9">
        <v>28.164759</v>
      </c>
      <c r="O262" s="9">
        <v>26.723590000000002</v>
      </c>
      <c r="P262" s="9">
        <v>40</v>
      </c>
      <c r="Q262" s="9">
        <v>32.090176</v>
      </c>
    </row>
    <row r="263" spans="1:17" x14ac:dyDescent="0.55000000000000004">
      <c r="A263" s="8" t="s">
        <v>642</v>
      </c>
      <c r="B263" s="9">
        <v>24.574223</v>
      </c>
      <c r="C263" s="9">
        <v>40</v>
      </c>
      <c r="D263" s="9">
        <v>40</v>
      </c>
      <c r="E263" s="9">
        <v>27.922733000000001</v>
      </c>
      <c r="F263" s="9">
        <v>21.225224999999998</v>
      </c>
      <c r="G263" s="9">
        <v>25.210463000000001</v>
      </c>
      <c r="H263" s="9">
        <v>5.0464063000000001</v>
      </c>
      <c r="I263" s="9">
        <v>40</v>
      </c>
      <c r="J263" s="9">
        <v>28.164549999999998</v>
      </c>
      <c r="K263" s="9">
        <v>9.2962319999999998</v>
      </c>
      <c r="L263" s="9">
        <v>40</v>
      </c>
      <c r="M263" s="9">
        <v>24.052204</v>
      </c>
      <c r="N263" s="9">
        <v>40</v>
      </c>
      <c r="O263" s="9">
        <v>40</v>
      </c>
      <c r="P263" s="9">
        <v>17.260199</v>
      </c>
      <c r="Q263" s="9">
        <v>40</v>
      </c>
    </row>
    <row r="264" spans="1:17" x14ac:dyDescent="0.55000000000000004">
      <c r="A264" s="8" t="s">
        <v>643</v>
      </c>
      <c r="B264" s="9">
        <v>22.842811999999999</v>
      </c>
      <c r="C264" s="9">
        <v>40</v>
      </c>
      <c r="D264" s="9">
        <v>40</v>
      </c>
      <c r="E264" s="9">
        <v>40</v>
      </c>
      <c r="F264" s="9">
        <v>40</v>
      </c>
      <c r="G264" s="9">
        <v>19.340546</v>
      </c>
      <c r="H264" s="9">
        <v>5.7177385999999997</v>
      </c>
      <c r="I264" s="9">
        <v>14.219298</v>
      </c>
      <c r="J264" s="9">
        <v>40</v>
      </c>
      <c r="K264" s="9">
        <v>40</v>
      </c>
      <c r="L264" s="9">
        <v>40</v>
      </c>
      <c r="M264" s="9">
        <v>19.913976999999999</v>
      </c>
      <c r="N264" s="9">
        <v>26.653549999999999</v>
      </c>
      <c r="O264" s="9">
        <v>40</v>
      </c>
      <c r="P264" s="9">
        <v>40</v>
      </c>
      <c r="Q264" s="9">
        <v>40</v>
      </c>
    </row>
    <row r="265" spans="1:17" x14ac:dyDescent="0.55000000000000004">
      <c r="A265" s="8" t="s">
        <v>644</v>
      </c>
      <c r="B265" s="9">
        <v>40</v>
      </c>
      <c r="C265" s="9">
        <v>29.479724999999998</v>
      </c>
      <c r="D265" s="9">
        <v>40</v>
      </c>
      <c r="E265" s="9">
        <v>27.962063000000001</v>
      </c>
      <c r="F265" s="6">
        <v>27.888349999999999</v>
      </c>
      <c r="G265" s="6">
        <v>26.85585</v>
      </c>
      <c r="H265" s="6">
        <v>25.456755000000001</v>
      </c>
      <c r="I265" s="6">
        <v>29.036064</v>
      </c>
      <c r="J265" s="6">
        <v>26.831814000000001</v>
      </c>
      <c r="K265" s="6">
        <v>28.060027999999999</v>
      </c>
      <c r="L265" s="6">
        <v>28.443459000000001</v>
      </c>
      <c r="M265" s="6">
        <v>25.808886999999999</v>
      </c>
      <c r="N265" s="9">
        <v>33.433242999999997</v>
      </c>
      <c r="O265" s="9">
        <v>40</v>
      </c>
      <c r="P265" s="9">
        <v>30.718176</v>
      </c>
      <c r="Q265" s="9">
        <v>30.20823</v>
      </c>
    </row>
    <row r="266" spans="1:17" x14ac:dyDescent="0.55000000000000004">
      <c r="A266" s="8" t="s">
        <v>645</v>
      </c>
      <c r="B266" s="9">
        <v>40</v>
      </c>
      <c r="C266" s="9">
        <v>40</v>
      </c>
      <c r="D266" s="9">
        <v>40</v>
      </c>
      <c r="E266" s="9">
        <v>40</v>
      </c>
      <c r="F266" s="9">
        <v>40</v>
      </c>
      <c r="G266" s="9">
        <v>40</v>
      </c>
      <c r="H266" s="9">
        <v>40</v>
      </c>
      <c r="I266" s="9">
        <v>35.208182999999998</v>
      </c>
      <c r="J266" s="9">
        <v>40</v>
      </c>
      <c r="K266" s="9">
        <v>40</v>
      </c>
      <c r="L266" s="9">
        <v>34.035896000000001</v>
      </c>
      <c r="M266" s="9">
        <v>40</v>
      </c>
      <c r="N266" s="9">
        <v>33.011074000000001</v>
      </c>
      <c r="O266" s="9">
        <v>40</v>
      </c>
      <c r="P266" s="9">
        <v>40</v>
      </c>
      <c r="Q266" s="9">
        <v>40</v>
      </c>
    </row>
    <row r="267" spans="1:17" x14ac:dyDescent="0.55000000000000004">
      <c r="A267" s="8" t="s">
        <v>646</v>
      </c>
      <c r="B267" s="9">
        <v>33.278346999999997</v>
      </c>
      <c r="C267" s="9">
        <v>40</v>
      </c>
      <c r="D267" s="9">
        <v>40</v>
      </c>
      <c r="E267" s="9">
        <v>34.364359999999998</v>
      </c>
      <c r="F267" s="9">
        <v>32.650776</v>
      </c>
      <c r="G267" s="9">
        <v>30.640408000000001</v>
      </c>
      <c r="H267" s="9">
        <v>28.37302</v>
      </c>
      <c r="I267" s="9">
        <v>29.114035000000001</v>
      </c>
      <c r="J267" s="9">
        <v>27.107073</v>
      </c>
      <c r="K267" s="9">
        <v>26.115770000000001</v>
      </c>
      <c r="L267" s="9">
        <v>40</v>
      </c>
      <c r="M267" s="9">
        <v>26.905432000000001</v>
      </c>
      <c r="N267" s="9">
        <v>32.944749999999999</v>
      </c>
      <c r="O267" s="9">
        <v>36.371339999999996</v>
      </c>
      <c r="P267" s="9">
        <v>40</v>
      </c>
      <c r="Q267" s="9">
        <v>40</v>
      </c>
    </row>
    <row r="268" spans="1:17" x14ac:dyDescent="0.55000000000000004">
      <c r="A268" s="8" t="s">
        <v>647</v>
      </c>
      <c r="B268" s="9">
        <v>40</v>
      </c>
      <c r="C268" s="9">
        <v>40</v>
      </c>
      <c r="D268" s="9">
        <v>40</v>
      </c>
      <c r="E268" s="9">
        <v>40</v>
      </c>
      <c r="F268" s="9">
        <v>40</v>
      </c>
      <c r="G268" s="9">
        <v>22.206424999999999</v>
      </c>
      <c r="H268" s="9">
        <v>17.709032000000001</v>
      </c>
      <c r="I268" s="9">
        <v>40</v>
      </c>
      <c r="J268" s="9">
        <v>25.372332</v>
      </c>
      <c r="K268" s="9">
        <v>14.706217000000001</v>
      </c>
      <c r="L268" s="9">
        <v>40</v>
      </c>
      <c r="M268" s="9">
        <v>5.5421386000000004</v>
      </c>
      <c r="N268" s="9">
        <v>40</v>
      </c>
      <c r="O268" s="9">
        <v>40</v>
      </c>
      <c r="P268" s="9">
        <v>40</v>
      </c>
      <c r="Q268" s="9">
        <v>28.157820000000001</v>
      </c>
    </row>
    <row r="269" spans="1:17" x14ac:dyDescent="0.55000000000000004">
      <c r="A269" s="8" t="s">
        <v>648</v>
      </c>
      <c r="B269" s="9">
        <v>40</v>
      </c>
      <c r="C269" s="9">
        <v>29.339127000000001</v>
      </c>
      <c r="D269" s="9">
        <v>35.583170000000003</v>
      </c>
      <c r="E269" s="9">
        <v>40</v>
      </c>
      <c r="F269" s="9">
        <v>40</v>
      </c>
      <c r="G269" s="9">
        <v>33.246203999999999</v>
      </c>
      <c r="H269" s="9">
        <v>5.3756839999999997</v>
      </c>
      <c r="I269" s="9">
        <v>24.479165999999999</v>
      </c>
      <c r="J269" s="9">
        <v>33.629432999999999</v>
      </c>
      <c r="K269" s="9">
        <v>9.1860250000000008</v>
      </c>
      <c r="L269" s="9">
        <v>33.264294</v>
      </c>
      <c r="M269" s="9">
        <v>8.9291079999999994</v>
      </c>
      <c r="N269" s="9">
        <v>40</v>
      </c>
      <c r="O269" s="9">
        <v>28.965734000000001</v>
      </c>
      <c r="P269" s="9">
        <v>31.610520999999999</v>
      </c>
      <c r="Q269" s="9">
        <v>40</v>
      </c>
    </row>
    <row r="270" spans="1:17" x14ac:dyDescent="0.55000000000000004">
      <c r="A270" s="8" t="s">
        <v>649</v>
      </c>
      <c r="B270" s="9">
        <v>40</v>
      </c>
      <c r="C270" s="9">
        <v>40</v>
      </c>
      <c r="D270" s="9">
        <v>40</v>
      </c>
      <c r="E270" s="9">
        <v>40</v>
      </c>
      <c r="F270" s="9">
        <v>40</v>
      </c>
      <c r="G270" s="9">
        <v>32.826320000000003</v>
      </c>
      <c r="H270" s="9">
        <v>40</v>
      </c>
      <c r="I270" s="9">
        <v>40</v>
      </c>
      <c r="J270" s="9">
        <v>22.775053</v>
      </c>
      <c r="K270" s="9">
        <v>18.445599999999999</v>
      </c>
      <c r="L270" s="9">
        <v>40</v>
      </c>
      <c r="M270" s="9">
        <v>5.7071589999999999</v>
      </c>
      <c r="N270" s="9">
        <v>40</v>
      </c>
      <c r="O270" s="9">
        <v>40</v>
      </c>
      <c r="P270" s="9">
        <v>40</v>
      </c>
      <c r="Q270" s="9">
        <v>40</v>
      </c>
    </row>
    <row r="271" spans="1:17" x14ac:dyDescent="0.55000000000000004">
      <c r="A271" s="8" t="s">
        <v>650</v>
      </c>
      <c r="B271" s="9">
        <v>40</v>
      </c>
      <c r="C271" s="6">
        <v>33.532940000000004</v>
      </c>
      <c r="D271" s="9">
        <v>40</v>
      </c>
      <c r="E271" s="9">
        <v>40</v>
      </c>
      <c r="F271" s="9">
        <v>35.744124999999997</v>
      </c>
      <c r="G271" s="9">
        <v>35.711292</v>
      </c>
      <c r="H271" s="9">
        <v>35.095047000000001</v>
      </c>
      <c r="I271" s="9">
        <v>25.544077000000001</v>
      </c>
      <c r="J271" s="9">
        <v>32.873095999999997</v>
      </c>
      <c r="K271" s="9">
        <v>37.836820000000003</v>
      </c>
      <c r="L271" s="9">
        <v>33.663029999999999</v>
      </c>
      <c r="M271" s="6">
        <v>28.972836999999998</v>
      </c>
      <c r="N271" s="9">
        <v>40</v>
      </c>
      <c r="O271" s="9">
        <v>40</v>
      </c>
      <c r="P271" s="9">
        <v>35.893307</v>
      </c>
      <c r="Q271" s="9">
        <v>40</v>
      </c>
    </row>
    <row r="272" spans="1:17" x14ac:dyDescent="0.55000000000000004">
      <c r="A272" s="8" t="s">
        <v>651</v>
      </c>
      <c r="B272" s="9">
        <v>17.699179000000001</v>
      </c>
      <c r="C272" s="9">
        <v>40</v>
      </c>
      <c r="D272" s="9">
        <v>40</v>
      </c>
      <c r="E272" s="9">
        <v>35.202133000000003</v>
      </c>
      <c r="F272" s="9">
        <v>40</v>
      </c>
      <c r="G272" s="9">
        <v>40</v>
      </c>
      <c r="H272" s="9">
        <v>24.583729000000002</v>
      </c>
      <c r="I272" s="9">
        <v>40</v>
      </c>
      <c r="J272" s="9">
        <v>33.828147999999999</v>
      </c>
      <c r="K272" s="9">
        <v>40</v>
      </c>
      <c r="L272" s="9">
        <v>40</v>
      </c>
      <c r="M272" s="9">
        <v>23.831814000000001</v>
      </c>
      <c r="N272" s="9">
        <v>40</v>
      </c>
      <c r="O272" s="9">
        <v>40</v>
      </c>
      <c r="P272" s="9">
        <v>40</v>
      </c>
      <c r="Q272" s="9">
        <v>40</v>
      </c>
    </row>
    <row r="273" spans="1:17" x14ac:dyDescent="0.55000000000000004">
      <c r="A273" s="8" t="s">
        <v>652</v>
      </c>
      <c r="B273" s="9">
        <v>40</v>
      </c>
      <c r="C273" s="9">
        <v>31.785844999999998</v>
      </c>
      <c r="D273" s="9">
        <v>36.140945000000002</v>
      </c>
      <c r="E273" s="9">
        <v>13.537812000000001</v>
      </c>
      <c r="F273" s="9">
        <v>22.805315</v>
      </c>
      <c r="G273" s="9">
        <v>26.947939000000002</v>
      </c>
      <c r="H273" s="9">
        <v>15.152592</v>
      </c>
      <c r="I273" s="9">
        <v>35.069580000000002</v>
      </c>
      <c r="J273" s="9">
        <v>33.771439999999998</v>
      </c>
      <c r="K273" s="9">
        <v>6.4237795000000002</v>
      </c>
      <c r="L273" s="9">
        <v>33.642440000000001</v>
      </c>
      <c r="M273" s="9">
        <v>6.9457436000000001</v>
      </c>
      <c r="N273" s="9">
        <v>40</v>
      </c>
      <c r="O273" s="9">
        <v>32.984703000000003</v>
      </c>
      <c r="P273" s="9">
        <v>40</v>
      </c>
      <c r="Q273" s="9">
        <v>34.720350000000003</v>
      </c>
    </row>
    <row r="274" spans="1:17" x14ac:dyDescent="0.55000000000000004">
      <c r="A274" s="8" t="s">
        <v>653</v>
      </c>
      <c r="B274" s="6">
        <v>30.416796000000001</v>
      </c>
      <c r="C274" s="6">
        <v>29.85624</v>
      </c>
      <c r="D274" s="9">
        <v>34.029719999999998</v>
      </c>
      <c r="E274" s="6">
        <v>31.567278000000002</v>
      </c>
      <c r="F274" s="9">
        <v>38.746226999999998</v>
      </c>
      <c r="G274" s="6">
        <v>28.604133999999998</v>
      </c>
      <c r="H274" s="6">
        <v>28.622060000000001</v>
      </c>
      <c r="I274" s="6">
        <v>28.725135999999999</v>
      </c>
      <c r="J274" s="6">
        <v>29.475747999999999</v>
      </c>
      <c r="K274" s="9">
        <v>40</v>
      </c>
      <c r="L274" s="6">
        <v>30.106121000000002</v>
      </c>
      <c r="M274" s="6">
        <v>30.135076999999999</v>
      </c>
      <c r="N274" s="6">
        <v>30.619433999999998</v>
      </c>
      <c r="O274" s="6">
        <v>31.082756</v>
      </c>
      <c r="P274" s="9">
        <v>32.848506999999998</v>
      </c>
      <c r="Q274" s="9">
        <v>40</v>
      </c>
    </row>
    <row r="275" spans="1:17" x14ac:dyDescent="0.55000000000000004">
      <c r="A275" s="8" t="s">
        <v>654</v>
      </c>
      <c r="B275" s="9">
        <v>40</v>
      </c>
      <c r="C275" s="9">
        <v>40</v>
      </c>
      <c r="D275" s="9">
        <v>40</v>
      </c>
      <c r="E275" s="9">
        <v>40</v>
      </c>
      <c r="F275" s="9">
        <v>40</v>
      </c>
      <c r="G275" s="9">
        <v>30.324428999999999</v>
      </c>
      <c r="H275" s="6">
        <v>23.994195999999999</v>
      </c>
      <c r="I275" s="6">
        <v>26.190107000000001</v>
      </c>
      <c r="J275" s="9">
        <v>23.145959999999999</v>
      </c>
      <c r="K275" s="9">
        <v>40</v>
      </c>
      <c r="L275" s="9">
        <v>29.008717000000001</v>
      </c>
      <c r="M275" s="6">
        <v>24.919080000000001</v>
      </c>
      <c r="N275" s="9">
        <v>40</v>
      </c>
      <c r="O275" s="9">
        <v>40</v>
      </c>
      <c r="P275" s="9">
        <v>40</v>
      </c>
      <c r="Q275" s="9">
        <v>40</v>
      </c>
    </row>
    <row r="276" spans="1:17" x14ac:dyDescent="0.55000000000000004">
      <c r="A276" s="8" t="s">
        <v>655</v>
      </c>
      <c r="B276" s="9">
        <v>29.859290999999999</v>
      </c>
      <c r="C276" s="9">
        <v>32.248085000000003</v>
      </c>
      <c r="D276" s="9">
        <v>40</v>
      </c>
      <c r="E276" s="9">
        <v>40</v>
      </c>
      <c r="F276" s="9">
        <v>7.6542899999999996</v>
      </c>
      <c r="G276" s="9">
        <v>40</v>
      </c>
      <c r="H276" s="9">
        <v>40</v>
      </c>
      <c r="I276" s="9">
        <v>29.992809999999999</v>
      </c>
      <c r="J276" s="9">
        <v>31.85136</v>
      </c>
      <c r="K276" s="9">
        <v>31.074632999999999</v>
      </c>
      <c r="L276" s="9">
        <v>32.370246999999999</v>
      </c>
      <c r="M276" s="9">
        <v>40</v>
      </c>
      <c r="N276" s="9">
        <v>32.976795000000003</v>
      </c>
      <c r="O276" s="9">
        <v>40</v>
      </c>
      <c r="P276" s="9">
        <v>40</v>
      </c>
      <c r="Q276" s="9">
        <v>40</v>
      </c>
    </row>
    <row r="277" spans="1:17" x14ac:dyDescent="0.55000000000000004">
      <c r="A277" s="8" t="s">
        <v>656</v>
      </c>
      <c r="B277" s="9">
        <v>31.889434999999999</v>
      </c>
      <c r="C277" s="9">
        <v>35.386659999999999</v>
      </c>
      <c r="D277" s="9">
        <v>40</v>
      </c>
      <c r="E277" s="9">
        <v>35.194809999999997</v>
      </c>
      <c r="F277" s="9">
        <v>35.991005000000001</v>
      </c>
      <c r="G277" s="9">
        <v>4.8919540000000001</v>
      </c>
      <c r="H277" s="9">
        <v>28.875219999999999</v>
      </c>
      <c r="I277" s="9">
        <v>7.1536309999999999</v>
      </c>
      <c r="J277" s="9">
        <v>30.378406999999999</v>
      </c>
      <c r="K277" s="9">
        <v>19.410855999999999</v>
      </c>
      <c r="L277" s="9">
        <v>40</v>
      </c>
      <c r="M277" s="9">
        <v>35.342506</v>
      </c>
      <c r="N277" s="9">
        <v>29.702583000000001</v>
      </c>
      <c r="O277" s="9">
        <v>32.980933999999998</v>
      </c>
      <c r="P277" s="9">
        <v>40</v>
      </c>
      <c r="Q277" s="9">
        <v>40</v>
      </c>
    </row>
    <row r="278" spans="1:17" x14ac:dyDescent="0.55000000000000004">
      <c r="A278" s="8" t="s">
        <v>657</v>
      </c>
      <c r="B278" s="9">
        <v>40</v>
      </c>
      <c r="C278" s="9">
        <v>40</v>
      </c>
      <c r="D278" s="9">
        <v>40</v>
      </c>
      <c r="E278" s="9">
        <v>40</v>
      </c>
      <c r="F278" s="9">
        <v>40</v>
      </c>
      <c r="G278" s="9">
        <v>13.978596</v>
      </c>
      <c r="H278" s="9">
        <v>18.893816000000001</v>
      </c>
      <c r="I278" s="9">
        <v>40</v>
      </c>
      <c r="J278" s="9">
        <v>40</v>
      </c>
      <c r="K278" s="9">
        <v>40</v>
      </c>
      <c r="L278" s="9">
        <v>40</v>
      </c>
      <c r="M278" s="9">
        <v>40</v>
      </c>
      <c r="N278" s="9">
        <v>40</v>
      </c>
      <c r="O278" s="9">
        <v>40</v>
      </c>
      <c r="P278" s="9">
        <v>40</v>
      </c>
      <c r="Q278" s="9">
        <v>40</v>
      </c>
    </row>
    <row r="279" spans="1:17" x14ac:dyDescent="0.55000000000000004">
      <c r="A279" s="8" t="s">
        <v>658</v>
      </c>
      <c r="B279" s="9">
        <v>40</v>
      </c>
      <c r="C279" s="9">
        <v>40</v>
      </c>
      <c r="D279" s="9">
        <v>40</v>
      </c>
      <c r="E279" s="9">
        <v>40</v>
      </c>
      <c r="F279" s="9">
        <v>40</v>
      </c>
      <c r="G279" s="9">
        <v>34.993716999999997</v>
      </c>
      <c r="H279" s="6">
        <v>30.099411</v>
      </c>
      <c r="I279" s="6">
        <v>26.536733999999999</v>
      </c>
      <c r="J279" s="6">
        <v>31.448456</v>
      </c>
      <c r="K279" s="9">
        <v>25.624110999999999</v>
      </c>
      <c r="L279" s="6">
        <v>27.599986999999999</v>
      </c>
      <c r="M279" s="6">
        <v>28.98649</v>
      </c>
      <c r="N279" s="9">
        <v>34.184840000000001</v>
      </c>
      <c r="O279" s="9">
        <v>30.387293</v>
      </c>
      <c r="P279" s="9">
        <v>30.834969000000001</v>
      </c>
      <c r="Q279" s="9">
        <v>40</v>
      </c>
    </row>
    <row r="280" spans="1:17" x14ac:dyDescent="0.55000000000000004">
      <c r="A280" s="8" t="s">
        <v>659</v>
      </c>
      <c r="B280" s="6">
        <v>34.927436999999998</v>
      </c>
      <c r="C280" s="6">
        <v>30.760149999999999</v>
      </c>
      <c r="D280" s="6">
        <v>33.286507</v>
      </c>
      <c r="E280" s="6">
        <v>36.060386999999999</v>
      </c>
      <c r="F280" s="6">
        <v>32.243560000000002</v>
      </c>
      <c r="G280" s="6">
        <v>30.82882</v>
      </c>
      <c r="H280" s="6">
        <v>30.424568000000001</v>
      </c>
      <c r="I280" s="6">
        <v>29.19557</v>
      </c>
      <c r="J280" s="6">
        <v>29.672470000000001</v>
      </c>
      <c r="K280" s="9">
        <v>5.1057487000000004</v>
      </c>
      <c r="L280" s="6">
        <v>26.853280000000002</v>
      </c>
      <c r="M280" s="6">
        <v>27.718689999999999</v>
      </c>
      <c r="N280" s="6">
        <v>33.559640000000002</v>
      </c>
      <c r="O280" s="6">
        <v>31.89303</v>
      </c>
      <c r="P280" s="6">
        <v>31.698361999999999</v>
      </c>
      <c r="Q280" s="6">
        <v>35.297542999999997</v>
      </c>
    </row>
    <row r="281" spans="1:17" x14ac:dyDescent="0.55000000000000004">
      <c r="A281" s="8" t="s">
        <v>660</v>
      </c>
      <c r="B281" s="9">
        <v>40</v>
      </c>
      <c r="C281" s="9">
        <v>40</v>
      </c>
      <c r="D281" s="9">
        <v>40</v>
      </c>
      <c r="E281" s="9">
        <v>40</v>
      </c>
      <c r="F281" s="9">
        <v>36.718609999999998</v>
      </c>
      <c r="G281" s="9">
        <v>40</v>
      </c>
      <c r="H281" s="9">
        <v>27.165545000000002</v>
      </c>
      <c r="I281" s="9">
        <v>40</v>
      </c>
      <c r="J281" s="9">
        <v>40</v>
      </c>
      <c r="K281" s="9">
        <v>23.47353</v>
      </c>
      <c r="L281" s="9">
        <v>40</v>
      </c>
      <c r="M281" s="9">
        <v>5.1340094000000001</v>
      </c>
      <c r="N281" s="6">
        <v>36.013756000000001</v>
      </c>
      <c r="O281" s="9">
        <v>40</v>
      </c>
      <c r="P281" s="9">
        <v>40</v>
      </c>
      <c r="Q281" s="9">
        <v>40</v>
      </c>
    </row>
    <row r="282" spans="1:17" x14ac:dyDescent="0.55000000000000004">
      <c r="A282" s="8" t="s">
        <v>661</v>
      </c>
      <c r="B282" s="9">
        <v>40</v>
      </c>
      <c r="C282" s="9">
        <v>35.078377000000003</v>
      </c>
      <c r="D282" s="9">
        <v>40</v>
      </c>
      <c r="E282" s="9">
        <v>40</v>
      </c>
      <c r="F282" s="9">
        <v>40</v>
      </c>
      <c r="G282" s="9">
        <v>37.465457999999998</v>
      </c>
      <c r="H282" s="9">
        <v>40</v>
      </c>
      <c r="I282" s="9">
        <v>33.467606000000004</v>
      </c>
      <c r="J282" s="9">
        <v>10.022693</v>
      </c>
      <c r="K282" s="9">
        <v>15.636543</v>
      </c>
      <c r="L282" s="9">
        <v>23.279623000000001</v>
      </c>
      <c r="M282" s="9">
        <v>36.920043999999997</v>
      </c>
      <c r="N282" s="9">
        <v>40</v>
      </c>
      <c r="O282" s="9">
        <v>40</v>
      </c>
      <c r="P282" s="9">
        <v>40</v>
      </c>
      <c r="Q282" s="9">
        <v>33.700924000000001</v>
      </c>
    </row>
    <row r="283" spans="1:17" x14ac:dyDescent="0.55000000000000004">
      <c r="A283" s="8" t="s">
        <v>662</v>
      </c>
      <c r="B283" s="9">
        <v>28.748515999999999</v>
      </c>
      <c r="C283" s="9">
        <v>40</v>
      </c>
      <c r="D283" s="9">
        <v>40</v>
      </c>
      <c r="E283" s="9">
        <v>40</v>
      </c>
      <c r="F283" s="9">
        <v>29.296628999999999</v>
      </c>
      <c r="G283" s="9">
        <v>31.061342</v>
      </c>
      <c r="H283" s="9">
        <v>40</v>
      </c>
      <c r="I283" s="9">
        <v>4.2801733000000004</v>
      </c>
      <c r="J283" s="9">
        <v>40</v>
      </c>
      <c r="K283" s="9">
        <v>40</v>
      </c>
      <c r="L283" s="9">
        <v>6.6783049999999999</v>
      </c>
      <c r="M283" s="9">
        <v>40</v>
      </c>
      <c r="N283" s="9">
        <v>40</v>
      </c>
      <c r="O283" s="9">
        <v>40</v>
      </c>
      <c r="P283" s="9">
        <v>38.378956000000002</v>
      </c>
      <c r="Q283" s="9">
        <v>40</v>
      </c>
    </row>
    <row r="284" spans="1:17" x14ac:dyDescent="0.55000000000000004">
      <c r="A284" s="8" t="s">
        <v>663</v>
      </c>
      <c r="B284" s="9">
        <v>40</v>
      </c>
      <c r="C284" s="9">
        <v>40</v>
      </c>
      <c r="D284" s="9">
        <v>40</v>
      </c>
      <c r="E284" s="9">
        <v>40</v>
      </c>
      <c r="F284" s="9">
        <v>40</v>
      </c>
      <c r="G284" s="9">
        <v>40</v>
      </c>
      <c r="H284" s="9">
        <v>40</v>
      </c>
      <c r="I284" s="9">
        <v>5.2087617000000002</v>
      </c>
      <c r="J284" s="9">
        <v>28.725619999999999</v>
      </c>
      <c r="K284" s="9">
        <v>40</v>
      </c>
      <c r="L284" s="9">
        <v>40</v>
      </c>
      <c r="M284" s="9">
        <v>40</v>
      </c>
      <c r="N284" s="9">
        <v>40</v>
      </c>
      <c r="O284" s="9">
        <v>40</v>
      </c>
      <c r="P284" s="9">
        <v>40</v>
      </c>
      <c r="Q284" s="9">
        <v>40</v>
      </c>
    </row>
    <row r="285" spans="1:17" x14ac:dyDescent="0.55000000000000004">
      <c r="A285" s="8" t="s">
        <v>664</v>
      </c>
      <c r="B285" s="9">
        <v>7.310333</v>
      </c>
      <c r="C285" s="9">
        <v>40</v>
      </c>
      <c r="D285" s="9">
        <v>40</v>
      </c>
      <c r="E285" s="9">
        <v>28.160855999999999</v>
      </c>
      <c r="F285" s="9">
        <v>7.1953205999999996</v>
      </c>
      <c r="G285" s="9">
        <v>40</v>
      </c>
      <c r="H285" s="9">
        <v>5.355321</v>
      </c>
      <c r="I285" s="9">
        <v>40</v>
      </c>
      <c r="J285" s="9">
        <v>40</v>
      </c>
      <c r="K285" s="9">
        <v>40</v>
      </c>
      <c r="L285" s="9">
        <v>40</v>
      </c>
      <c r="M285" s="9">
        <v>40</v>
      </c>
      <c r="N285" s="9">
        <v>29.502361000000001</v>
      </c>
      <c r="O285" s="9">
        <v>40</v>
      </c>
      <c r="P285" s="9">
        <v>33.027090000000001</v>
      </c>
      <c r="Q285" s="9">
        <v>40</v>
      </c>
    </row>
    <row r="286" spans="1:17" x14ac:dyDescent="0.55000000000000004">
      <c r="A286" s="8" t="s">
        <v>665</v>
      </c>
      <c r="B286" s="9">
        <v>23.038817999999999</v>
      </c>
      <c r="C286" s="9">
        <v>9.5370589999999993</v>
      </c>
      <c r="D286" s="9">
        <v>40</v>
      </c>
      <c r="E286" s="9">
        <v>40</v>
      </c>
      <c r="F286" s="9">
        <v>29.899574000000001</v>
      </c>
      <c r="G286" s="9">
        <v>20.927935000000002</v>
      </c>
      <c r="H286" s="9">
        <v>40</v>
      </c>
      <c r="I286" s="9">
        <v>4.7707142999999999</v>
      </c>
      <c r="J286" s="9">
        <v>23.11187</v>
      </c>
      <c r="K286" s="9">
        <v>11.089546</v>
      </c>
      <c r="L286" s="9">
        <v>27.269037000000001</v>
      </c>
      <c r="M286" s="9">
        <v>28.969505000000002</v>
      </c>
      <c r="N286" s="9">
        <v>40</v>
      </c>
      <c r="O286" s="9">
        <v>40</v>
      </c>
      <c r="P286" s="9">
        <v>40</v>
      </c>
      <c r="Q286" s="9">
        <v>40</v>
      </c>
    </row>
    <row r="287" spans="1:17" x14ac:dyDescent="0.55000000000000004">
      <c r="A287" s="8" t="s">
        <v>666</v>
      </c>
      <c r="B287" s="9">
        <v>40</v>
      </c>
      <c r="C287" s="9">
        <v>40</v>
      </c>
      <c r="D287" s="9">
        <v>40</v>
      </c>
      <c r="E287" s="9">
        <v>40</v>
      </c>
      <c r="F287" s="9">
        <v>16.439094999999998</v>
      </c>
      <c r="G287" s="9">
        <v>10.083375</v>
      </c>
      <c r="H287" s="9">
        <v>40</v>
      </c>
      <c r="I287" s="9">
        <v>8.679945</v>
      </c>
      <c r="J287" s="9">
        <v>27.95101</v>
      </c>
      <c r="K287" s="9">
        <v>40</v>
      </c>
      <c r="L287" s="9">
        <v>12.450941</v>
      </c>
      <c r="M287" s="9">
        <v>18.796520000000001</v>
      </c>
      <c r="N287" s="6">
        <v>30.869377</v>
      </c>
      <c r="O287" s="6">
        <v>29.76117</v>
      </c>
      <c r="P287" s="9">
        <v>24.391342000000002</v>
      </c>
      <c r="Q287" s="9">
        <v>40</v>
      </c>
    </row>
    <row r="288" spans="1:17" x14ac:dyDescent="0.55000000000000004">
      <c r="A288" s="8" t="s">
        <v>667</v>
      </c>
      <c r="B288" s="9">
        <v>25.127012000000001</v>
      </c>
      <c r="C288" s="9">
        <v>12.540609999999999</v>
      </c>
      <c r="D288" s="9">
        <v>40</v>
      </c>
      <c r="E288" s="9">
        <v>40</v>
      </c>
      <c r="F288" s="9">
        <v>33.867958000000002</v>
      </c>
      <c r="G288" s="9">
        <v>40</v>
      </c>
      <c r="H288" s="9">
        <v>12.994968999999999</v>
      </c>
      <c r="I288" s="9">
        <v>32.865380000000002</v>
      </c>
      <c r="J288" s="9">
        <v>18.604586000000001</v>
      </c>
      <c r="K288" s="9">
        <v>40</v>
      </c>
      <c r="L288" s="9">
        <v>22.552672999999999</v>
      </c>
      <c r="M288" s="9">
        <v>40</v>
      </c>
      <c r="N288" s="9">
        <v>40</v>
      </c>
      <c r="O288" s="9">
        <v>40</v>
      </c>
      <c r="P288" s="9">
        <v>40</v>
      </c>
      <c r="Q288" s="9">
        <v>40</v>
      </c>
    </row>
    <row r="289" spans="1:17" x14ac:dyDescent="0.55000000000000004">
      <c r="A289" s="8" t="s">
        <v>668</v>
      </c>
      <c r="B289" s="9">
        <v>40</v>
      </c>
      <c r="C289" s="9">
        <v>39.149006</v>
      </c>
      <c r="D289" s="6">
        <v>32.857002000000001</v>
      </c>
      <c r="E289" s="9">
        <v>33.358669999999996</v>
      </c>
      <c r="F289" s="9">
        <v>35.974649999999997</v>
      </c>
      <c r="G289" s="9">
        <v>34.849089999999997</v>
      </c>
      <c r="H289" s="6">
        <v>31.840160000000001</v>
      </c>
      <c r="I289" s="9">
        <v>32.632269999999998</v>
      </c>
      <c r="J289" s="9">
        <v>34.943184000000002</v>
      </c>
      <c r="K289" s="9">
        <v>33.40307</v>
      </c>
      <c r="L289" s="9">
        <v>34.277430000000003</v>
      </c>
      <c r="M289" s="9">
        <v>32.728020000000001</v>
      </c>
      <c r="N289" s="6">
        <v>31.827991000000001</v>
      </c>
      <c r="O289" s="9">
        <v>37.157649999999997</v>
      </c>
      <c r="P289" s="9">
        <v>40</v>
      </c>
      <c r="Q289" s="9">
        <v>36.020836000000003</v>
      </c>
    </row>
    <row r="290" spans="1:17" x14ac:dyDescent="0.55000000000000004">
      <c r="A290" s="8" t="s">
        <v>669</v>
      </c>
      <c r="B290" s="6">
        <v>30.985706</v>
      </c>
      <c r="C290" s="6">
        <v>30.813638999999998</v>
      </c>
      <c r="D290" s="6">
        <v>31.951225000000001</v>
      </c>
      <c r="E290" s="6">
        <v>28.832512000000001</v>
      </c>
      <c r="F290" s="6">
        <v>33.487960000000001</v>
      </c>
      <c r="G290" s="9">
        <v>40</v>
      </c>
      <c r="H290" s="6">
        <v>35.935295000000004</v>
      </c>
      <c r="I290" s="6">
        <v>27.557683999999998</v>
      </c>
      <c r="J290" s="6">
        <v>26.823141</v>
      </c>
      <c r="K290" s="9">
        <v>39.849674</v>
      </c>
      <c r="L290" s="6">
        <v>30.460255</v>
      </c>
      <c r="M290" s="9">
        <v>32.246783999999998</v>
      </c>
      <c r="N290" s="6">
        <v>30.217148000000002</v>
      </c>
      <c r="O290" s="6">
        <v>31.492875999999999</v>
      </c>
      <c r="P290" s="6">
        <v>31.458487000000002</v>
      </c>
      <c r="Q290" s="6">
        <v>32.310977999999999</v>
      </c>
    </row>
    <row r="291" spans="1:17" x14ac:dyDescent="0.55000000000000004">
      <c r="A291" s="8" t="s">
        <v>670</v>
      </c>
      <c r="B291" s="9">
        <v>40</v>
      </c>
      <c r="C291" s="9">
        <v>40</v>
      </c>
      <c r="D291" s="9">
        <v>40</v>
      </c>
      <c r="E291" s="9">
        <v>40</v>
      </c>
      <c r="F291" s="9">
        <v>40</v>
      </c>
      <c r="G291" s="9">
        <v>40</v>
      </c>
      <c r="H291" s="9">
        <v>40</v>
      </c>
      <c r="I291" s="9">
        <v>40</v>
      </c>
      <c r="J291" s="9">
        <v>40</v>
      </c>
      <c r="K291" s="9">
        <v>40</v>
      </c>
      <c r="L291" s="9">
        <v>40</v>
      </c>
      <c r="M291" s="9">
        <v>40</v>
      </c>
      <c r="N291" s="9">
        <v>40</v>
      </c>
      <c r="O291" s="9">
        <v>40</v>
      </c>
      <c r="P291" s="9">
        <v>40</v>
      </c>
      <c r="Q291" s="9">
        <v>40</v>
      </c>
    </row>
    <row r="292" spans="1:17" x14ac:dyDescent="0.55000000000000004">
      <c r="A292" s="8" t="s">
        <v>671</v>
      </c>
      <c r="B292" s="9">
        <v>40</v>
      </c>
      <c r="C292" s="9">
        <v>40</v>
      </c>
      <c r="D292" s="9">
        <v>40</v>
      </c>
      <c r="E292" s="9">
        <v>40</v>
      </c>
      <c r="F292" s="9">
        <v>40</v>
      </c>
      <c r="G292" s="9">
        <v>40</v>
      </c>
      <c r="H292" s="6">
        <v>32.979588</v>
      </c>
      <c r="I292" s="9">
        <v>23.273306000000002</v>
      </c>
      <c r="J292" s="9">
        <v>40</v>
      </c>
      <c r="K292" s="9">
        <v>40</v>
      </c>
      <c r="L292" s="9">
        <v>40</v>
      </c>
      <c r="M292" s="9">
        <v>36.080570000000002</v>
      </c>
      <c r="N292" s="9">
        <v>40</v>
      </c>
      <c r="O292" s="9">
        <v>40</v>
      </c>
      <c r="P292" s="9">
        <v>40</v>
      </c>
      <c r="Q292" s="9">
        <v>40</v>
      </c>
    </row>
    <row r="293" spans="1:17" x14ac:dyDescent="0.55000000000000004">
      <c r="A293" s="8" t="s">
        <v>672</v>
      </c>
      <c r="B293" s="9">
        <v>40</v>
      </c>
      <c r="C293" s="9">
        <v>34.192345000000003</v>
      </c>
      <c r="D293" s="9">
        <v>40</v>
      </c>
      <c r="E293" s="9">
        <v>40</v>
      </c>
      <c r="F293" s="9">
        <v>11.771901</v>
      </c>
      <c r="G293" s="9">
        <v>40</v>
      </c>
      <c r="H293" s="9">
        <v>30.989086</v>
      </c>
      <c r="I293" s="9">
        <v>23.567668999999999</v>
      </c>
      <c r="J293" s="9">
        <v>9.2482190000000006</v>
      </c>
      <c r="K293" s="9">
        <v>36.16442</v>
      </c>
      <c r="L293" s="9">
        <v>40</v>
      </c>
      <c r="M293" s="9">
        <v>40</v>
      </c>
      <c r="N293" s="9">
        <v>36.321663000000001</v>
      </c>
      <c r="O293" s="9">
        <v>40</v>
      </c>
      <c r="P293" s="9">
        <v>40</v>
      </c>
      <c r="Q293" s="9">
        <v>40</v>
      </c>
    </row>
    <row r="294" spans="1:17" x14ac:dyDescent="0.55000000000000004">
      <c r="A294" s="8" t="s">
        <v>673</v>
      </c>
      <c r="B294" s="9">
        <v>40</v>
      </c>
      <c r="C294" s="9">
        <v>40</v>
      </c>
      <c r="D294" s="9">
        <v>40</v>
      </c>
      <c r="E294" s="9">
        <v>23.812944000000002</v>
      </c>
      <c r="F294" s="9">
        <v>40</v>
      </c>
      <c r="G294" s="9">
        <v>19.134855000000002</v>
      </c>
      <c r="H294" s="9">
        <v>40</v>
      </c>
      <c r="I294" s="9">
        <v>40</v>
      </c>
      <c r="J294" s="9">
        <v>40</v>
      </c>
      <c r="K294" s="9">
        <v>40</v>
      </c>
      <c r="L294" s="9">
        <v>40</v>
      </c>
      <c r="M294" s="9">
        <v>40</v>
      </c>
      <c r="N294" s="9">
        <v>40</v>
      </c>
      <c r="O294" s="9">
        <v>40</v>
      </c>
      <c r="P294" s="9">
        <v>28.538557000000001</v>
      </c>
      <c r="Q294" s="9">
        <v>40</v>
      </c>
    </row>
    <row r="295" spans="1:17" x14ac:dyDescent="0.55000000000000004">
      <c r="A295" s="8" t="s">
        <v>674</v>
      </c>
      <c r="B295" s="9">
        <v>40</v>
      </c>
      <c r="C295" s="9">
        <v>40</v>
      </c>
      <c r="D295" s="9">
        <v>40</v>
      </c>
      <c r="E295" s="9">
        <v>40</v>
      </c>
      <c r="F295" s="9">
        <v>33.753749999999997</v>
      </c>
      <c r="G295" s="9">
        <v>22.556190000000001</v>
      </c>
      <c r="H295" s="9">
        <v>37.224960000000003</v>
      </c>
      <c r="I295" s="9">
        <v>16.068857000000001</v>
      </c>
      <c r="J295" s="9">
        <v>34.751600000000003</v>
      </c>
      <c r="K295" s="9">
        <v>18.936035</v>
      </c>
      <c r="L295" s="9">
        <v>3.1633434</v>
      </c>
      <c r="M295" s="9">
        <v>22.371918000000001</v>
      </c>
      <c r="N295" s="9">
        <v>40</v>
      </c>
      <c r="O295" s="9">
        <v>40</v>
      </c>
      <c r="P295" s="9">
        <v>40</v>
      </c>
      <c r="Q295" s="9">
        <v>32.770794000000002</v>
      </c>
    </row>
    <row r="296" spans="1:17" x14ac:dyDescent="0.55000000000000004">
      <c r="A296" s="8" t="s">
        <v>675</v>
      </c>
      <c r="B296" s="9">
        <v>40</v>
      </c>
      <c r="C296" s="9">
        <v>40</v>
      </c>
      <c r="D296" s="9">
        <v>40</v>
      </c>
      <c r="E296" s="9">
        <v>40</v>
      </c>
      <c r="F296" s="9">
        <v>39.48751</v>
      </c>
      <c r="G296" s="9">
        <v>40</v>
      </c>
      <c r="H296" s="9">
        <v>40</v>
      </c>
      <c r="I296" s="9">
        <v>28.833552999999998</v>
      </c>
      <c r="J296" s="9">
        <v>30.324801999999998</v>
      </c>
      <c r="K296" s="9">
        <v>40</v>
      </c>
      <c r="L296" s="9">
        <v>17.155445</v>
      </c>
      <c r="M296" s="9">
        <v>27.595348000000001</v>
      </c>
      <c r="N296" s="9">
        <v>40</v>
      </c>
      <c r="O296" s="9">
        <v>17.197430000000001</v>
      </c>
      <c r="P296" s="9">
        <v>40</v>
      </c>
      <c r="Q296" s="9">
        <v>40</v>
      </c>
    </row>
    <row r="297" spans="1:17" x14ac:dyDescent="0.55000000000000004">
      <c r="A297" s="8" t="s">
        <v>676</v>
      </c>
      <c r="B297" s="9">
        <v>40</v>
      </c>
      <c r="C297" s="9">
        <v>32.435740000000003</v>
      </c>
      <c r="D297" s="9">
        <v>40</v>
      </c>
      <c r="E297" s="9">
        <v>25.309256000000001</v>
      </c>
      <c r="F297" s="9">
        <v>40</v>
      </c>
      <c r="G297" s="9">
        <v>40</v>
      </c>
      <c r="H297" s="9">
        <v>26.677263</v>
      </c>
      <c r="I297" s="9">
        <v>40</v>
      </c>
      <c r="J297" s="9">
        <v>9.3366880000000005</v>
      </c>
      <c r="K297" s="9">
        <v>8.1935920000000007</v>
      </c>
      <c r="L297" s="9">
        <v>40</v>
      </c>
      <c r="M297" s="9">
        <v>31.765526000000001</v>
      </c>
      <c r="N297" s="9">
        <v>40</v>
      </c>
      <c r="O297" s="9">
        <v>40</v>
      </c>
      <c r="P297" s="9">
        <v>40</v>
      </c>
      <c r="Q297" s="9">
        <v>40</v>
      </c>
    </row>
    <row r="298" spans="1:17" x14ac:dyDescent="0.55000000000000004">
      <c r="A298" s="8" t="s">
        <v>677</v>
      </c>
      <c r="B298" s="9">
        <v>40</v>
      </c>
      <c r="C298" s="9">
        <v>40</v>
      </c>
      <c r="D298" s="9">
        <v>40</v>
      </c>
      <c r="E298" s="9">
        <v>40</v>
      </c>
      <c r="F298" s="9">
        <v>40</v>
      </c>
      <c r="G298" s="9">
        <v>40</v>
      </c>
      <c r="H298" s="9">
        <v>40</v>
      </c>
      <c r="I298" s="9">
        <v>11.629129000000001</v>
      </c>
      <c r="J298" s="9">
        <v>40</v>
      </c>
      <c r="K298" s="9">
        <v>18.76604</v>
      </c>
      <c r="L298" s="9">
        <v>40</v>
      </c>
      <c r="M298" s="9">
        <v>40</v>
      </c>
      <c r="N298" s="9">
        <v>40</v>
      </c>
      <c r="O298" s="9">
        <v>40</v>
      </c>
      <c r="P298" s="9">
        <v>40</v>
      </c>
      <c r="Q298" s="9">
        <v>40</v>
      </c>
    </row>
    <row r="299" spans="1:17" x14ac:dyDescent="0.55000000000000004">
      <c r="A299" s="8" t="s">
        <v>678</v>
      </c>
      <c r="B299" s="6">
        <v>32.402416000000002</v>
      </c>
      <c r="C299" s="9">
        <v>34.229379999999999</v>
      </c>
      <c r="D299" s="9">
        <v>40</v>
      </c>
      <c r="E299" s="9">
        <v>40</v>
      </c>
      <c r="F299" s="9">
        <v>40</v>
      </c>
      <c r="G299" s="9">
        <v>32.311245</v>
      </c>
      <c r="H299" s="9">
        <v>27.787785</v>
      </c>
      <c r="I299" s="9">
        <v>40</v>
      </c>
      <c r="J299" s="9">
        <v>40</v>
      </c>
      <c r="K299" s="9">
        <v>40</v>
      </c>
      <c r="L299" s="9">
        <v>26.959011</v>
      </c>
      <c r="M299" s="9">
        <v>40</v>
      </c>
      <c r="N299" s="9">
        <v>40</v>
      </c>
      <c r="O299" s="6">
        <v>33.503909999999998</v>
      </c>
      <c r="P299" s="9">
        <v>40</v>
      </c>
      <c r="Q299" s="9">
        <v>40</v>
      </c>
    </row>
    <row r="300" spans="1:17" x14ac:dyDescent="0.55000000000000004">
      <c r="A300" s="8" t="s">
        <v>679</v>
      </c>
      <c r="B300" s="9">
        <v>40</v>
      </c>
      <c r="C300" s="9">
        <v>40</v>
      </c>
      <c r="D300" s="9">
        <v>40</v>
      </c>
      <c r="E300" s="9">
        <v>32.207962000000002</v>
      </c>
      <c r="F300" s="9">
        <v>31.625703999999999</v>
      </c>
      <c r="G300" s="9">
        <v>23.460424</v>
      </c>
      <c r="H300" s="9">
        <v>29.776316000000001</v>
      </c>
      <c r="I300" s="6">
        <v>19.316088000000001</v>
      </c>
      <c r="J300" s="9">
        <v>34.249924</v>
      </c>
      <c r="K300" s="9">
        <v>28.080893</v>
      </c>
      <c r="L300" s="9">
        <v>20.600473000000001</v>
      </c>
      <c r="M300" s="9">
        <v>40</v>
      </c>
      <c r="N300" s="9">
        <v>40</v>
      </c>
      <c r="O300" s="9">
        <v>28.029613000000001</v>
      </c>
      <c r="P300" s="9">
        <v>32.577506999999997</v>
      </c>
      <c r="Q300" s="9">
        <v>40</v>
      </c>
    </row>
    <row r="301" spans="1:17" x14ac:dyDescent="0.55000000000000004">
      <c r="A301" s="8" t="s">
        <v>680</v>
      </c>
      <c r="B301" s="9">
        <v>40</v>
      </c>
      <c r="C301" s="9">
        <v>40</v>
      </c>
      <c r="D301" s="9">
        <v>26.002386000000001</v>
      </c>
      <c r="E301" s="9">
        <v>40</v>
      </c>
      <c r="F301" s="9">
        <v>19.671816</v>
      </c>
      <c r="G301" s="9">
        <v>31.39189</v>
      </c>
      <c r="H301" s="9">
        <v>40</v>
      </c>
      <c r="I301" s="9">
        <v>40</v>
      </c>
      <c r="J301" s="9">
        <v>40</v>
      </c>
      <c r="K301" s="9">
        <v>40</v>
      </c>
      <c r="L301" s="9">
        <v>40</v>
      </c>
      <c r="M301" s="9">
        <v>40</v>
      </c>
      <c r="N301" s="9">
        <v>40</v>
      </c>
      <c r="O301" s="9">
        <v>40</v>
      </c>
      <c r="P301" s="9">
        <v>40</v>
      </c>
      <c r="Q301" s="9">
        <v>40</v>
      </c>
    </row>
    <row r="302" spans="1:17" x14ac:dyDescent="0.55000000000000004">
      <c r="A302" s="8" t="s">
        <v>681</v>
      </c>
      <c r="B302" s="9">
        <v>40</v>
      </c>
      <c r="C302" s="9">
        <v>40</v>
      </c>
      <c r="D302" s="9">
        <v>40</v>
      </c>
      <c r="E302" s="9">
        <v>40</v>
      </c>
      <c r="F302" s="9">
        <v>40</v>
      </c>
      <c r="G302" s="9">
        <v>40</v>
      </c>
      <c r="H302" s="9">
        <v>40</v>
      </c>
      <c r="I302" s="9">
        <v>40</v>
      </c>
      <c r="J302" s="9">
        <v>40</v>
      </c>
      <c r="K302" s="9">
        <v>40</v>
      </c>
      <c r="L302" s="9">
        <v>40</v>
      </c>
      <c r="M302" s="9">
        <v>40</v>
      </c>
      <c r="N302" s="9">
        <v>40</v>
      </c>
      <c r="O302" s="9">
        <v>40</v>
      </c>
      <c r="P302" s="9">
        <v>40</v>
      </c>
      <c r="Q302" s="9">
        <v>40</v>
      </c>
    </row>
    <row r="303" spans="1:17" x14ac:dyDescent="0.55000000000000004">
      <c r="A303" s="8" t="s">
        <v>682</v>
      </c>
      <c r="B303" s="9">
        <v>40</v>
      </c>
      <c r="C303" s="9">
        <v>40</v>
      </c>
      <c r="D303" s="9">
        <v>18.500447999999999</v>
      </c>
      <c r="E303" s="9">
        <v>40</v>
      </c>
      <c r="F303" s="9">
        <v>40</v>
      </c>
      <c r="G303" s="9">
        <v>40</v>
      </c>
      <c r="H303" s="9">
        <v>14.091485</v>
      </c>
      <c r="I303" s="9">
        <v>12.960167</v>
      </c>
      <c r="J303" s="9">
        <v>5.4821762999999999</v>
      </c>
      <c r="K303" s="9">
        <v>6.9556680000000002</v>
      </c>
      <c r="L303" s="9">
        <v>9.4848029999999994</v>
      </c>
      <c r="M303" s="9">
        <v>40</v>
      </c>
      <c r="N303" s="9">
        <v>40</v>
      </c>
      <c r="O303" s="9">
        <v>40</v>
      </c>
      <c r="P303" s="9">
        <v>40</v>
      </c>
      <c r="Q303" s="9">
        <v>40</v>
      </c>
    </row>
    <row r="304" spans="1:17" x14ac:dyDescent="0.55000000000000004">
      <c r="A304" s="8" t="s">
        <v>683</v>
      </c>
      <c r="B304" s="6">
        <v>29.607174000000001</v>
      </c>
      <c r="C304" s="9">
        <v>40</v>
      </c>
      <c r="D304" s="9">
        <v>40</v>
      </c>
      <c r="E304" s="9">
        <v>25.572562999999999</v>
      </c>
      <c r="F304" s="9">
        <v>40</v>
      </c>
      <c r="G304" s="9">
        <v>36.603737000000002</v>
      </c>
      <c r="H304" s="9">
        <v>36.414154000000003</v>
      </c>
      <c r="I304" s="9">
        <v>34.812621999999998</v>
      </c>
      <c r="J304" s="9">
        <v>40</v>
      </c>
      <c r="K304" s="9">
        <v>39.915768</v>
      </c>
      <c r="L304" s="9">
        <v>36.288353000000001</v>
      </c>
      <c r="M304" s="9">
        <v>38.293517999999999</v>
      </c>
      <c r="N304" s="9">
        <v>37.649451999999997</v>
      </c>
      <c r="O304" s="9">
        <v>22.496009999999998</v>
      </c>
      <c r="P304" s="9">
        <v>34.610474000000004</v>
      </c>
      <c r="Q304" s="9">
        <v>31.462848999999999</v>
      </c>
    </row>
    <row r="305" spans="1:17" x14ac:dyDescent="0.55000000000000004">
      <c r="A305" s="8" t="s">
        <v>684</v>
      </c>
      <c r="B305" s="9">
        <v>27.454097999999998</v>
      </c>
      <c r="C305" s="9">
        <v>40</v>
      </c>
      <c r="D305" s="9">
        <v>40</v>
      </c>
      <c r="E305" s="9">
        <v>40</v>
      </c>
      <c r="F305" s="9">
        <v>4.9628983</v>
      </c>
      <c r="G305" s="9">
        <v>40</v>
      </c>
      <c r="H305" s="9">
        <v>9.1832799999999999</v>
      </c>
      <c r="I305" s="9">
        <v>18.104164000000001</v>
      </c>
      <c r="J305" s="9">
        <v>15.855759000000001</v>
      </c>
      <c r="K305" s="9">
        <v>40</v>
      </c>
      <c r="L305" s="9">
        <v>33.633586999999999</v>
      </c>
      <c r="M305" s="9">
        <v>10.288219</v>
      </c>
      <c r="N305" s="9">
        <v>26.966277999999999</v>
      </c>
      <c r="O305" s="9">
        <v>40</v>
      </c>
      <c r="P305" s="9">
        <v>22.038920000000001</v>
      </c>
      <c r="Q305" s="9">
        <v>36.680774999999997</v>
      </c>
    </row>
    <row r="306" spans="1:17" x14ac:dyDescent="0.55000000000000004">
      <c r="A306" s="8" t="s">
        <v>685</v>
      </c>
      <c r="B306" s="6">
        <v>27.658598000000001</v>
      </c>
      <c r="C306" s="6">
        <v>27.698001999999999</v>
      </c>
      <c r="D306" s="6">
        <v>29.532693999999999</v>
      </c>
      <c r="E306" s="6">
        <v>28.964379999999998</v>
      </c>
      <c r="F306" s="6">
        <v>22.454232999999999</v>
      </c>
      <c r="G306" s="6">
        <v>21.049526</v>
      </c>
      <c r="H306" s="6">
        <v>19.873480000000001</v>
      </c>
      <c r="I306" s="6">
        <v>21.375554999999999</v>
      </c>
      <c r="J306" s="6">
        <v>20.933142</v>
      </c>
      <c r="K306" s="6">
        <v>21.088643999999999</v>
      </c>
      <c r="L306" s="6">
        <v>22.164707</v>
      </c>
      <c r="M306" s="6">
        <v>20.577587000000001</v>
      </c>
      <c r="N306" s="6">
        <v>28.899763</v>
      </c>
      <c r="O306" s="6">
        <v>29.93346</v>
      </c>
      <c r="P306" s="6">
        <v>29.757397000000001</v>
      </c>
      <c r="Q306" s="6">
        <v>30.895351000000002</v>
      </c>
    </row>
    <row r="307" spans="1:17" x14ac:dyDescent="0.55000000000000004">
      <c r="A307" s="8" t="s">
        <v>686</v>
      </c>
      <c r="B307" s="9">
        <v>40</v>
      </c>
      <c r="C307" s="9">
        <v>40</v>
      </c>
      <c r="D307" s="9">
        <v>40</v>
      </c>
      <c r="E307" s="9">
        <v>40</v>
      </c>
      <c r="F307" s="9">
        <v>40</v>
      </c>
      <c r="G307" s="9">
        <v>28.160212000000001</v>
      </c>
      <c r="H307" s="9">
        <v>40</v>
      </c>
      <c r="I307" s="9">
        <v>24.325555999999999</v>
      </c>
      <c r="J307" s="9">
        <v>36.301712000000002</v>
      </c>
      <c r="K307" s="9">
        <v>21.408570999999998</v>
      </c>
      <c r="L307" s="9">
        <v>12.780374</v>
      </c>
      <c r="M307" s="9">
        <v>40</v>
      </c>
      <c r="N307" s="9">
        <v>40</v>
      </c>
      <c r="O307" s="9">
        <v>40</v>
      </c>
      <c r="P307" s="9">
        <v>40</v>
      </c>
      <c r="Q307" s="9">
        <v>40</v>
      </c>
    </row>
    <row r="308" spans="1:17" x14ac:dyDescent="0.55000000000000004">
      <c r="A308" s="8" t="s">
        <v>687</v>
      </c>
      <c r="B308" s="6">
        <v>31.82968</v>
      </c>
      <c r="C308" s="6">
        <v>29.254705000000001</v>
      </c>
      <c r="D308" s="9">
        <v>34.731068</v>
      </c>
      <c r="E308" s="9">
        <v>32.956543000000003</v>
      </c>
      <c r="F308" s="6">
        <v>26.532816</v>
      </c>
      <c r="G308" s="6">
        <v>25.236712000000001</v>
      </c>
      <c r="H308" s="6">
        <v>25.130604000000002</v>
      </c>
      <c r="I308" s="6">
        <v>24.572361000000001</v>
      </c>
      <c r="J308" s="6">
        <v>26.239798</v>
      </c>
      <c r="K308" s="6">
        <v>28.083373999999999</v>
      </c>
      <c r="L308" s="6">
        <v>25.48368</v>
      </c>
      <c r="M308" s="6">
        <v>25.439717999999999</v>
      </c>
      <c r="N308" s="6">
        <v>28.378017</v>
      </c>
      <c r="O308" s="6">
        <v>30.474094000000001</v>
      </c>
      <c r="P308" s="6">
        <v>29.45919</v>
      </c>
      <c r="Q308" s="9">
        <v>32.028509999999997</v>
      </c>
    </row>
    <row r="309" spans="1:17" x14ac:dyDescent="0.55000000000000004">
      <c r="A309" s="8" t="s">
        <v>688</v>
      </c>
      <c r="B309" s="6">
        <v>28.100603</v>
      </c>
      <c r="C309" s="9">
        <v>36.220283999999999</v>
      </c>
      <c r="D309" s="9">
        <v>33.096527000000002</v>
      </c>
      <c r="E309" s="9">
        <v>30.544039999999999</v>
      </c>
      <c r="F309" s="6">
        <v>25.680997999999999</v>
      </c>
      <c r="G309" s="6">
        <v>25.746378</v>
      </c>
      <c r="H309" s="6">
        <v>24.238320999999999</v>
      </c>
      <c r="I309" s="6">
        <v>25.862860000000001</v>
      </c>
      <c r="J309" s="6">
        <v>24.523909</v>
      </c>
      <c r="K309" s="6">
        <v>27.818632000000001</v>
      </c>
      <c r="L309" s="6">
        <v>26.478646999999999</v>
      </c>
      <c r="M309" s="6">
        <v>25.763179999999998</v>
      </c>
      <c r="N309" s="6">
        <v>28.652794</v>
      </c>
      <c r="O309" s="6">
        <v>27.510307000000001</v>
      </c>
      <c r="P309" s="9">
        <v>34.697789999999998</v>
      </c>
      <c r="Q309" s="9">
        <v>29.702269000000001</v>
      </c>
    </row>
    <row r="310" spans="1:17" x14ac:dyDescent="0.55000000000000004">
      <c r="A310" s="8" t="s">
        <v>689</v>
      </c>
      <c r="B310" s="9">
        <v>30.996614000000001</v>
      </c>
      <c r="C310" s="9">
        <v>35.210197000000001</v>
      </c>
      <c r="D310" s="9">
        <v>33.247639999999997</v>
      </c>
      <c r="E310" s="9">
        <v>40</v>
      </c>
      <c r="F310" s="9">
        <v>40</v>
      </c>
      <c r="G310" s="9">
        <v>33.019942999999998</v>
      </c>
      <c r="H310" s="9">
        <v>35.621025000000003</v>
      </c>
      <c r="I310" s="9">
        <v>32.697215999999997</v>
      </c>
      <c r="J310" s="9">
        <v>40</v>
      </c>
      <c r="K310" s="9">
        <v>40</v>
      </c>
      <c r="L310" s="9">
        <v>40</v>
      </c>
      <c r="M310" s="9">
        <v>40</v>
      </c>
      <c r="N310" s="9">
        <v>4.0013670000000001</v>
      </c>
      <c r="O310" s="9">
        <v>40</v>
      </c>
      <c r="P310" s="9">
        <v>40</v>
      </c>
      <c r="Q310" s="9">
        <v>14.583171999999999</v>
      </c>
    </row>
    <row r="311" spans="1:17" x14ac:dyDescent="0.55000000000000004">
      <c r="A311" s="8" t="s">
        <v>690</v>
      </c>
      <c r="B311" s="9">
        <v>40</v>
      </c>
      <c r="C311" s="9">
        <v>22.264299999999999</v>
      </c>
      <c r="D311" s="9">
        <v>40</v>
      </c>
      <c r="E311" s="9">
        <v>25.770813</v>
      </c>
      <c r="F311" s="9">
        <v>40</v>
      </c>
      <c r="G311" s="9">
        <v>40</v>
      </c>
      <c r="H311" s="9">
        <v>30.266953999999998</v>
      </c>
      <c r="I311" s="9">
        <v>15.861487</v>
      </c>
      <c r="J311" s="9">
        <v>40</v>
      </c>
      <c r="K311" s="9">
        <v>30.591975999999999</v>
      </c>
      <c r="L311" s="9">
        <v>40</v>
      </c>
      <c r="M311" s="9">
        <v>13.619144</v>
      </c>
      <c r="N311" s="9">
        <v>23.641190999999999</v>
      </c>
      <c r="O311" s="9">
        <v>7.6354160000000002</v>
      </c>
      <c r="P311" s="9">
        <v>40</v>
      </c>
      <c r="Q311" s="9">
        <v>40</v>
      </c>
    </row>
    <row r="312" spans="1:17" x14ac:dyDescent="0.55000000000000004">
      <c r="A312" s="8" t="s">
        <v>691</v>
      </c>
      <c r="B312" s="9">
        <v>40</v>
      </c>
      <c r="C312" s="9">
        <v>40</v>
      </c>
      <c r="D312" s="9">
        <v>40</v>
      </c>
      <c r="E312" s="9">
        <v>38.050533000000001</v>
      </c>
      <c r="F312" s="9">
        <v>35.869480000000003</v>
      </c>
      <c r="G312" s="9">
        <v>14.186469000000001</v>
      </c>
      <c r="H312" s="6">
        <v>25.738064000000001</v>
      </c>
      <c r="I312" s="9">
        <v>40</v>
      </c>
      <c r="J312" s="9">
        <v>40</v>
      </c>
      <c r="K312" s="9">
        <v>40</v>
      </c>
      <c r="L312" s="9">
        <v>40</v>
      </c>
      <c r="M312" s="9">
        <v>40</v>
      </c>
      <c r="N312" s="9">
        <v>40</v>
      </c>
      <c r="O312" s="9">
        <v>40</v>
      </c>
      <c r="P312" s="9">
        <v>40</v>
      </c>
      <c r="Q312" s="9">
        <v>40</v>
      </c>
    </row>
    <row r="313" spans="1:17" x14ac:dyDescent="0.55000000000000004">
      <c r="A313" s="8" t="s">
        <v>692</v>
      </c>
      <c r="B313" s="9">
        <v>40</v>
      </c>
      <c r="C313" s="9">
        <v>40</v>
      </c>
      <c r="D313" s="9">
        <v>40</v>
      </c>
      <c r="E313" s="9">
        <v>40</v>
      </c>
      <c r="F313" s="9">
        <v>13.976445999999999</v>
      </c>
      <c r="G313" s="9">
        <v>40</v>
      </c>
      <c r="H313" s="9">
        <v>40</v>
      </c>
      <c r="I313" s="9">
        <v>40</v>
      </c>
      <c r="J313" s="9">
        <v>40</v>
      </c>
      <c r="K313" s="9">
        <v>35.242367000000002</v>
      </c>
      <c r="L313" s="9">
        <v>40</v>
      </c>
      <c r="M313" s="9">
        <v>33.311141999999997</v>
      </c>
      <c r="N313" s="9">
        <v>40</v>
      </c>
      <c r="O313" s="9">
        <v>40</v>
      </c>
      <c r="P313" s="9">
        <v>36.931576</v>
      </c>
      <c r="Q313" s="9">
        <v>40</v>
      </c>
    </row>
    <row r="314" spans="1:17" x14ac:dyDescent="0.55000000000000004">
      <c r="A314" s="8" t="s">
        <v>693</v>
      </c>
      <c r="B314" s="9">
        <v>40</v>
      </c>
      <c r="C314" s="9">
        <v>40</v>
      </c>
      <c r="D314" s="9">
        <v>40</v>
      </c>
      <c r="E314" s="9">
        <v>40</v>
      </c>
      <c r="F314" s="9">
        <v>33.252605000000003</v>
      </c>
      <c r="G314" s="9">
        <v>21.717563999999999</v>
      </c>
      <c r="H314" s="9">
        <v>40</v>
      </c>
      <c r="I314" s="9">
        <v>23.640146000000001</v>
      </c>
      <c r="J314" s="9">
        <v>20.030529999999999</v>
      </c>
      <c r="K314" s="9">
        <v>18.636776000000001</v>
      </c>
      <c r="L314" s="9">
        <v>40</v>
      </c>
      <c r="M314" s="9">
        <v>40</v>
      </c>
      <c r="N314" s="9">
        <v>40</v>
      </c>
      <c r="O314" s="9">
        <v>40</v>
      </c>
      <c r="P314" s="9">
        <v>40</v>
      </c>
      <c r="Q314" s="9">
        <v>40</v>
      </c>
    </row>
    <row r="315" spans="1:17" x14ac:dyDescent="0.55000000000000004">
      <c r="A315" s="8" t="s">
        <v>694</v>
      </c>
      <c r="B315" s="9">
        <v>27.582497</v>
      </c>
      <c r="C315" s="9">
        <v>40</v>
      </c>
      <c r="D315" s="9">
        <v>40</v>
      </c>
      <c r="E315" s="9">
        <v>40</v>
      </c>
      <c r="F315" s="9">
        <v>14.411448500000001</v>
      </c>
      <c r="G315" s="9">
        <v>15.516684</v>
      </c>
      <c r="H315" s="9">
        <v>40</v>
      </c>
      <c r="I315" s="9">
        <v>19</v>
      </c>
      <c r="J315" s="9">
        <v>26.437784000000001</v>
      </c>
      <c r="K315" s="9">
        <v>40</v>
      </c>
      <c r="L315" s="9">
        <v>40</v>
      </c>
      <c r="M315" s="9">
        <v>5.6159115000000002</v>
      </c>
      <c r="N315" s="9">
        <v>40</v>
      </c>
      <c r="O315" s="9">
        <v>4.4740696</v>
      </c>
      <c r="P315" s="9">
        <v>35.484146000000003</v>
      </c>
      <c r="Q315" s="9">
        <v>40</v>
      </c>
    </row>
    <row r="316" spans="1:17" x14ac:dyDescent="0.55000000000000004">
      <c r="A316" s="8" t="s">
        <v>695</v>
      </c>
      <c r="B316" s="9">
        <v>32.939019999999999</v>
      </c>
      <c r="C316" s="9">
        <v>40</v>
      </c>
      <c r="D316" s="9">
        <v>32.295203999999998</v>
      </c>
      <c r="E316" s="9">
        <v>40</v>
      </c>
      <c r="F316" s="9">
        <v>40</v>
      </c>
      <c r="G316" s="9">
        <v>31.889289999999999</v>
      </c>
      <c r="H316" s="9">
        <v>40</v>
      </c>
      <c r="I316" s="9">
        <v>24.635757000000002</v>
      </c>
      <c r="J316" s="9">
        <v>40</v>
      </c>
      <c r="K316" s="9">
        <v>19.495958000000002</v>
      </c>
      <c r="L316" s="9">
        <v>32.088028000000001</v>
      </c>
      <c r="M316" s="9">
        <v>40</v>
      </c>
      <c r="N316" s="9">
        <v>32.159739999999999</v>
      </c>
      <c r="O316" s="9">
        <v>27.983816000000001</v>
      </c>
      <c r="P316" s="9">
        <v>32.650936000000002</v>
      </c>
      <c r="Q316" s="9">
        <v>40</v>
      </c>
    </row>
    <row r="317" spans="1:17" x14ac:dyDescent="0.55000000000000004">
      <c r="A317" s="8" t="s">
        <v>696</v>
      </c>
      <c r="B317" s="9">
        <v>32.356000000000002</v>
      </c>
      <c r="C317" s="9">
        <v>28.795286000000001</v>
      </c>
      <c r="D317" s="9">
        <v>28.770309999999998</v>
      </c>
      <c r="E317" s="9">
        <v>28.130749999999999</v>
      </c>
      <c r="F317" s="9">
        <v>26.846457000000001</v>
      </c>
      <c r="G317" s="9">
        <v>32.275333000000003</v>
      </c>
      <c r="H317" s="9">
        <v>29.292522000000002</v>
      </c>
      <c r="I317" s="9">
        <v>30.930727000000001</v>
      </c>
      <c r="J317" s="9">
        <v>10.265593000000001</v>
      </c>
      <c r="K317" s="9">
        <v>26.910693999999999</v>
      </c>
      <c r="L317" s="9">
        <v>30.638597000000001</v>
      </c>
      <c r="M317" s="9">
        <v>33.461910000000003</v>
      </c>
      <c r="N317" s="9">
        <v>29.459743</v>
      </c>
      <c r="O317" s="9">
        <v>26.711600000000001</v>
      </c>
      <c r="P317" s="9">
        <v>30.157114</v>
      </c>
      <c r="Q317" s="9">
        <v>30.608547000000002</v>
      </c>
    </row>
    <row r="318" spans="1:17" x14ac:dyDescent="0.55000000000000004">
      <c r="A318" s="8" t="s">
        <v>697</v>
      </c>
      <c r="B318" s="9">
        <v>40</v>
      </c>
      <c r="C318" s="9">
        <v>40</v>
      </c>
      <c r="D318" s="9">
        <v>40</v>
      </c>
      <c r="E318" s="9">
        <v>40</v>
      </c>
      <c r="F318" s="9">
        <v>40</v>
      </c>
      <c r="G318" s="9">
        <v>40</v>
      </c>
      <c r="H318" s="9">
        <v>40</v>
      </c>
      <c r="I318" s="9">
        <v>16.438829999999999</v>
      </c>
      <c r="J318" s="9">
        <v>40</v>
      </c>
      <c r="K318" s="9">
        <v>40</v>
      </c>
      <c r="L318" s="9">
        <v>40</v>
      </c>
      <c r="M318" s="9">
        <v>17.628617999999999</v>
      </c>
      <c r="N318" s="9">
        <v>40</v>
      </c>
      <c r="O318" s="9">
        <v>40</v>
      </c>
      <c r="P318" s="9">
        <v>29.366250000000001</v>
      </c>
      <c r="Q318" s="9">
        <v>40</v>
      </c>
    </row>
    <row r="319" spans="1:17" x14ac:dyDescent="0.55000000000000004">
      <c r="A319" s="8" t="s">
        <v>698</v>
      </c>
      <c r="B319" s="9">
        <v>40</v>
      </c>
      <c r="C319" s="9">
        <v>40</v>
      </c>
      <c r="D319" s="9">
        <v>40</v>
      </c>
      <c r="E319" s="9">
        <v>40</v>
      </c>
      <c r="F319" s="9">
        <v>31.458179999999999</v>
      </c>
      <c r="G319" s="9">
        <v>40</v>
      </c>
      <c r="H319" s="9">
        <v>40</v>
      </c>
      <c r="I319" s="9">
        <v>4.0111156000000001</v>
      </c>
      <c r="J319" s="9">
        <v>23.684729999999998</v>
      </c>
      <c r="K319" s="9">
        <v>7.520505</v>
      </c>
      <c r="L319" s="9">
        <v>27.427076</v>
      </c>
      <c r="M319" s="9">
        <v>40</v>
      </c>
      <c r="N319" s="9">
        <v>40</v>
      </c>
      <c r="O319" s="9">
        <v>40</v>
      </c>
      <c r="P319" s="9">
        <v>40</v>
      </c>
      <c r="Q319" s="9">
        <v>40</v>
      </c>
    </row>
    <row r="320" spans="1:17" x14ac:dyDescent="0.55000000000000004">
      <c r="A320" s="8" t="s">
        <v>699</v>
      </c>
      <c r="B320" s="9">
        <v>40</v>
      </c>
      <c r="C320" s="9">
        <v>40</v>
      </c>
      <c r="D320" s="9">
        <v>40</v>
      </c>
      <c r="E320" s="9">
        <v>40</v>
      </c>
      <c r="F320" s="9">
        <v>27.937301999999999</v>
      </c>
      <c r="G320" s="9">
        <v>32.970016000000001</v>
      </c>
      <c r="H320" s="9">
        <v>29.283249999999999</v>
      </c>
      <c r="I320" s="9">
        <v>33.152549999999998</v>
      </c>
      <c r="J320" s="9">
        <v>28.050114000000001</v>
      </c>
      <c r="K320" s="9">
        <v>22.63062</v>
      </c>
      <c r="L320" s="9">
        <v>30.098219</v>
      </c>
      <c r="M320" s="9">
        <v>4.8485274</v>
      </c>
      <c r="N320" s="9">
        <v>40</v>
      </c>
      <c r="O320" s="9">
        <v>40</v>
      </c>
      <c r="P320" s="9">
        <v>40</v>
      </c>
      <c r="Q320" s="9">
        <v>40</v>
      </c>
    </row>
    <row r="321" spans="1:17" x14ac:dyDescent="0.55000000000000004">
      <c r="A321" s="8" t="s">
        <v>700</v>
      </c>
      <c r="B321" s="9">
        <v>40</v>
      </c>
      <c r="C321" s="9">
        <v>7.9657574000000002</v>
      </c>
      <c r="D321" s="9">
        <v>24.109556000000001</v>
      </c>
      <c r="E321" s="9">
        <v>40</v>
      </c>
      <c r="F321" s="9">
        <v>40</v>
      </c>
      <c r="G321" s="9">
        <v>7.2322160000000002</v>
      </c>
      <c r="H321" s="9">
        <v>31.218440000000001</v>
      </c>
      <c r="I321" s="9">
        <v>40</v>
      </c>
      <c r="J321" s="9">
        <v>36.933593999999999</v>
      </c>
      <c r="K321" s="9">
        <v>40</v>
      </c>
      <c r="L321" s="9">
        <v>11.0679</v>
      </c>
      <c r="M321" s="9">
        <v>40</v>
      </c>
      <c r="N321" s="9">
        <v>40</v>
      </c>
      <c r="O321" s="9">
        <v>40</v>
      </c>
      <c r="P321" s="9">
        <v>40</v>
      </c>
      <c r="Q321" s="9">
        <v>40</v>
      </c>
    </row>
    <row r="322" spans="1:17" x14ac:dyDescent="0.55000000000000004">
      <c r="A322" s="8" t="s">
        <v>701</v>
      </c>
      <c r="B322" s="9">
        <v>33.885272999999998</v>
      </c>
      <c r="C322" s="9">
        <v>25.267118</v>
      </c>
      <c r="D322" s="9">
        <v>35.134045</v>
      </c>
      <c r="E322" s="9">
        <v>40</v>
      </c>
      <c r="F322" s="9">
        <v>28.80978</v>
      </c>
      <c r="G322" s="9">
        <v>40</v>
      </c>
      <c r="H322" s="9">
        <v>29.379477000000001</v>
      </c>
      <c r="I322" s="9">
        <v>30.716194000000002</v>
      </c>
      <c r="J322" s="9">
        <v>36.875152999999997</v>
      </c>
      <c r="K322" s="9">
        <v>33.520110000000003</v>
      </c>
      <c r="L322" s="9">
        <v>16.182355999999999</v>
      </c>
      <c r="M322" s="9">
        <v>10.491652</v>
      </c>
      <c r="N322" s="9">
        <v>34.209710000000001</v>
      </c>
      <c r="O322" s="9">
        <v>32.981147999999997</v>
      </c>
      <c r="P322" s="9">
        <v>40</v>
      </c>
      <c r="Q322" s="9">
        <v>40</v>
      </c>
    </row>
    <row r="323" spans="1:17" x14ac:dyDescent="0.55000000000000004">
      <c r="A323" s="8" t="s">
        <v>702</v>
      </c>
      <c r="B323" s="9">
        <v>40</v>
      </c>
      <c r="C323" s="9">
        <v>40</v>
      </c>
      <c r="D323" s="9">
        <v>40</v>
      </c>
      <c r="E323" s="9">
        <v>40</v>
      </c>
      <c r="F323" s="9">
        <v>25.011209999999998</v>
      </c>
      <c r="G323" s="9">
        <v>28.626702999999999</v>
      </c>
      <c r="H323" s="9">
        <v>40</v>
      </c>
      <c r="I323" s="9">
        <v>34.882680000000001</v>
      </c>
      <c r="J323" s="9">
        <v>34.543182000000002</v>
      </c>
      <c r="K323" s="9">
        <v>40</v>
      </c>
      <c r="L323" s="9">
        <v>31.168657</v>
      </c>
      <c r="M323" s="9">
        <v>19.767994000000002</v>
      </c>
      <c r="N323" s="9">
        <v>35.616374999999998</v>
      </c>
      <c r="O323" s="9">
        <v>40</v>
      </c>
      <c r="P323" s="9">
        <v>35.069960000000002</v>
      </c>
      <c r="Q323" s="9">
        <v>40</v>
      </c>
    </row>
    <row r="324" spans="1:17" x14ac:dyDescent="0.55000000000000004">
      <c r="A324" s="8" t="s">
        <v>703</v>
      </c>
      <c r="B324" s="9">
        <v>40</v>
      </c>
      <c r="C324" s="9">
        <v>40</v>
      </c>
      <c r="D324" s="9">
        <v>33.134051999999997</v>
      </c>
      <c r="E324" s="9">
        <v>40</v>
      </c>
      <c r="F324" s="9">
        <v>31.164686</v>
      </c>
      <c r="G324" s="9">
        <v>40</v>
      </c>
      <c r="H324" s="9">
        <v>30.266514000000001</v>
      </c>
      <c r="I324" s="9">
        <v>5.60114</v>
      </c>
      <c r="J324" s="9">
        <v>32.901802000000004</v>
      </c>
      <c r="K324" s="9">
        <v>21.235586000000001</v>
      </c>
      <c r="L324" s="9">
        <v>5.1964864999999998</v>
      </c>
      <c r="M324" s="9">
        <v>18.213685999999999</v>
      </c>
      <c r="N324" s="9">
        <v>40</v>
      </c>
      <c r="O324" s="9">
        <v>4.8216299999999999</v>
      </c>
      <c r="P324" s="9">
        <v>29.357900000000001</v>
      </c>
      <c r="Q324" s="9">
        <v>40</v>
      </c>
    </row>
    <row r="325" spans="1:17" x14ac:dyDescent="0.55000000000000004">
      <c r="A325" s="8" t="s">
        <v>704</v>
      </c>
      <c r="B325" s="9">
        <v>17.869059</v>
      </c>
      <c r="C325" s="9">
        <v>30.360106999999999</v>
      </c>
      <c r="D325" s="9">
        <v>40</v>
      </c>
      <c r="E325" s="9">
        <v>40</v>
      </c>
      <c r="F325" s="9">
        <v>40</v>
      </c>
      <c r="G325" s="9">
        <v>40</v>
      </c>
      <c r="H325" s="9">
        <v>40</v>
      </c>
      <c r="I325" s="9">
        <v>10.669625</v>
      </c>
      <c r="J325" s="9">
        <v>30.509720000000002</v>
      </c>
      <c r="K325" s="9">
        <v>40</v>
      </c>
      <c r="L325" s="9">
        <v>40</v>
      </c>
      <c r="M325" s="9">
        <v>18.155110000000001</v>
      </c>
      <c r="N325" s="9">
        <v>10.570928</v>
      </c>
      <c r="O325" s="9">
        <v>40</v>
      </c>
      <c r="P325" s="9">
        <v>28.120687</v>
      </c>
      <c r="Q325" s="9">
        <v>40</v>
      </c>
    </row>
    <row r="326" spans="1:17" x14ac:dyDescent="0.55000000000000004">
      <c r="A326" s="8" t="s">
        <v>705</v>
      </c>
      <c r="B326" s="9">
        <v>40</v>
      </c>
      <c r="C326" s="6">
        <v>35.982779999999998</v>
      </c>
      <c r="D326" s="9">
        <v>40</v>
      </c>
      <c r="E326" s="9">
        <v>40</v>
      </c>
      <c r="F326" s="9">
        <v>40</v>
      </c>
      <c r="G326" s="9">
        <v>40</v>
      </c>
      <c r="H326" s="9">
        <v>40</v>
      </c>
      <c r="I326" s="9">
        <v>40</v>
      </c>
      <c r="J326" s="9">
        <v>40</v>
      </c>
      <c r="K326" s="9">
        <v>32.19614</v>
      </c>
      <c r="L326" s="9">
        <v>40</v>
      </c>
      <c r="M326" s="9">
        <v>40</v>
      </c>
      <c r="N326" s="6">
        <v>35.650010000000002</v>
      </c>
      <c r="O326" s="6">
        <v>35.879147000000003</v>
      </c>
      <c r="P326" s="9">
        <v>40</v>
      </c>
      <c r="Q326" s="9">
        <v>40</v>
      </c>
    </row>
    <row r="327" spans="1:17" x14ac:dyDescent="0.55000000000000004">
      <c r="A327" s="8" t="s">
        <v>706</v>
      </c>
      <c r="B327" s="9">
        <v>32.233387</v>
      </c>
      <c r="C327" s="9">
        <v>40</v>
      </c>
      <c r="D327" s="9">
        <v>40</v>
      </c>
      <c r="E327" s="9">
        <v>40</v>
      </c>
      <c r="F327" s="9">
        <v>14.047067</v>
      </c>
      <c r="G327" s="9">
        <v>40</v>
      </c>
      <c r="H327" s="9">
        <v>40</v>
      </c>
      <c r="I327" s="9">
        <v>40</v>
      </c>
      <c r="J327" s="9">
        <v>40</v>
      </c>
      <c r="K327" s="6">
        <v>23.378074999999999</v>
      </c>
      <c r="L327" s="9">
        <v>38.591698000000001</v>
      </c>
      <c r="M327" s="9">
        <v>40</v>
      </c>
      <c r="N327" s="9">
        <v>35.910248000000003</v>
      </c>
      <c r="O327" s="9">
        <v>40</v>
      </c>
      <c r="P327" s="9">
        <v>40</v>
      </c>
      <c r="Q327" s="9">
        <v>40</v>
      </c>
    </row>
    <row r="328" spans="1:17" x14ac:dyDescent="0.55000000000000004">
      <c r="A328" s="8" t="s">
        <v>707</v>
      </c>
      <c r="B328" s="9">
        <v>40</v>
      </c>
      <c r="C328" s="9">
        <v>32.120690000000003</v>
      </c>
      <c r="D328" s="9">
        <v>31.086748</v>
      </c>
      <c r="E328" s="9">
        <v>40</v>
      </c>
      <c r="F328" s="9">
        <v>34.19838</v>
      </c>
      <c r="G328" s="9">
        <v>8.5995655000000006</v>
      </c>
      <c r="H328" s="9">
        <v>17.64254</v>
      </c>
      <c r="I328" s="9">
        <v>17.842438000000001</v>
      </c>
      <c r="J328" s="9">
        <v>16.196021999999999</v>
      </c>
      <c r="K328" s="9">
        <v>19.253164000000002</v>
      </c>
      <c r="L328" s="9">
        <v>30.494759999999999</v>
      </c>
      <c r="M328" s="9">
        <v>20.87604</v>
      </c>
      <c r="N328" s="9">
        <v>32.278750000000002</v>
      </c>
      <c r="O328" s="9">
        <v>32.998558000000003</v>
      </c>
      <c r="P328" s="9">
        <v>24.626805999999998</v>
      </c>
      <c r="Q328" s="9">
        <v>7.7448378</v>
      </c>
    </row>
    <row r="329" spans="1:17" x14ac:dyDescent="0.55000000000000004">
      <c r="A329" s="8" t="s">
        <v>708</v>
      </c>
      <c r="B329" s="9">
        <v>28.990283999999999</v>
      </c>
      <c r="C329" s="9">
        <v>40</v>
      </c>
      <c r="D329" s="9">
        <v>36.510387000000001</v>
      </c>
      <c r="E329" s="9">
        <v>40</v>
      </c>
      <c r="F329" s="9">
        <v>40</v>
      </c>
      <c r="G329" s="9">
        <v>32.669753999999998</v>
      </c>
      <c r="H329" s="9">
        <v>29.299969999999998</v>
      </c>
      <c r="I329" s="9">
        <v>27.665422</v>
      </c>
      <c r="J329" s="9">
        <v>26.716103</v>
      </c>
      <c r="K329" s="9">
        <v>10.664137999999999</v>
      </c>
      <c r="L329" s="9">
        <v>4.7972279999999996</v>
      </c>
      <c r="M329" s="9">
        <v>22.055119000000001</v>
      </c>
      <c r="N329" s="9">
        <v>35.020885</v>
      </c>
      <c r="O329" s="9">
        <v>40</v>
      </c>
      <c r="P329" s="9">
        <v>37.368465</v>
      </c>
      <c r="Q329" s="9">
        <v>40</v>
      </c>
    </row>
    <row r="330" spans="1:17" x14ac:dyDescent="0.55000000000000004">
      <c r="A330" s="8" t="s">
        <v>709</v>
      </c>
      <c r="B330" s="9">
        <v>10.6448</v>
      </c>
      <c r="C330" s="9">
        <v>40</v>
      </c>
      <c r="D330" s="9">
        <v>32.19509</v>
      </c>
      <c r="E330" s="9">
        <v>18.85087</v>
      </c>
      <c r="F330" s="9">
        <v>11.175642</v>
      </c>
      <c r="G330" s="9">
        <v>18.652204999999999</v>
      </c>
      <c r="H330" s="9">
        <v>35.994864999999997</v>
      </c>
      <c r="I330" s="9">
        <v>40</v>
      </c>
      <c r="J330" s="9">
        <v>40</v>
      </c>
      <c r="K330" s="9">
        <v>25.069496000000001</v>
      </c>
      <c r="L330" s="9">
        <v>7.7659640000000003</v>
      </c>
      <c r="M330" s="9">
        <v>32.435839999999999</v>
      </c>
      <c r="N330" s="9">
        <v>21.987784999999999</v>
      </c>
      <c r="O330" s="9">
        <v>40</v>
      </c>
      <c r="P330" s="9">
        <v>16.259218000000001</v>
      </c>
      <c r="Q330" s="9">
        <v>40</v>
      </c>
    </row>
    <row r="331" spans="1:17" x14ac:dyDescent="0.55000000000000004">
      <c r="A331" s="8" t="s">
        <v>710</v>
      </c>
      <c r="B331" s="9">
        <v>40</v>
      </c>
      <c r="C331" s="9">
        <v>40</v>
      </c>
      <c r="D331" s="9">
        <v>40</v>
      </c>
      <c r="E331" s="9">
        <v>25.013850000000001</v>
      </c>
      <c r="F331" s="9">
        <v>32.736195000000002</v>
      </c>
      <c r="G331" s="9">
        <v>40</v>
      </c>
      <c r="H331" s="9">
        <v>37.942596000000002</v>
      </c>
      <c r="I331" s="9">
        <v>20.237848</v>
      </c>
      <c r="J331" s="9">
        <v>35.366802</v>
      </c>
      <c r="K331" s="9">
        <v>25.954483</v>
      </c>
      <c r="L331" s="9">
        <v>34.636850000000003</v>
      </c>
      <c r="M331" s="9">
        <v>40</v>
      </c>
      <c r="N331" s="9">
        <v>40</v>
      </c>
      <c r="O331" s="9">
        <v>29.202183000000002</v>
      </c>
      <c r="P331" s="9">
        <v>40</v>
      </c>
      <c r="Q331" s="9">
        <v>40</v>
      </c>
    </row>
    <row r="332" spans="1:17" x14ac:dyDescent="0.55000000000000004">
      <c r="A332" s="8" t="s">
        <v>711</v>
      </c>
      <c r="B332" s="9">
        <v>40</v>
      </c>
      <c r="C332" s="9">
        <v>40</v>
      </c>
      <c r="D332" s="9">
        <v>40</v>
      </c>
      <c r="E332" s="9">
        <v>40</v>
      </c>
      <c r="F332" s="9">
        <v>40</v>
      </c>
      <c r="G332" s="9">
        <v>40</v>
      </c>
      <c r="H332" s="9">
        <v>40</v>
      </c>
      <c r="I332" s="9">
        <v>40</v>
      </c>
      <c r="J332" s="9">
        <v>6.5604699999999996</v>
      </c>
      <c r="K332" s="9">
        <v>5.6685220000000003</v>
      </c>
      <c r="L332" s="9">
        <v>40</v>
      </c>
      <c r="M332" s="9">
        <v>13.321643999999999</v>
      </c>
      <c r="N332" s="9">
        <v>32.265830000000001</v>
      </c>
      <c r="O332" s="9">
        <v>22.824697</v>
      </c>
      <c r="P332" s="9">
        <v>40</v>
      </c>
      <c r="Q332" s="9">
        <v>40</v>
      </c>
    </row>
    <row r="333" spans="1:17" x14ac:dyDescent="0.55000000000000004">
      <c r="A333" s="8" t="s">
        <v>712</v>
      </c>
      <c r="B333" s="9">
        <v>13.603363</v>
      </c>
      <c r="C333" s="9">
        <v>29.834173</v>
      </c>
      <c r="D333" s="9">
        <v>40</v>
      </c>
      <c r="E333" s="9">
        <v>26.635513</v>
      </c>
      <c r="F333" s="9">
        <v>25.36675</v>
      </c>
      <c r="G333" s="9">
        <v>29.429310000000001</v>
      </c>
      <c r="H333" s="9">
        <v>21.716716999999999</v>
      </c>
      <c r="I333" s="9">
        <v>29.531790000000001</v>
      </c>
      <c r="J333" s="9">
        <v>26.887080000000001</v>
      </c>
      <c r="K333" s="9">
        <v>27.692986999999999</v>
      </c>
      <c r="L333" s="9">
        <v>28.937373999999998</v>
      </c>
      <c r="M333" s="9">
        <v>26.304243</v>
      </c>
      <c r="N333" s="9">
        <v>13.782643</v>
      </c>
      <c r="O333" s="9">
        <v>30.285430000000002</v>
      </c>
      <c r="P333" s="9">
        <v>40</v>
      </c>
      <c r="Q333" s="9">
        <v>40</v>
      </c>
    </row>
    <row r="334" spans="1:17" x14ac:dyDescent="0.55000000000000004">
      <c r="A334" s="8" t="s">
        <v>713</v>
      </c>
      <c r="B334" s="6">
        <v>29.937010000000001</v>
      </c>
      <c r="C334" s="6">
        <v>26.629536000000002</v>
      </c>
      <c r="D334" s="6">
        <v>32.020650000000003</v>
      </c>
      <c r="E334" s="6">
        <v>32.01634</v>
      </c>
      <c r="F334" s="6">
        <v>31.364833999999998</v>
      </c>
      <c r="G334" s="6">
        <v>28.56908</v>
      </c>
      <c r="H334" s="6">
        <v>31.239958000000001</v>
      </c>
      <c r="I334" s="6">
        <v>27.984034999999999</v>
      </c>
      <c r="J334" s="6">
        <v>27.909987999999998</v>
      </c>
      <c r="K334" s="6">
        <v>31.947104</v>
      </c>
      <c r="L334" s="6">
        <v>28.708075999999998</v>
      </c>
      <c r="M334" s="6">
        <v>27.789898000000001</v>
      </c>
      <c r="N334" s="9">
        <v>34.235461999999998</v>
      </c>
      <c r="O334" s="9">
        <v>40</v>
      </c>
      <c r="P334" s="6">
        <v>29.074922999999998</v>
      </c>
      <c r="Q334" s="9">
        <v>31.065501999999999</v>
      </c>
    </row>
    <row r="335" spans="1:17" x14ac:dyDescent="0.55000000000000004">
      <c r="A335" s="8" t="s">
        <v>714</v>
      </c>
      <c r="B335" s="9">
        <v>39.790990000000001</v>
      </c>
      <c r="C335" s="9">
        <v>40</v>
      </c>
      <c r="D335" s="9">
        <v>40</v>
      </c>
      <c r="E335" s="9">
        <v>35.498787</v>
      </c>
      <c r="F335" s="6">
        <v>24.568335999999999</v>
      </c>
      <c r="G335" s="6">
        <v>25.16611</v>
      </c>
      <c r="H335" s="6">
        <v>27.968983000000001</v>
      </c>
      <c r="I335" s="9">
        <v>22.919466</v>
      </c>
      <c r="J335" s="6">
        <v>23.885103000000001</v>
      </c>
      <c r="K335" s="6">
        <v>21.521656</v>
      </c>
      <c r="L335" s="6">
        <v>20.867683</v>
      </c>
      <c r="M335" s="6">
        <v>24.249116999999998</v>
      </c>
      <c r="N335" s="9">
        <v>40</v>
      </c>
      <c r="O335" s="9">
        <v>26.276731000000002</v>
      </c>
      <c r="P335" s="9">
        <v>27.048359000000001</v>
      </c>
      <c r="Q335" s="9">
        <v>26.535816000000001</v>
      </c>
    </row>
    <row r="336" spans="1:17" x14ac:dyDescent="0.55000000000000004">
      <c r="A336" s="8" t="s">
        <v>715</v>
      </c>
      <c r="B336" s="9">
        <v>40</v>
      </c>
      <c r="C336" s="9">
        <v>40</v>
      </c>
      <c r="D336" s="9">
        <v>40</v>
      </c>
      <c r="E336" s="9">
        <v>40</v>
      </c>
      <c r="F336" s="9">
        <v>40</v>
      </c>
      <c r="G336" s="9">
        <v>40</v>
      </c>
      <c r="H336" s="9">
        <v>40</v>
      </c>
      <c r="I336" s="9">
        <v>36.413043999999999</v>
      </c>
      <c r="J336" s="9">
        <v>40</v>
      </c>
      <c r="K336" s="9">
        <v>5.0542639999999999</v>
      </c>
      <c r="L336" s="9">
        <v>6.4894819999999998</v>
      </c>
      <c r="M336" s="9">
        <v>31.094010999999998</v>
      </c>
      <c r="N336" s="9">
        <v>27.432251000000001</v>
      </c>
      <c r="O336" s="9">
        <v>40</v>
      </c>
      <c r="P336" s="9">
        <v>40</v>
      </c>
      <c r="Q336" s="9">
        <v>37.257514999999998</v>
      </c>
    </row>
    <row r="337" spans="1:17" x14ac:dyDescent="0.55000000000000004">
      <c r="A337" s="8" t="s">
        <v>716</v>
      </c>
      <c r="B337" s="9">
        <v>40</v>
      </c>
      <c r="C337" s="9">
        <v>40</v>
      </c>
      <c r="D337" s="9">
        <v>40</v>
      </c>
      <c r="E337" s="9">
        <v>40</v>
      </c>
      <c r="F337" s="9">
        <v>40</v>
      </c>
      <c r="G337" s="9">
        <v>40</v>
      </c>
      <c r="H337" s="9">
        <v>40</v>
      </c>
      <c r="I337" s="9">
        <v>40</v>
      </c>
      <c r="J337" s="9">
        <v>40</v>
      </c>
      <c r="K337" s="9">
        <v>40</v>
      </c>
      <c r="L337" s="9">
        <v>40</v>
      </c>
      <c r="M337" s="9">
        <v>40</v>
      </c>
      <c r="N337" s="9">
        <v>40</v>
      </c>
      <c r="O337" s="9">
        <v>40</v>
      </c>
      <c r="P337" s="9">
        <v>40</v>
      </c>
      <c r="Q337" s="9">
        <v>40</v>
      </c>
    </row>
    <row r="338" spans="1:17" x14ac:dyDescent="0.55000000000000004">
      <c r="A338" s="8" t="s">
        <v>717</v>
      </c>
      <c r="B338" s="9">
        <v>40</v>
      </c>
      <c r="C338" s="9">
        <v>40</v>
      </c>
      <c r="D338" s="9">
        <v>40</v>
      </c>
      <c r="E338" s="9">
        <v>40</v>
      </c>
      <c r="F338" s="9">
        <v>40</v>
      </c>
      <c r="G338" s="9">
        <v>40</v>
      </c>
      <c r="H338" s="9">
        <v>40</v>
      </c>
      <c r="I338" s="9">
        <v>12.586511</v>
      </c>
      <c r="J338" s="9">
        <v>40</v>
      </c>
      <c r="K338" s="9">
        <v>40</v>
      </c>
      <c r="L338" s="9">
        <v>22.365013000000001</v>
      </c>
      <c r="M338" s="9">
        <v>40</v>
      </c>
      <c r="N338" s="9">
        <v>40</v>
      </c>
      <c r="O338" s="9">
        <v>40</v>
      </c>
      <c r="P338" s="9">
        <v>40</v>
      </c>
      <c r="Q338" s="9">
        <v>40</v>
      </c>
    </row>
    <row r="339" spans="1:17" x14ac:dyDescent="0.55000000000000004">
      <c r="A339" s="8" t="s">
        <v>718</v>
      </c>
      <c r="B339" s="9">
        <v>28.189454999999999</v>
      </c>
      <c r="C339" s="9">
        <v>40</v>
      </c>
      <c r="D339" s="9">
        <v>40</v>
      </c>
      <c r="E339" s="9">
        <v>40</v>
      </c>
      <c r="F339" s="9">
        <v>40</v>
      </c>
      <c r="G339" s="9">
        <v>40</v>
      </c>
      <c r="H339" s="9">
        <v>32.522599999999997</v>
      </c>
      <c r="I339" s="9">
        <v>28.16273</v>
      </c>
      <c r="J339" s="9">
        <v>17.930264000000001</v>
      </c>
      <c r="K339" s="9">
        <v>40</v>
      </c>
      <c r="L339" s="9">
        <v>40</v>
      </c>
      <c r="M339" s="9">
        <v>40</v>
      </c>
      <c r="N339" s="9">
        <v>40</v>
      </c>
      <c r="O339" s="9">
        <v>40</v>
      </c>
      <c r="P339" s="9">
        <v>40</v>
      </c>
      <c r="Q339" s="9">
        <v>26.252907</v>
      </c>
    </row>
    <row r="340" spans="1:17" x14ac:dyDescent="0.55000000000000004">
      <c r="A340" s="8" t="s">
        <v>719</v>
      </c>
      <c r="B340" s="9">
        <v>31.990091</v>
      </c>
      <c r="C340" s="9">
        <v>34.872399999999999</v>
      </c>
      <c r="D340" s="9">
        <v>25.610544000000001</v>
      </c>
      <c r="E340" s="9">
        <v>40</v>
      </c>
      <c r="F340" s="9">
        <v>40</v>
      </c>
      <c r="G340" s="9">
        <v>15.748169000000001</v>
      </c>
      <c r="H340" s="9">
        <v>36.183598000000003</v>
      </c>
      <c r="I340" s="9">
        <v>40</v>
      </c>
      <c r="J340" s="9">
        <v>40</v>
      </c>
      <c r="K340" s="9">
        <v>40</v>
      </c>
      <c r="L340" s="9">
        <v>40</v>
      </c>
      <c r="M340" s="9">
        <v>40</v>
      </c>
      <c r="N340" s="9">
        <v>20.569773000000001</v>
      </c>
      <c r="O340" s="9">
        <v>40</v>
      </c>
      <c r="P340" s="9">
        <v>30.084662999999999</v>
      </c>
      <c r="Q340" s="9">
        <v>40</v>
      </c>
    </row>
    <row r="341" spans="1:17" x14ac:dyDescent="0.55000000000000004">
      <c r="A341" s="8" t="s">
        <v>720</v>
      </c>
      <c r="B341" s="6">
        <v>25.064164999999999</v>
      </c>
      <c r="C341" s="6">
        <v>24.616662999999999</v>
      </c>
      <c r="D341" s="6">
        <v>24.948675000000001</v>
      </c>
      <c r="E341" s="6">
        <v>24.052890000000001</v>
      </c>
      <c r="F341" s="6">
        <v>26.543585</v>
      </c>
      <c r="G341" s="6">
        <v>22.823055</v>
      </c>
      <c r="H341" s="6">
        <v>25.293641999999998</v>
      </c>
      <c r="I341" s="9">
        <v>24.629175</v>
      </c>
      <c r="J341" s="6">
        <v>24.14105</v>
      </c>
      <c r="K341" s="6">
        <v>21.305014</v>
      </c>
      <c r="L341" s="6">
        <v>24.31344</v>
      </c>
      <c r="M341" s="6">
        <v>23.956873000000002</v>
      </c>
      <c r="N341" s="6">
        <v>24.707940000000001</v>
      </c>
      <c r="O341" s="6">
        <v>24.958400000000001</v>
      </c>
      <c r="P341" s="6">
        <v>25.640203</v>
      </c>
      <c r="Q341" s="6">
        <v>24.924285999999999</v>
      </c>
    </row>
    <row r="342" spans="1:17" x14ac:dyDescent="0.55000000000000004">
      <c r="A342" s="8" t="s">
        <v>721</v>
      </c>
      <c r="B342" s="9">
        <v>31.980024</v>
      </c>
      <c r="C342" s="9">
        <v>32.758099999999999</v>
      </c>
      <c r="D342" s="9">
        <v>40</v>
      </c>
      <c r="E342" s="9">
        <v>40</v>
      </c>
      <c r="F342" s="9">
        <v>29.888023</v>
      </c>
      <c r="G342" s="9">
        <v>31.096823000000001</v>
      </c>
      <c r="H342" s="9">
        <v>31.783232000000002</v>
      </c>
      <c r="I342" s="6">
        <v>28.683665999999999</v>
      </c>
      <c r="J342" s="9">
        <v>22.22336</v>
      </c>
      <c r="K342" s="9">
        <v>7.8595676000000001</v>
      </c>
      <c r="L342" s="9">
        <v>25.884561999999999</v>
      </c>
      <c r="M342" s="9">
        <v>21.159932999999999</v>
      </c>
      <c r="N342" s="9">
        <v>40</v>
      </c>
      <c r="O342" s="9">
        <v>31.481055999999999</v>
      </c>
      <c r="P342" s="9">
        <v>40</v>
      </c>
      <c r="Q342" s="9">
        <v>40</v>
      </c>
    </row>
    <row r="343" spans="1:17" x14ac:dyDescent="0.55000000000000004">
      <c r="A343" s="8" t="s">
        <v>722</v>
      </c>
      <c r="B343" s="9">
        <v>40</v>
      </c>
      <c r="C343" s="9">
        <v>40</v>
      </c>
      <c r="D343" s="9">
        <v>7.0265927000000001</v>
      </c>
      <c r="E343" s="9">
        <v>40</v>
      </c>
      <c r="F343" s="9">
        <v>40</v>
      </c>
      <c r="G343" s="9">
        <v>40</v>
      </c>
      <c r="H343" s="6">
        <v>17.387544999999999</v>
      </c>
      <c r="I343" s="9">
        <v>5.2228107000000001</v>
      </c>
      <c r="J343" s="9">
        <v>40</v>
      </c>
      <c r="K343" s="9">
        <v>40</v>
      </c>
      <c r="L343" s="9">
        <v>23.652815</v>
      </c>
      <c r="M343" s="9">
        <v>26.07048</v>
      </c>
      <c r="N343" s="9">
        <v>40</v>
      </c>
      <c r="O343" s="9">
        <v>40</v>
      </c>
      <c r="P343" s="9">
        <v>40</v>
      </c>
      <c r="Q343" s="9">
        <v>40</v>
      </c>
    </row>
    <row r="344" spans="1:17" x14ac:dyDescent="0.55000000000000004">
      <c r="A344" s="8" t="s">
        <v>723</v>
      </c>
      <c r="B344" s="6">
        <v>29.970859999999998</v>
      </c>
      <c r="C344" s="6">
        <v>28.005652999999999</v>
      </c>
      <c r="D344" s="6">
        <v>29.412462000000001</v>
      </c>
      <c r="E344" s="6">
        <v>29.296455000000002</v>
      </c>
      <c r="F344" s="6">
        <v>24.458155000000001</v>
      </c>
      <c r="G344" s="6">
        <v>23.710570000000001</v>
      </c>
      <c r="H344" s="6">
        <v>24.777704</v>
      </c>
      <c r="I344" s="6">
        <v>24.051902999999999</v>
      </c>
      <c r="J344" s="6">
        <v>24.329844000000001</v>
      </c>
      <c r="K344" s="6">
        <v>26.830684999999999</v>
      </c>
      <c r="L344" s="6">
        <v>23.809405999999999</v>
      </c>
      <c r="M344" s="6">
        <v>23.836369999999999</v>
      </c>
      <c r="N344" s="6">
        <v>28.392735999999999</v>
      </c>
      <c r="O344" s="6">
        <v>28.912541999999998</v>
      </c>
      <c r="P344" s="6">
        <v>27.760892999999999</v>
      </c>
      <c r="Q344" s="6">
        <v>31.067326000000001</v>
      </c>
    </row>
    <row r="345" spans="1:17" x14ac:dyDescent="0.55000000000000004">
      <c r="A345" s="8" t="s">
        <v>724</v>
      </c>
      <c r="B345" s="9">
        <v>24.808285000000001</v>
      </c>
      <c r="C345" s="9">
        <v>40</v>
      </c>
      <c r="D345" s="9">
        <v>40</v>
      </c>
      <c r="E345" s="9">
        <v>40</v>
      </c>
      <c r="F345" s="9">
        <v>25.69866</v>
      </c>
      <c r="G345" s="9">
        <v>40</v>
      </c>
      <c r="H345" s="9">
        <v>40</v>
      </c>
      <c r="I345" s="9">
        <v>40</v>
      </c>
      <c r="J345" s="9">
        <v>40</v>
      </c>
      <c r="K345" s="9">
        <v>40</v>
      </c>
      <c r="L345" s="9">
        <v>40</v>
      </c>
      <c r="M345" s="9">
        <v>40</v>
      </c>
      <c r="N345" s="9">
        <v>40</v>
      </c>
      <c r="O345" s="9">
        <v>40</v>
      </c>
      <c r="P345" s="9">
        <v>40</v>
      </c>
      <c r="Q345" s="9">
        <v>40</v>
      </c>
    </row>
    <row r="346" spans="1:17" x14ac:dyDescent="0.55000000000000004">
      <c r="A346" s="8" t="s">
        <v>725</v>
      </c>
      <c r="B346" s="9">
        <v>40</v>
      </c>
      <c r="C346" s="9">
        <v>34.795093999999999</v>
      </c>
      <c r="D346" s="9">
        <v>32.47504</v>
      </c>
      <c r="E346" s="9">
        <v>40</v>
      </c>
      <c r="F346" s="9">
        <v>15.823180000000001</v>
      </c>
      <c r="G346" s="9">
        <v>40</v>
      </c>
      <c r="H346" s="9">
        <v>40</v>
      </c>
      <c r="I346" s="9">
        <v>40</v>
      </c>
      <c r="J346" s="9">
        <v>40</v>
      </c>
      <c r="K346" s="9">
        <v>40</v>
      </c>
      <c r="L346" s="9">
        <v>40</v>
      </c>
      <c r="M346" s="9">
        <v>40</v>
      </c>
      <c r="N346" s="9">
        <v>40</v>
      </c>
      <c r="O346" s="9">
        <v>40</v>
      </c>
      <c r="P346" s="9">
        <v>40</v>
      </c>
      <c r="Q346" s="9">
        <v>7.1987357000000003</v>
      </c>
    </row>
    <row r="347" spans="1:17" x14ac:dyDescent="0.55000000000000004">
      <c r="A347" s="8" t="s">
        <v>726</v>
      </c>
      <c r="B347" s="9">
        <v>40</v>
      </c>
      <c r="C347" s="9">
        <v>40</v>
      </c>
      <c r="D347" s="9">
        <v>40</v>
      </c>
      <c r="E347" s="9">
        <v>40</v>
      </c>
      <c r="F347" s="9">
        <v>40</v>
      </c>
      <c r="G347" s="9">
        <v>5.4648724</v>
      </c>
      <c r="H347" s="9">
        <v>15.388799000000001</v>
      </c>
      <c r="I347" s="9">
        <v>40</v>
      </c>
      <c r="J347" s="9">
        <v>27.547148</v>
      </c>
      <c r="K347" s="9">
        <v>23.005013999999999</v>
      </c>
      <c r="L347" s="9">
        <v>25.186717999999999</v>
      </c>
      <c r="M347" s="9">
        <v>16.76315</v>
      </c>
      <c r="N347" s="9">
        <v>40</v>
      </c>
      <c r="O347" s="9">
        <v>40</v>
      </c>
      <c r="P347" s="9">
        <v>40</v>
      </c>
      <c r="Q347" s="9">
        <v>34.258876999999998</v>
      </c>
    </row>
    <row r="348" spans="1:17" x14ac:dyDescent="0.55000000000000004">
      <c r="A348" s="8" t="s">
        <v>727</v>
      </c>
      <c r="B348" s="9">
        <v>30.037669999999999</v>
      </c>
      <c r="C348" s="6">
        <v>29.146229000000002</v>
      </c>
      <c r="D348" s="9">
        <v>33.688789999999997</v>
      </c>
      <c r="E348" s="9">
        <v>40</v>
      </c>
      <c r="F348" s="6">
        <v>30.69698</v>
      </c>
      <c r="G348" s="6">
        <v>32.445526000000001</v>
      </c>
      <c r="H348" s="6">
        <v>29.064672000000002</v>
      </c>
      <c r="I348" s="6">
        <v>28.002758</v>
      </c>
      <c r="J348" s="9">
        <v>16.100168</v>
      </c>
      <c r="K348" s="9">
        <v>40</v>
      </c>
      <c r="L348" s="9">
        <v>40</v>
      </c>
      <c r="M348" s="6">
        <v>31.348696</v>
      </c>
      <c r="N348" s="6">
        <v>29.818262000000001</v>
      </c>
      <c r="O348" s="9">
        <v>29.099112000000002</v>
      </c>
      <c r="P348" s="9">
        <v>31.025590000000001</v>
      </c>
      <c r="Q348" s="9">
        <v>40</v>
      </c>
    </row>
    <row r="349" spans="1:17" x14ac:dyDescent="0.55000000000000004">
      <c r="A349" s="8" t="s">
        <v>728</v>
      </c>
      <c r="B349" s="9">
        <v>40</v>
      </c>
      <c r="C349" s="9">
        <v>40</v>
      </c>
      <c r="D349" s="9">
        <v>40</v>
      </c>
      <c r="E349" s="9">
        <v>40</v>
      </c>
      <c r="F349" s="9">
        <v>9.6622610000000009</v>
      </c>
      <c r="G349" s="9">
        <v>29.189454999999999</v>
      </c>
      <c r="H349" s="9">
        <v>40</v>
      </c>
      <c r="I349" s="9">
        <v>19.637111999999998</v>
      </c>
      <c r="J349" s="9">
        <v>9.2635880000000004</v>
      </c>
      <c r="K349" s="9">
        <v>28.7745</v>
      </c>
      <c r="L349" s="9">
        <v>24.410553</v>
      </c>
      <c r="M349" s="9">
        <v>30.953662999999999</v>
      </c>
      <c r="N349" s="9">
        <v>40</v>
      </c>
      <c r="O349" s="9">
        <v>40</v>
      </c>
      <c r="P349" s="9">
        <v>40</v>
      </c>
      <c r="Q349" s="9">
        <v>40</v>
      </c>
    </row>
    <row r="350" spans="1:17" x14ac:dyDescent="0.55000000000000004">
      <c r="A350" s="8" t="s">
        <v>729</v>
      </c>
      <c r="B350" s="9">
        <v>40</v>
      </c>
      <c r="C350" s="9">
        <v>40</v>
      </c>
      <c r="D350" s="9">
        <v>40</v>
      </c>
      <c r="E350" s="9">
        <v>40</v>
      </c>
      <c r="F350" s="9">
        <v>40</v>
      </c>
      <c r="G350" s="9">
        <v>40</v>
      </c>
      <c r="H350" s="9">
        <v>40</v>
      </c>
      <c r="I350" s="9">
        <v>40</v>
      </c>
      <c r="J350" s="9">
        <v>40</v>
      </c>
      <c r="K350" s="9">
        <v>40</v>
      </c>
      <c r="L350" s="9">
        <v>28.407501</v>
      </c>
      <c r="M350" s="9">
        <v>22.885148999999998</v>
      </c>
      <c r="N350" s="9">
        <v>40</v>
      </c>
      <c r="O350" s="9">
        <v>37.061646000000003</v>
      </c>
      <c r="P350" s="9">
        <v>40</v>
      </c>
      <c r="Q350" s="9">
        <v>40</v>
      </c>
    </row>
    <row r="351" spans="1:17" x14ac:dyDescent="0.55000000000000004">
      <c r="A351" s="8" t="s">
        <v>730</v>
      </c>
      <c r="B351" s="6">
        <v>29.273083</v>
      </c>
      <c r="C351" s="6">
        <v>29.797094000000001</v>
      </c>
      <c r="D351" s="6">
        <v>31.106231999999999</v>
      </c>
      <c r="E351" s="9">
        <v>32.659534000000001</v>
      </c>
      <c r="F351" s="9">
        <v>33.415011999999997</v>
      </c>
      <c r="G351" s="9">
        <v>33.864150000000002</v>
      </c>
      <c r="H351" s="6">
        <v>27.918758</v>
      </c>
      <c r="I351" s="9">
        <v>35.597202000000003</v>
      </c>
      <c r="J351" s="6">
        <v>31.447690000000001</v>
      </c>
      <c r="K351" s="6">
        <v>29.237217000000001</v>
      </c>
      <c r="L351" s="9">
        <v>33.724795999999998</v>
      </c>
      <c r="M351" s="9">
        <v>33.016849999999998</v>
      </c>
      <c r="N351" s="6">
        <v>32.018630000000002</v>
      </c>
      <c r="O351" s="9">
        <v>33.763370000000002</v>
      </c>
      <c r="P351" s="9">
        <v>33.706004999999998</v>
      </c>
      <c r="Q351" s="9">
        <v>33.928046999999999</v>
      </c>
    </row>
    <row r="352" spans="1:17" x14ac:dyDescent="0.55000000000000004">
      <c r="A352" s="8" t="s">
        <v>731</v>
      </c>
      <c r="B352" s="9">
        <v>40</v>
      </c>
      <c r="C352" s="9">
        <v>40</v>
      </c>
      <c r="D352" s="9">
        <v>35.483722999999998</v>
      </c>
      <c r="E352" s="9">
        <v>40</v>
      </c>
      <c r="F352" s="9">
        <v>13.730492999999999</v>
      </c>
      <c r="G352" s="9">
        <v>40</v>
      </c>
      <c r="H352" s="9">
        <v>27.183771</v>
      </c>
      <c r="I352" s="9">
        <v>40</v>
      </c>
      <c r="J352" s="9">
        <v>40</v>
      </c>
      <c r="K352" s="9">
        <v>40</v>
      </c>
      <c r="L352" s="9">
        <v>40</v>
      </c>
      <c r="M352" s="9">
        <v>40</v>
      </c>
      <c r="N352" s="9">
        <v>40</v>
      </c>
      <c r="O352" s="9">
        <v>40</v>
      </c>
      <c r="P352" s="9">
        <v>33.431522000000001</v>
      </c>
      <c r="Q352" s="9">
        <v>40</v>
      </c>
    </row>
    <row r="353" spans="1:17" x14ac:dyDescent="0.55000000000000004">
      <c r="A353" s="8" t="s">
        <v>732</v>
      </c>
      <c r="B353" s="9">
        <v>40</v>
      </c>
      <c r="C353" s="9">
        <v>40</v>
      </c>
      <c r="D353" s="9">
        <v>35.640149999999998</v>
      </c>
      <c r="E353" s="9">
        <v>33.665019999999998</v>
      </c>
      <c r="F353" s="9">
        <v>37.756214</v>
      </c>
      <c r="G353" s="9">
        <v>29.236526000000001</v>
      </c>
      <c r="H353" s="9">
        <v>26.846692999999998</v>
      </c>
      <c r="I353" s="9">
        <v>28.61936</v>
      </c>
      <c r="J353" s="9">
        <v>32.285873000000002</v>
      </c>
      <c r="K353" s="6">
        <v>27.188725000000002</v>
      </c>
      <c r="L353" s="9">
        <v>31.942335</v>
      </c>
      <c r="M353" s="6">
        <v>27.047895</v>
      </c>
      <c r="N353" s="9">
        <v>40</v>
      </c>
      <c r="O353" s="9">
        <v>18.823678999999998</v>
      </c>
      <c r="P353" s="9">
        <v>40</v>
      </c>
      <c r="Q353" s="9">
        <v>40</v>
      </c>
    </row>
    <row r="354" spans="1:17" x14ac:dyDescent="0.55000000000000004">
      <c r="A354" s="8" t="s">
        <v>733</v>
      </c>
      <c r="B354" s="6">
        <v>33.959324000000002</v>
      </c>
      <c r="C354" s="6">
        <v>32.224037000000003</v>
      </c>
      <c r="D354" s="6">
        <v>34.550705000000001</v>
      </c>
      <c r="E354" s="9">
        <v>40</v>
      </c>
      <c r="F354" s="9">
        <v>40</v>
      </c>
      <c r="G354" s="6">
        <v>31.961746000000002</v>
      </c>
      <c r="H354" s="9">
        <v>40</v>
      </c>
      <c r="I354" s="6">
        <v>31.992155</v>
      </c>
      <c r="J354" s="9">
        <v>40</v>
      </c>
      <c r="K354" s="9">
        <v>40</v>
      </c>
      <c r="L354" s="9">
        <v>40</v>
      </c>
      <c r="M354" s="6">
        <v>33.092094000000003</v>
      </c>
      <c r="N354" s="6">
        <v>32.122677000000003</v>
      </c>
      <c r="O354" s="6">
        <v>33.363132</v>
      </c>
      <c r="P354" s="6">
        <v>36.013187000000002</v>
      </c>
      <c r="Q354" s="6">
        <v>36.063220000000001</v>
      </c>
    </row>
    <row r="355" spans="1:17" x14ac:dyDescent="0.55000000000000004">
      <c r="A355" s="8" t="s">
        <v>734</v>
      </c>
      <c r="B355" s="9">
        <v>5.0307560000000002</v>
      </c>
      <c r="C355" s="9">
        <v>40</v>
      </c>
      <c r="D355" s="9">
        <v>40</v>
      </c>
      <c r="E355" s="9">
        <v>33.29795</v>
      </c>
      <c r="F355" s="9">
        <v>40</v>
      </c>
      <c r="G355" s="9">
        <v>32.466450000000002</v>
      </c>
      <c r="H355" s="9">
        <v>40</v>
      </c>
      <c r="I355" s="9">
        <v>40</v>
      </c>
      <c r="J355" s="9">
        <v>40</v>
      </c>
      <c r="K355" s="9">
        <v>26.633510000000001</v>
      </c>
      <c r="L355" s="9">
        <v>40</v>
      </c>
      <c r="M355" s="9">
        <v>40</v>
      </c>
      <c r="N355" s="9">
        <v>33.837859999999999</v>
      </c>
      <c r="O355" s="9">
        <v>40</v>
      </c>
      <c r="P355" s="9">
        <v>40</v>
      </c>
      <c r="Q355" s="9">
        <v>40</v>
      </c>
    </row>
    <row r="356" spans="1:17" x14ac:dyDescent="0.55000000000000004">
      <c r="A356" s="8" t="s">
        <v>735</v>
      </c>
      <c r="B356" s="9">
        <v>40</v>
      </c>
      <c r="C356" s="9">
        <v>40</v>
      </c>
      <c r="D356" s="9">
        <v>40</v>
      </c>
      <c r="E356" s="9">
        <v>40</v>
      </c>
      <c r="F356" s="9">
        <v>37.175175000000003</v>
      </c>
      <c r="G356" s="9">
        <v>18.025552999999999</v>
      </c>
      <c r="H356" s="9">
        <v>40</v>
      </c>
      <c r="I356" s="9">
        <v>40</v>
      </c>
      <c r="J356" s="9">
        <v>40</v>
      </c>
      <c r="K356" s="9">
        <v>40</v>
      </c>
      <c r="L356" s="9">
        <v>40</v>
      </c>
      <c r="M356" s="9">
        <v>40</v>
      </c>
      <c r="N356" s="9">
        <v>40</v>
      </c>
      <c r="O356" s="9">
        <v>25.943527</v>
      </c>
      <c r="P356" s="9">
        <v>40</v>
      </c>
      <c r="Q356" s="9">
        <v>40</v>
      </c>
    </row>
    <row r="357" spans="1:17" x14ac:dyDescent="0.55000000000000004">
      <c r="A357" s="8" t="s">
        <v>736</v>
      </c>
      <c r="B357" s="9">
        <v>40</v>
      </c>
      <c r="C357" s="9">
        <v>40</v>
      </c>
      <c r="D357" s="9">
        <v>40</v>
      </c>
      <c r="E357" s="9">
        <v>40</v>
      </c>
      <c r="F357" s="9">
        <v>40</v>
      </c>
      <c r="G357" s="9">
        <v>40</v>
      </c>
      <c r="H357" s="9">
        <v>40</v>
      </c>
      <c r="I357" s="9">
        <v>4.0753360000000001</v>
      </c>
      <c r="J357" s="9">
        <v>6.1178049999999997</v>
      </c>
      <c r="K357" s="9">
        <v>29.434114000000001</v>
      </c>
      <c r="L357" s="9">
        <v>40</v>
      </c>
      <c r="M357" s="9">
        <v>27.038456</v>
      </c>
      <c r="N357" s="9">
        <v>40</v>
      </c>
      <c r="O357" s="9">
        <v>40</v>
      </c>
      <c r="P357" s="9">
        <v>40</v>
      </c>
      <c r="Q357" s="9">
        <v>40</v>
      </c>
    </row>
    <row r="358" spans="1:17" x14ac:dyDescent="0.55000000000000004">
      <c r="A358" s="8" t="s">
        <v>737</v>
      </c>
      <c r="B358" s="9">
        <v>32.778427000000001</v>
      </c>
      <c r="C358" s="9">
        <v>40</v>
      </c>
      <c r="D358" s="9">
        <v>29.567250000000001</v>
      </c>
      <c r="E358" s="9">
        <v>40</v>
      </c>
      <c r="F358" s="9">
        <v>40</v>
      </c>
      <c r="G358" s="9">
        <v>40</v>
      </c>
      <c r="H358" s="9">
        <v>40</v>
      </c>
      <c r="I358" s="9">
        <v>40</v>
      </c>
      <c r="J358" s="9">
        <v>18.581512</v>
      </c>
      <c r="K358" s="9">
        <v>40</v>
      </c>
      <c r="L358" s="9">
        <v>40</v>
      </c>
      <c r="M358" s="9">
        <v>30.295248000000001</v>
      </c>
      <c r="N358" s="9">
        <v>5.1077665999999997</v>
      </c>
      <c r="O358" s="9">
        <v>11.465749000000001</v>
      </c>
      <c r="P358" s="9">
        <v>40</v>
      </c>
      <c r="Q358" s="9">
        <v>5.4311429999999996</v>
      </c>
    </row>
    <row r="359" spans="1:17" x14ac:dyDescent="0.55000000000000004">
      <c r="A359" s="8" t="s">
        <v>738</v>
      </c>
      <c r="B359" s="9">
        <v>40</v>
      </c>
      <c r="C359" s="9">
        <v>40</v>
      </c>
      <c r="D359" s="9">
        <v>40</v>
      </c>
      <c r="E359" s="9">
        <v>40</v>
      </c>
      <c r="F359" s="9">
        <v>40</v>
      </c>
      <c r="G359" s="9">
        <v>40</v>
      </c>
      <c r="H359" s="9">
        <v>30.523738999999999</v>
      </c>
      <c r="I359" s="9">
        <v>40</v>
      </c>
      <c r="J359" s="9">
        <v>40</v>
      </c>
      <c r="K359" s="9">
        <v>40</v>
      </c>
      <c r="L359" s="9">
        <v>8.1343320000000006</v>
      </c>
      <c r="M359" s="9">
        <v>40</v>
      </c>
      <c r="N359" s="9">
        <v>40</v>
      </c>
      <c r="O359" s="9">
        <v>40</v>
      </c>
      <c r="P359" s="9">
        <v>40</v>
      </c>
      <c r="Q359" s="9">
        <v>32.748386000000004</v>
      </c>
    </row>
    <row r="360" spans="1:17" x14ac:dyDescent="0.55000000000000004">
      <c r="A360" s="8" t="s">
        <v>739</v>
      </c>
      <c r="B360" s="9">
        <v>40</v>
      </c>
      <c r="C360" s="9">
        <v>40</v>
      </c>
      <c r="D360" s="9">
        <v>33.959539999999997</v>
      </c>
      <c r="E360" s="9">
        <v>40</v>
      </c>
      <c r="F360" s="9">
        <v>40</v>
      </c>
      <c r="G360" s="9">
        <v>27.214994000000001</v>
      </c>
      <c r="H360" s="9">
        <v>40</v>
      </c>
      <c r="I360" s="9">
        <v>40</v>
      </c>
      <c r="J360" s="9">
        <v>40</v>
      </c>
      <c r="K360" s="9">
        <v>40</v>
      </c>
      <c r="L360" s="9">
        <v>40</v>
      </c>
      <c r="M360" s="9">
        <v>40</v>
      </c>
      <c r="N360" s="9">
        <v>40</v>
      </c>
      <c r="O360" s="9">
        <v>40</v>
      </c>
      <c r="P360" s="9">
        <v>40</v>
      </c>
      <c r="Q360" s="9">
        <v>40</v>
      </c>
    </row>
    <row r="361" spans="1:17" x14ac:dyDescent="0.55000000000000004">
      <c r="A361" s="8" t="s">
        <v>740</v>
      </c>
      <c r="B361" s="9">
        <v>40</v>
      </c>
      <c r="C361" s="9">
        <v>40</v>
      </c>
      <c r="D361" s="9">
        <v>40</v>
      </c>
      <c r="E361" s="9">
        <v>40</v>
      </c>
      <c r="F361" s="9">
        <v>40</v>
      </c>
      <c r="G361" s="9">
        <v>40</v>
      </c>
      <c r="H361" s="9">
        <v>7.4705205000000001</v>
      </c>
      <c r="I361" s="9">
        <v>40</v>
      </c>
      <c r="J361" s="6">
        <v>40</v>
      </c>
      <c r="K361" s="9">
        <v>40</v>
      </c>
      <c r="L361" s="9">
        <v>40</v>
      </c>
      <c r="M361" s="9">
        <v>40</v>
      </c>
      <c r="N361" s="9">
        <v>31.587246</v>
      </c>
      <c r="O361" s="9">
        <v>40</v>
      </c>
      <c r="P361" s="9">
        <v>40</v>
      </c>
      <c r="Q361" s="9">
        <v>32.163119999999999</v>
      </c>
    </row>
    <row r="362" spans="1:17" x14ac:dyDescent="0.55000000000000004">
      <c r="A362" s="8" t="s">
        <v>741</v>
      </c>
      <c r="B362" s="6">
        <v>32.635646999999999</v>
      </c>
      <c r="C362" s="6">
        <v>30.527729999999998</v>
      </c>
      <c r="D362" s="6">
        <v>34.279139999999998</v>
      </c>
      <c r="E362" s="6">
        <v>33.96884</v>
      </c>
      <c r="F362" s="6">
        <v>30.769006999999998</v>
      </c>
      <c r="G362" s="6">
        <v>28.771597</v>
      </c>
      <c r="H362" s="6">
        <v>28.654717999999999</v>
      </c>
      <c r="I362" s="6">
        <v>28.053345</v>
      </c>
      <c r="J362" s="6">
        <v>28.95654</v>
      </c>
      <c r="K362" s="6">
        <v>28.879785999999999</v>
      </c>
      <c r="L362" s="6">
        <v>28.490320000000001</v>
      </c>
      <c r="M362" s="6">
        <v>28.999549999999999</v>
      </c>
      <c r="N362" s="6">
        <v>31.777933000000001</v>
      </c>
      <c r="O362" s="6">
        <v>30.366727999999998</v>
      </c>
      <c r="P362" s="6">
        <v>31.689678000000001</v>
      </c>
      <c r="Q362" s="6">
        <v>33.987152000000002</v>
      </c>
    </row>
    <row r="363" spans="1:17" x14ac:dyDescent="0.55000000000000004">
      <c r="A363" s="8" t="s">
        <v>742</v>
      </c>
      <c r="B363" s="9">
        <v>40</v>
      </c>
      <c r="C363" s="9">
        <v>40</v>
      </c>
      <c r="D363" s="9">
        <v>40</v>
      </c>
      <c r="E363" s="9">
        <v>40</v>
      </c>
      <c r="F363" s="9">
        <v>40</v>
      </c>
      <c r="G363" s="9">
        <v>40</v>
      </c>
      <c r="H363" s="9">
        <v>40</v>
      </c>
      <c r="I363" s="9">
        <v>5.1709676</v>
      </c>
      <c r="J363" s="9">
        <v>40</v>
      </c>
      <c r="K363" s="9">
        <v>4.479177</v>
      </c>
      <c r="L363" s="9">
        <v>40</v>
      </c>
      <c r="M363" s="9">
        <v>40</v>
      </c>
      <c r="N363" s="9">
        <v>40</v>
      </c>
      <c r="O363" s="9">
        <v>40</v>
      </c>
      <c r="P363" s="9">
        <v>19.78153</v>
      </c>
      <c r="Q363" s="9">
        <v>36.936546</v>
      </c>
    </row>
    <row r="364" spans="1:17" x14ac:dyDescent="0.55000000000000004">
      <c r="A364" s="8" t="s">
        <v>743</v>
      </c>
      <c r="B364" s="9">
        <v>40</v>
      </c>
      <c r="C364" s="9">
        <v>40</v>
      </c>
      <c r="D364" s="9">
        <v>40</v>
      </c>
      <c r="E364" s="9">
        <v>40</v>
      </c>
      <c r="F364" s="9">
        <v>20.287617000000001</v>
      </c>
      <c r="G364" s="9">
        <v>40</v>
      </c>
      <c r="H364" s="9">
        <v>24.923673999999998</v>
      </c>
      <c r="I364" s="9">
        <v>12.924696000000001</v>
      </c>
      <c r="J364" s="9">
        <v>30.741488</v>
      </c>
      <c r="K364" s="9">
        <v>28.148785</v>
      </c>
      <c r="L364" s="9">
        <v>29.56223</v>
      </c>
      <c r="M364" s="9">
        <v>30.388784000000001</v>
      </c>
      <c r="N364" s="9">
        <v>26.701364999999999</v>
      </c>
      <c r="O364" s="9">
        <v>3.5156710000000002</v>
      </c>
      <c r="P364" s="9">
        <v>40</v>
      </c>
      <c r="Q364" s="9">
        <v>30.835155</v>
      </c>
    </row>
    <row r="365" spans="1:17" x14ac:dyDescent="0.55000000000000004">
      <c r="A365" s="8" t="s">
        <v>744</v>
      </c>
      <c r="B365" s="9">
        <v>40</v>
      </c>
      <c r="C365" s="9">
        <v>40</v>
      </c>
      <c r="D365" s="9">
        <v>10.019287</v>
      </c>
      <c r="E365" s="9">
        <v>40</v>
      </c>
      <c r="F365" s="9">
        <v>40</v>
      </c>
      <c r="G365" s="9">
        <v>40</v>
      </c>
      <c r="H365" s="9">
        <v>17.668624999999999</v>
      </c>
      <c r="I365" s="9">
        <v>28.257525999999999</v>
      </c>
      <c r="J365" s="9">
        <v>40</v>
      </c>
      <c r="K365" s="9">
        <v>29.960773</v>
      </c>
      <c r="L365" s="9">
        <v>4.9065437000000003</v>
      </c>
      <c r="M365" s="9">
        <v>32.878410000000002</v>
      </c>
      <c r="N365" s="9">
        <v>40</v>
      </c>
      <c r="O365" s="9">
        <v>40</v>
      </c>
      <c r="P365" s="9">
        <v>40</v>
      </c>
      <c r="Q365" s="9">
        <v>40</v>
      </c>
    </row>
    <row r="366" spans="1:17" x14ac:dyDescent="0.55000000000000004">
      <c r="A366" s="8" t="s">
        <v>745</v>
      </c>
      <c r="B366" s="9">
        <v>40</v>
      </c>
      <c r="C366" s="9">
        <v>40</v>
      </c>
      <c r="D366" s="9">
        <v>40</v>
      </c>
      <c r="E366" s="9">
        <v>40</v>
      </c>
      <c r="F366" s="9">
        <v>20.15044</v>
      </c>
      <c r="G366" s="9">
        <v>40</v>
      </c>
      <c r="H366" s="9">
        <v>40</v>
      </c>
      <c r="I366" s="9">
        <v>22.591622999999998</v>
      </c>
      <c r="J366" s="9">
        <v>25.738298</v>
      </c>
      <c r="K366" s="9">
        <v>40</v>
      </c>
      <c r="L366" s="9">
        <v>40</v>
      </c>
      <c r="M366" s="9">
        <v>40</v>
      </c>
      <c r="N366" s="9">
        <v>40</v>
      </c>
      <c r="O366" s="9">
        <v>40</v>
      </c>
      <c r="P366" s="9">
        <v>40</v>
      </c>
      <c r="Q366" s="9">
        <v>40</v>
      </c>
    </row>
    <row r="367" spans="1:17" x14ac:dyDescent="0.55000000000000004">
      <c r="A367" s="8" t="s">
        <v>746</v>
      </c>
      <c r="B367" s="9">
        <v>40</v>
      </c>
      <c r="C367" s="9">
        <v>40</v>
      </c>
      <c r="D367" s="9">
        <v>40</v>
      </c>
      <c r="E367" s="9">
        <v>40</v>
      </c>
      <c r="F367" s="9">
        <v>10.039488</v>
      </c>
      <c r="G367" s="9">
        <v>3.5758969999999999</v>
      </c>
      <c r="H367" s="9">
        <v>3.7639507999999999</v>
      </c>
      <c r="I367" s="9">
        <v>35.336964000000002</v>
      </c>
      <c r="J367" s="9">
        <v>28.726927</v>
      </c>
      <c r="K367" s="9">
        <v>6.5125890000000002</v>
      </c>
      <c r="L367" s="9">
        <v>40</v>
      </c>
      <c r="M367" s="9">
        <v>26.893453999999998</v>
      </c>
      <c r="N367" s="9">
        <v>40</v>
      </c>
      <c r="O367" s="9">
        <v>40</v>
      </c>
      <c r="P367" s="9">
        <v>40</v>
      </c>
      <c r="Q367" s="9">
        <v>40</v>
      </c>
    </row>
    <row r="368" spans="1:17" x14ac:dyDescent="0.55000000000000004">
      <c r="A368" s="8" t="s">
        <v>747</v>
      </c>
      <c r="B368" s="9">
        <v>40</v>
      </c>
      <c r="C368" s="9">
        <v>40</v>
      </c>
      <c r="D368" s="9">
        <v>40</v>
      </c>
      <c r="E368" s="9">
        <v>40</v>
      </c>
      <c r="F368" s="9">
        <v>40</v>
      </c>
      <c r="G368" s="9">
        <v>40</v>
      </c>
      <c r="H368" s="9">
        <v>40</v>
      </c>
      <c r="I368" s="9">
        <v>6.0587062999999999</v>
      </c>
      <c r="J368" s="9">
        <v>40</v>
      </c>
      <c r="K368" s="9">
        <v>40</v>
      </c>
      <c r="L368" s="9">
        <v>40</v>
      </c>
      <c r="M368" s="9">
        <v>15.805609</v>
      </c>
      <c r="N368" s="6">
        <v>31.047152000000001</v>
      </c>
      <c r="O368" s="9">
        <v>14.919036999999999</v>
      </c>
      <c r="P368" s="9">
        <v>36.313155999999999</v>
      </c>
      <c r="Q368" s="9">
        <v>40</v>
      </c>
    </row>
    <row r="369" spans="1:17" x14ac:dyDescent="0.55000000000000004">
      <c r="A369" s="8" t="s">
        <v>748</v>
      </c>
      <c r="B369" s="9">
        <v>40</v>
      </c>
      <c r="C369" s="9">
        <v>40</v>
      </c>
      <c r="D369" s="9">
        <v>40</v>
      </c>
      <c r="E369" s="9">
        <v>32.125503999999999</v>
      </c>
      <c r="F369" s="9">
        <v>33.10622</v>
      </c>
      <c r="G369" s="9">
        <v>33.583796999999997</v>
      </c>
      <c r="H369" s="9">
        <v>32.99539</v>
      </c>
      <c r="I369" s="9">
        <v>34.965266999999997</v>
      </c>
      <c r="J369" s="9">
        <v>40</v>
      </c>
      <c r="K369" s="9">
        <v>40</v>
      </c>
      <c r="L369" s="9">
        <v>27.855336999999999</v>
      </c>
      <c r="M369" s="9">
        <v>32.191769999999998</v>
      </c>
      <c r="N369" s="9">
        <v>40</v>
      </c>
      <c r="O369" s="9">
        <v>40</v>
      </c>
      <c r="P369" s="9">
        <v>40</v>
      </c>
      <c r="Q369" s="9">
        <v>36.48724</v>
      </c>
    </row>
    <row r="370" spans="1:17" x14ac:dyDescent="0.55000000000000004">
      <c r="A370" s="8" t="s">
        <v>749</v>
      </c>
      <c r="B370" s="9">
        <v>32.170357000000003</v>
      </c>
      <c r="C370" s="9">
        <v>33.907043000000002</v>
      </c>
      <c r="D370" s="9">
        <v>40</v>
      </c>
      <c r="E370" s="9">
        <v>40</v>
      </c>
      <c r="F370" s="9">
        <v>22.749952</v>
      </c>
      <c r="G370" s="6">
        <v>29.598089999999999</v>
      </c>
      <c r="H370" s="9">
        <v>15.521005000000001</v>
      </c>
      <c r="I370" s="6">
        <v>31.155159000000001</v>
      </c>
      <c r="J370" s="6">
        <v>31.916996000000001</v>
      </c>
      <c r="K370" s="9">
        <v>31.104662000000001</v>
      </c>
      <c r="L370" s="9">
        <v>32.648426000000001</v>
      </c>
      <c r="M370" s="6">
        <v>28.53191</v>
      </c>
      <c r="N370" s="9">
        <v>34.720050000000001</v>
      </c>
      <c r="O370" s="9">
        <v>40</v>
      </c>
      <c r="P370" s="9">
        <v>35.10322</v>
      </c>
      <c r="Q370" s="9">
        <v>40</v>
      </c>
    </row>
    <row r="371" spans="1:17" x14ac:dyDescent="0.55000000000000004">
      <c r="A371" s="8" t="s">
        <v>750</v>
      </c>
      <c r="B371" s="9">
        <v>31.951214</v>
      </c>
      <c r="C371" s="6">
        <v>27.278759000000001</v>
      </c>
      <c r="D371" s="9">
        <v>31.163467000000001</v>
      </c>
      <c r="E371" s="9">
        <v>34.025435999999999</v>
      </c>
      <c r="F371" s="9">
        <v>40</v>
      </c>
      <c r="G371" s="9">
        <v>40</v>
      </c>
      <c r="H371" s="9">
        <v>40</v>
      </c>
      <c r="I371" s="9">
        <v>34.939003</v>
      </c>
      <c r="J371" s="9">
        <v>26.862736000000002</v>
      </c>
      <c r="K371" s="9">
        <v>40</v>
      </c>
      <c r="L371" s="9">
        <v>33.532932000000002</v>
      </c>
      <c r="M371" s="9">
        <v>40</v>
      </c>
      <c r="N371" s="6">
        <v>29.610254000000001</v>
      </c>
      <c r="O371" s="6">
        <v>28.111546000000001</v>
      </c>
      <c r="P371" s="6">
        <v>30.356286999999998</v>
      </c>
      <c r="Q371" s="9">
        <v>32.430743999999997</v>
      </c>
    </row>
    <row r="372" spans="1:17" x14ac:dyDescent="0.55000000000000004">
      <c r="A372" s="8" t="s">
        <v>751</v>
      </c>
      <c r="B372" s="9">
        <v>40</v>
      </c>
      <c r="C372" s="9">
        <v>34.046677000000003</v>
      </c>
      <c r="D372" s="9">
        <v>24.126663000000001</v>
      </c>
      <c r="E372" s="9">
        <v>40</v>
      </c>
      <c r="F372" s="9">
        <v>40</v>
      </c>
      <c r="G372" s="9">
        <v>40</v>
      </c>
      <c r="H372" s="9">
        <v>16.173760000000001</v>
      </c>
      <c r="I372" s="9">
        <v>23.375608</v>
      </c>
      <c r="J372" s="9">
        <v>40</v>
      </c>
      <c r="K372" s="9">
        <v>12.981396</v>
      </c>
      <c r="L372" s="9">
        <v>40</v>
      </c>
      <c r="M372" s="9">
        <v>11.15509</v>
      </c>
      <c r="N372" s="9">
        <v>31.722491999999999</v>
      </c>
      <c r="O372" s="9">
        <v>40</v>
      </c>
      <c r="P372" s="9">
        <v>40</v>
      </c>
      <c r="Q372" s="9">
        <v>40</v>
      </c>
    </row>
    <row r="373" spans="1:17" x14ac:dyDescent="0.55000000000000004">
      <c r="A373" s="8" t="s">
        <v>752</v>
      </c>
      <c r="B373" s="9">
        <v>25.936851999999998</v>
      </c>
      <c r="C373" s="9">
        <v>40</v>
      </c>
      <c r="D373" s="9">
        <v>40</v>
      </c>
      <c r="E373" s="9">
        <v>14.066129999999999</v>
      </c>
      <c r="F373" s="9">
        <v>10.564768000000001</v>
      </c>
      <c r="G373" s="9">
        <v>8.4078619999999997</v>
      </c>
      <c r="H373" s="9">
        <v>40</v>
      </c>
      <c r="I373" s="6">
        <v>27.549917000000001</v>
      </c>
      <c r="J373" s="9">
        <v>40</v>
      </c>
      <c r="K373" s="9">
        <v>4.5634756000000003</v>
      </c>
      <c r="L373" s="9">
        <v>40</v>
      </c>
      <c r="M373" s="9">
        <v>17.680102999999999</v>
      </c>
      <c r="N373" s="9">
        <v>40</v>
      </c>
      <c r="O373" s="9">
        <v>40</v>
      </c>
      <c r="P373" s="9">
        <v>36.106644000000003</v>
      </c>
      <c r="Q373" s="9">
        <v>35.664960000000001</v>
      </c>
    </row>
    <row r="374" spans="1:17" x14ac:dyDescent="0.55000000000000004">
      <c r="A374" s="8" t="s">
        <v>753</v>
      </c>
      <c r="B374" s="9">
        <v>40</v>
      </c>
      <c r="C374" s="9">
        <v>32.884987000000002</v>
      </c>
      <c r="D374" s="9">
        <v>40</v>
      </c>
      <c r="E374" s="9">
        <v>30.663650000000001</v>
      </c>
      <c r="F374" s="9">
        <v>40</v>
      </c>
      <c r="G374" s="9">
        <v>31.563670999999999</v>
      </c>
      <c r="H374" s="9">
        <v>17.427994000000002</v>
      </c>
      <c r="I374" s="6">
        <v>14.260989</v>
      </c>
      <c r="J374" s="9">
        <v>10.701829</v>
      </c>
      <c r="K374" s="9">
        <v>40</v>
      </c>
      <c r="L374" s="9">
        <v>27.916183</v>
      </c>
      <c r="M374" s="9">
        <v>40</v>
      </c>
      <c r="N374" s="9">
        <v>8.4705949999999994</v>
      </c>
      <c r="O374" s="9">
        <v>40</v>
      </c>
      <c r="P374" s="9">
        <v>40</v>
      </c>
      <c r="Q374" s="9">
        <v>40</v>
      </c>
    </row>
    <row r="375" spans="1:17" x14ac:dyDescent="0.55000000000000004">
      <c r="A375" s="8" t="s">
        <v>754</v>
      </c>
      <c r="B375" s="9">
        <v>40</v>
      </c>
      <c r="C375" s="6">
        <v>31.085885999999999</v>
      </c>
      <c r="D375" s="9">
        <v>40</v>
      </c>
      <c r="E375" s="9">
        <v>40</v>
      </c>
      <c r="F375" s="9">
        <v>8.8378940000000004</v>
      </c>
      <c r="G375" s="9">
        <v>21.038360000000001</v>
      </c>
      <c r="H375" s="9">
        <v>40</v>
      </c>
      <c r="I375" s="9">
        <v>40</v>
      </c>
      <c r="J375" s="9">
        <v>40</v>
      </c>
      <c r="K375" s="6">
        <v>26.401555999999999</v>
      </c>
      <c r="L375" s="9">
        <v>25.958425999999999</v>
      </c>
      <c r="M375" s="9">
        <v>40</v>
      </c>
      <c r="N375" s="9">
        <v>40</v>
      </c>
      <c r="O375" s="9">
        <v>40</v>
      </c>
      <c r="P375" s="9">
        <v>36.030655000000003</v>
      </c>
      <c r="Q375" s="9">
        <v>40</v>
      </c>
    </row>
    <row r="376" spans="1:17" x14ac:dyDescent="0.55000000000000004">
      <c r="A376" s="8" t="s">
        <v>755</v>
      </c>
      <c r="B376" s="9">
        <v>30.026489999999999</v>
      </c>
      <c r="C376" s="6">
        <v>30.36768</v>
      </c>
      <c r="D376" s="9">
        <v>32.160933999999997</v>
      </c>
      <c r="E376" s="9">
        <v>27.136624999999999</v>
      </c>
      <c r="F376" s="6">
        <v>23.587408</v>
      </c>
      <c r="G376" s="6">
        <v>25.482835999999999</v>
      </c>
      <c r="H376" s="6">
        <v>23.743646999999999</v>
      </c>
      <c r="I376" s="6">
        <v>26.516155000000001</v>
      </c>
      <c r="J376" s="6">
        <v>26.112666999999998</v>
      </c>
      <c r="K376" s="6">
        <v>28.136583000000002</v>
      </c>
      <c r="L376" s="6">
        <v>22.377924</v>
      </c>
      <c r="M376" s="6">
        <v>27.906880000000001</v>
      </c>
      <c r="N376" s="9">
        <v>30.897268</v>
      </c>
      <c r="O376" s="9">
        <v>30.560514000000001</v>
      </c>
      <c r="P376" s="9">
        <v>31.364757999999998</v>
      </c>
      <c r="Q376" s="9">
        <v>30.622534000000002</v>
      </c>
    </row>
    <row r="377" spans="1:17" x14ac:dyDescent="0.55000000000000004">
      <c r="A377" s="8" t="s">
        <v>756</v>
      </c>
      <c r="B377" s="9">
        <v>32.719448</v>
      </c>
      <c r="C377" s="9">
        <v>40</v>
      </c>
      <c r="D377" s="9">
        <v>40</v>
      </c>
      <c r="E377" s="9">
        <v>32.978816999999999</v>
      </c>
      <c r="F377" s="9">
        <v>29.579933</v>
      </c>
      <c r="G377" s="9">
        <v>9.6297350000000002</v>
      </c>
      <c r="H377" s="9">
        <v>29.984200999999999</v>
      </c>
      <c r="I377" s="9">
        <v>17.632743999999999</v>
      </c>
      <c r="J377" s="9">
        <v>8.3896160000000002</v>
      </c>
      <c r="K377" s="9">
        <v>27.882829999999998</v>
      </c>
      <c r="L377" s="9">
        <v>7.9174449999999998</v>
      </c>
      <c r="M377" s="9">
        <v>40</v>
      </c>
      <c r="N377" s="9">
        <v>15.364905</v>
      </c>
      <c r="O377" s="9">
        <v>31.000299999999999</v>
      </c>
      <c r="P377" s="9">
        <v>32.427999999999997</v>
      </c>
      <c r="Q377" s="9">
        <v>7.4842586999999998</v>
      </c>
    </row>
    <row r="378" spans="1:17" x14ac:dyDescent="0.55000000000000004">
      <c r="A378" s="8" t="s">
        <v>757</v>
      </c>
      <c r="B378" s="9">
        <v>40</v>
      </c>
      <c r="C378" s="6">
        <v>31.69303</v>
      </c>
      <c r="D378" s="9">
        <v>40</v>
      </c>
      <c r="E378" s="9">
        <v>40</v>
      </c>
      <c r="F378" s="6">
        <v>16.025113999999999</v>
      </c>
      <c r="G378" s="9">
        <v>39.67794</v>
      </c>
      <c r="H378" s="6">
        <v>27.867407</v>
      </c>
      <c r="I378" s="6">
        <v>30.67165</v>
      </c>
      <c r="J378" s="9">
        <v>40</v>
      </c>
      <c r="K378" s="9">
        <v>40</v>
      </c>
      <c r="L378" s="9">
        <v>40</v>
      </c>
      <c r="M378" s="9">
        <v>40</v>
      </c>
      <c r="N378" s="9">
        <v>40</v>
      </c>
      <c r="O378" s="6">
        <v>31.520153000000001</v>
      </c>
      <c r="P378" s="9">
        <v>40</v>
      </c>
      <c r="Q378" s="6">
        <v>33.965603000000002</v>
      </c>
    </row>
    <row r="379" spans="1:17" x14ac:dyDescent="0.55000000000000004">
      <c r="A379" s="8" t="s">
        <v>758</v>
      </c>
      <c r="B379" s="6">
        <v>31.949348000000001</v>
      </c>
      <c r="C379" s="6">
        <v>36.912163</v>
      </c>
      <c r="D379" s="6">
        <v>32.064734999999999</v>
      </c>
      <c r="E379" s="6">
        <v>32.810119999999998</v>
      </c>
      <c r="F379" s="6">
        <v>31.016584000000002</v>
      </c>
      <c r="G379" s="6">
        <v>28.061706999999998</v>
      </c>
      <c r="H379" s="6">
        <v>28.737741</v>
      </c>
      <c r="I379" s="6">
        <v>25.489908</v>
      </c>
      <c r="J379" s="6">
        <v>29.110814999999999</v>
      </c>
      <c r="K379" s="6">
        <v>31.196179999999998</v>
      </c>
      <c r="L379" s="6">
        <v>28.663620000000002</v>
      </c>
      <c r="M379" s="6">
        <v>27.563839000000002</v>
      </c>
      <c r="N379" s="6">
        <v>26.448484000000001</v>
      </c>
      <c r="O379" s="6">
        <v>26.227623000000001</v>
      </c>
      <c r="P379" s="6">
        <v>29.10332</v>
      </c>
      <c r="Q379" s="6">
        <v>28.788091999999999</v>
      </c>
    </row>
    <row r="380" spans="1:17" x14ac:dyDescent="0.55000000000000004">
      <c r="A380" s="8" t="s">
        <v>379</v>
      </c>
      <c r="B380" s="9">
        <v>40</v>
      </c>
      <c r="C380" s="9">
        <v>30.213978000000001</v>
      </c>
      <c r="D380" s="9">
        <v>40</v>
      </c>
      <c r="E380" s="9">
        <v>40</v>
      </c>
      <c r="F380" s="9">
        <v>9.1535960000000003</v>
      </c>
      <c r="G380" s="9">
        <v>11.633155</v>
      </c>
      <c r="H380" s="9">
        <v>21.58924</v>
      </c>
      <c r="I380" s="6">
        <v>4.7336710000000002</v>
      </c>
      <c r="J380" s="9">
        <v>3.7214499000000001</v>
      </c>
      <c r="K380" s="9">
        <v>40</v>
      </c>
      <c r="L380" s="9">
        <v>40</v>
      </c>
      <c r="M380" s="6">
        <v>17.635656000000001</v>
      </c>
      <c r="N380" s="9">
        <v>40</v>
      </c>
      <c r="O380" s="9">
        <v>40</v>
      </c>
      <c r="P380" s="9">
        <v>40</v>
      </c>
      <c r="Q380" s="9">
        <v>35.582096</v>
      </c>
    </row>
    <row r="381" spans="1:17" x14ac:dyDescent="0.55000000000000004">
      <c r="A381" s="8" t="s">
        <v>380</v>
      </c>
      <c r="B381" s="9">
        <v>8.1551960000000001</v>
      </c>
      <c r="C381" s="9">
        <v>40</v>
      </c>
      <c r="D381" s="9">
        <v>11.7422495</v>
      </c>
      <c r="E381" s="9">
        <v>5.5284724000000001</v>
      </c>
      <c r="F381" s="6">
        <v>30.076235</v>
      </c>
      <c r="G381" s="6">
        <v>26.849460000000001</v>
      </c>
      <c r="H381" s="6">
        <v>24.793361999999998</v>
      </c>
      <c r="I381" s="6">
        <v>27.003637000000001</v>
      </c>
      <c r="J381" s="6">
        <v>25.525043</v>
      </c>
      <c r="K381" s="6">
        <v>22.474322999999998</v>
      </c>
      <c r="L381" s="6">
        <v>29.74363</v>
      </c>
      <c r="M381" s="6">
        <v>23.353292</v>
      </c>
      <c r="N381" s="9">
        <v>26.058945000000001</v>
      </c>
      <c r="O381" s="9">
        <v>40</v>
      </c>
      <c r="P381" s="9">
        <v>40</v>
      </c>
      <c r="Q381" s="9">
        <v>40</v>
      </c>
    </row>
    <row r="382" spans="1:17" x14ac:dyDescent="0.55000000000000004">
      <c r="A382" s="8" t="s">
        <v>381</v>
      </c>
      <c r="B382" s="9">
        <v>27.548186999999999</v>
      </c>
      <c r="C382" s="9">
        <v>37.394509999999997</v>
      </c>
      <c r="D382" s="6">
        <v>31.81052</v>
      </c>
      <c r="E382" s="9">
        <v>36.107239999999997</v>
      </c>
      <c r="F382" s="9">
        <v>22.736834999999999</v>
      </c>
      <c r="G382" s="6">
        <v>22.642616</v>
      </c>
      <c r="H382" s="6">
        <v>22.521073999999999</v>
      </c>
      <c r="I382" s="9">
        <v>19.669139999999999</v>
      </c>
      <c r="J382" s="6">
        <v>21.421945999999998</v>
      </c>
      <c r="K382" s="6">
        <v>22.102523999999999</v>
      </c>
      <c r="L382" s="6">
        <v>22.3994</v>
      </c>
      <c r="M382" s="6">
        <v>18.749690999999999</v>
      </c>
      <c r="N382" s="6">
        <v>24.959603999999999</v>
      </c>
      <c r="O382" s="6">
        <v>25.678099</v>
      </c>
      <c r="P382" s="6">
        <v>25.858741999999999</v>
      </c>
      <c r="Q382" s="6">
        <v>30.730174999999999</v>
      </c>
    </row>
    <row r="383" spans="1:17" x14ac:dyDescent="0.55000000000000004">
      <c r="A383" s="8" t="s">
        <v>381</v>
      </c>
      <c r="B383" s="6">
        <v>29.419727000000002</v>
      </c>
      <c r="C383" s="6">
        <v>30.466487999999998</v>
      </c>
      <c r="D383" s="6">
        <v>30.30566</v>
      </c>
      <c r="E383" s="6">
        <v>29.263705999999999</v>
      </c>
      <c r="F383" s="6">
        <v>22.237836999999999</v>
      </c>
      <c r="G383" s="6">
        <v>22.730373</v>
      </c>
      <c r="H383" s="6">
        <v>22.763079000000001</v>
      </c>
      <c r="I383" s="6">
        <v>20.103120000000001</v>
      </c>
      <c r="J383" s="6">
        <v>22.246288</v>
      </c>
      <c r="K383" s="6">
        <v>23.633040000000001</v>
      </c>
      <c r="L383" s="6">
        <v>22.106724</v>
      </c>
      <c r="M383" s="6">
        <v>18.708034999999999</v>
      </c>
      <c r="N383" s="6">
        <v>24.987755</v>
      </c>
      <c r="O383" s="6">
        <v>25.862584999999999</v>
      </c>
      <c r="P383" s="6">
        <v>25.570461000000002</v>
      </c>
      <c r="Q383" s="6">
        <v>28.162199999999999</v>
      </c>
    </row>
    <row r="384" spans="1:17" x14ac:dyDescent="0.55000000000000004">
      <c r="A384" s="8" t="s">
        <v>381</v>
      </c>
      <c r="B384" s="6">
        <v>28.481983</v>
      </c>
      <c r="C384" s="6">
        <v>30.190128000000001</v>
      </c>
      <c r="D384" s="6">
        <v>29.622278000000001</v>
      </c>
      <c r="E384" s="6">
        <v>28.563645999999999</v>
      </c>
      <c r="F384" s="6">
        <v>23.10792</v>
      </c>
      <c r="G384" s="6">
        <v>23.202164</v>
      </c>
      <c r="H384" s="6">
        <v>22.067246999999998</v>
      </c>
      <c r="I384" s="6">
        <v>20.080031999999999</v>
      </c>
      <c r="J384" s="6">
        <v>21.723248000000002</v>
      </c>
      <c r="K384" s="6">
        <v>22.789186000000001</v>
      </c>
      <c r="L384" s="6">
        <v>22.170347</v>
      </c>
      <c r="M384" s="6">
        <v>19.327414000000001</v>
      </c>
      <c r="N384" s="6">
        <v>24.723879</v>
      </c>
      <c r="O384" s="6">
        <v>26.147687999999999</v>
      </c>
      <c r="P384" s="6">
        <v>26.406552999999999</v>
      </c>
      <c r="Q384" s="6">
        <v>35.696007000000002</v>
      </c>
    </row>
    <row r="385" spans="1:19" x14ac:dyDescent="0.55000000000000004">
      <c r="A385" s="8" t="s">
        <v>381</v>
      </c>
      <c r="B385" s="6">
        <v>28.829487</v>
      </c>
      <c r="C385" s="6">
        <v>31.889803000000001</v>
      </c>
      <c r="D385" s="6">
        <v>33.616709999999998</v>
      </c>
      <c r="E385" s="6">
        <v>30.427651999999998</v>
      </c>
      <c r="F385" s="6">
        <v>23.696774000000001</v>
      </c>
      <c r="G385" s="6">
        <v>23.205507000000001</v>
      </c>
      <c r="H385" s="6">
        <v>22.28192</v>
      </c>
      <c r="I385" s="6">
        <v>19.460851999999999</v>
      </c>
      <c r="J385" s="6">
        <v>22.099789999999999</v>
      </c>
      <c r="K385" s="6">
        <v>23.69605</v>
      </c>
      <c r="L385" s="6">
        <v>21.306349000000001</v>
      </c>
      <c r="M385" s="6">
        <v>19.117992000000001</v>
      </c>
      <c r="N385" s="6">
        <v>23.846550000000001</v>
      </c>
      <c r="O385" s="6">
        <v>26.588501000000001</v>
      </c>
      <c r="P385" s="6">
        <v>26.035007</v>
      </c>
      <c r="Q385" s="6">
        <v>30.711839999999999</v>
      </c>
    </row>
    <row r="386" spans="1:19" ht="43.2" x14ac:dyDescent="0.55000000000000004">
      <c r="S386" s="15" t="s">
        <v>780</v>
      </c>
    </row>
    <row r="387" spans="1:19" x14ac:dyDescent="0.55000000000000004">
      <c r="A387" s="9"/>
      <c r="B387" s="6">
        <v>330</v>
      </c>
      <c r="C387" s="6">
        <v>308</v>
      </c>
      <c r="D387" s="6">
        <v>333</v>
      </c>
      <c r="E387" s="6">
        <v>348</v>
      </c>
      <c r="F387" s="6">
        <v>323</v>
      </c>
      <c r="G387" s="6">
        <v>318</v>
      </c>
      <c r="H387" s="6">
        <v>320</v>
      </c>
      <c r="I387" s="6">
        <v>309</v>
      </c>
      <c r="J387" s="6">
        <v>322</v>
      </c>
      <c r="K387" s="6">
        <v>327</v>
      </c>
      <c r="L387" s="6">
        <v>322</v>
      </c>
      <c r="M387" s="6">
        <v>315</v>
      </c>
      <c r="N387" s="6">
        <v>310</v>
      </c>
      <c r="O387" s="6">
        <v>313</v>
      </c>
      <c r="P387" s="6">
        <v>325</v>
      </c>
      <c r="Q387" s="6">
        <v>342</v>
      </c>
      <c r="R387" s="12" t="s">
        <v>776</v>
      </c>
      <c r="S387" s="12" t="s">
        <v>779</v>
      </c>
    </row>
    <row r="388" spans="1:19" x14ac:dyDescent="0.55000000000000004">
      <c r="B388" s="6">
        <v>54</v>
      </c>
      <c r="C388" s="6">
        <v>76</v>
      </c>
      <c r="D388" s="6">
        <v>51</v>
      </c>
      <c r="E388" s="6">
        <v>36</v>
      </c>
      <c r="F388" s="6">
        <v>61</v>
      </c>
      <c r="G388" s="6">
        <v>66</v>
      </c>
      <c r="H388" s="6">
        <v>64</v>
      </c>
      <c r="I388" s="6">
        <v>75</v>
      </c>
      <c r="J388" s="6">
        <v>62</v>
      </c>
      <c r="K388" s="6">
        <v>57</v>
      </c>
      <c r="L388" s="6">
        <v>62</v>
      </c>
      <c r="M388" s="6">
        <v>69</v>
      </c>
      <c r="N388" s="6">
        <v>74</v>
      </c>
      <c r="O388" s="6">
        <v>71</v>
      </c>
      <c r="P388" s="6">
        <v>59</v>
      </c>
      <c r="Q388" s="6">
        <v>42</v>
      </c>
      <c r="R388" s="12" t="s">
        <v>777</v>
      </c>
      <c r="S388" s="11">
        <v>90.625</v>
      </c>
    </row>
    <row r="389" spans="1:19" x14ac:dyDescent="0.55000000000000004">
      <c r="B389" s="6">
        <v>384</v>
      </c>
      <c r="C389" s="6">
        <v>384</v>
      </c>
      <c r="D389" s="6">
        <v>384</v>
      </c>
      <c r="E389" s="6">
        <v>384</v>
      </c>
      <c r="F389" s="6">
        <v>384</v>
      </c>
      <c r="G389" s="6">
        <v>384</v>
      </c>
      <c r="H389" s="6">
        <v>384</v>
      </c>
      <c r="I389" s="6">
        <v>384</v>
      </c>
      <c r="J389" s="6">
        <v>384</v>
      </c>
      <c r="K389" s="6">
        <v>384</v>
      </c>
      <c r="L389" s="6">
        <v>384</v>
      </c>
      <c r="M389" s="6">
        <v>384</v>
      </c>
      <c r="N389" s="6">
        <v>384</v>
      </c>
      <c r="O389" s="6">
        <v>384</v>
      </c>
      <c r="P389" s="6">
        <v>384</v>
      </c>
      <c r="Q389" s="6">
        <v>384</v>
      </c>
      <c r="R389" s="12" t="s">
        <v>77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oglio6"/>
  <dimension ref="A1:AA392"/>
  <sheetViews>
    <sheetView topLeftCell="A376" zoomScale="60" zoomScaleNormal="60" workbookViewId="0">
      <selection activeCell="S2" sqref="S2"/>
    </sheetView>
  </sheetViews>
  <sheetFormatPr defaultColWidth="8.89453125" defaultRowHeight="14.4" x14ac:dyDescent="0.55000000000000004"/>
  <cols>
    <col min="1" max="1" width="30.734375" style="6" customWidth="1"/>
    <col min="2" max="18" width="8.89453125" style="6"/>
    <col min="19" max="19" width="126.1015625" style="6" bestFit="1" customWidth="1"/>
    <col min="20" max="20" width="21.26171875" style="6" bestFit="1" customWidth="1"/>
    <col min="21" max="21" width="35.26171875" style="6" customWidth="1"/>
    <col min="22" max="22" width="34.47265625" style="6" customWidth="1"/>
    <col min="23" max="24" width="8.89453125" style="6"/>
    <col min="25" max="25" width="21.26171875" style="6" bestFit="1" customWidth="1"/>
    <col min="26" max="26" width="36.62890625" style="6" customWidth="1"/>
    <col min="27" max="27" width="36.1015625" style="6" customWidth="1"/>
    <col min="28" max="16384" width="8.89453125" style="6"/>
  </cols>
  <sheetData>
    <row r="1" spans="1:27" ht="43.9" customHeight="1" x14ac:dyDescent="0.55000000000000004">
      <c r="A1" s="5" t="s">
        <v>0</v>
      </c>
      <c r="B1" s="1" t="s">
        <v>760</v>
      </c>
      <c r="C1" s="1" t="s">
        <v>761</v>
      </c>
      <c r="D1" s="1" t="s">
        <v>762</v>
      </c>
      <c r="E1" s="1" t="s">
        <v>763</v>
      </c>
      <c r="F1" s="2" t="s">
        <v>764</v>
      </c>
      <c r="G1" s="2" t="s">
        <v>765</v>
      </c>
      <c r="H1" s="2" t="s">
        <v>766</v>
      </c>
      <c r="I1" s="3" t="s">
        <v>767</v>
      </c>
      <c r="J1" s="3" t="s">
        <v>768</v>
      </c>
      <c r="K1" s="3" t="s">
        <v>769</v>
      </c>
      <c r="L1" s="3" t="s">
        <v>770</v>
      </c>
      <c r="M1" s="3" t="s">
        <v>771</v>
      </c>
      <c r="N1" s="4" t="s">
        <v>772</v>
      </c>
      <c r="O1" s="4" t="s">
        <v>773</v>
      </c>
      <c r="P1" s="4" t="s">
        <v>774</v>
      </c>
      <c r="Q1" s="4" t="s">
        <v>775</v>
      </c>
      <c r="S1" s="7" t="s">
        <v>759</v>
      </c>
      <c r="T1" s="12" t="s">
        <v>0</v>
      </c>
      <c r="U1" s="17" t="s">
        <v>785</v>
      </c>
      <c r="V1" s="17" t="s">
        <v>786</v>
      </c>
      <c r="Y1" s="27" t="s">
        <v>0</v>
      </c>
      <c r="Z1" s="19" t="s">
        <v>785</v>
      </c>
      <c r="AA1" s="20" t="s">
        <v>786</v>
      </c>
    </row>
    <row r="2" spans="1:27" ht="14.7" thickBot="1" x14ac:dyDescent="0.6">
      <c r="A2" s="8" t="s">
        <v>1</v>
      </c>
      <c r="B2" s="9"/>
      <c r="C2" s="9"/>
      <c r="D2" s="9"/>
      <c r="E2" s="9"/>
      <c r="F2" s="9"/>
      <c r="G2" s="9"/>
      <c r="H2" s="9"/>
      <c r="I2" s="9"/>
      <c r="J2" s="9"/>
      <c r="K2" s="9"/>
      <c r="L2" s="9"/>
      <c r="M2" s="9"/>
      <c r="N2" s="9"/>
      <c r="O2" s="9"/>
      <c r="P2" s="9"/>
      <c r="Q2" s="9"/>
      <c r="S2" s="10" t="s">
        <v>793</v>
      </c>
      <c r="T2" s="8" t="s">
        <v>1</v>
      </c>
      <c r="U2" s="6" t="e">
        <f t="shared" ref="U2:U65" si="0">PEARSON(B2:Q2, B$391:Q$391)</f>
        <v>#DIV/0!</v>
      </c>
      <c r="V2" s="6" t="e">
        <f t="shared" ref="V2:V65" si="1">PEARSON(B2:Q2, B$392:Q$392)</f>
        <v>#DIV/0!</v>
      </c>
      <c r="Y2" s="21" t="s">
        <v>723</v>
      </c>
      <c r="Z2" s="28">
        <v>0.95799970955288472</v>
      </c>
      <c r="AA2" s="29">
        <v>0.95061284332881024</v>
      </c>
    </row>
    <row r="3" spans="1:27" x14ac:dyDescent="0.55000000000000004">
      <c r="A3" s="8" t="s">
        <v>382</v>
      </c>
      <c r="D3" s="9"/>
      <c r="E3" s="9"/>
      <c r="F3" s="9"/>
      <c r="G3" s="9"/>
      <c r="H3" s="9"/>
      <c r="I3" s="9"/>
      <c r="J3" s="9"/>
      <c r="K3" s="9"/>
      <c r="L3" s="9"/>
      <c r="M3" s="9"/>
      <c r="N3" s="9"/>
      <c r="P3" s="9"/>
      <c r="Q3" s="9"/>
      <c r="T3" s="8" t="s">
        <v>382</v>
      </c>
      <c r="U3" s="6" t="e">
        <f t="shared" si="0"/>
        <v>#DIV/0!</v>
      </c>
      <c r="V3" s="6" t="e">
        <f t="shared" si="1"/>
        <v>#DIV/0!</v>
      </c>
      <c r="Y3" s="21" t="s">
        <v>381</v>
      </c>
      <c r="Z3" s="28">
        <v>0.9381945792437415</v>
      </c>
      <c r="AA3" s="29">
        <v>0.93566935891940384</v>
      </c>
    </row>
    <row r="4" spans="1:27" x14ac:dyDescent="0.55000000000000004">
      <c r="A4" s="8" t="s">
        <v>383</v>
      </c>
      <c r="B4" s="9"/>
      <c r="C4" s="9"/>
      <c r="D4" s="9"/>
      <c r="E4" s="9"/>
      <c r="F4" s="9"/>
      <c r="G4" s="9"/>
      <c r="H4" s="9"/>
      <c r="I4" s="9"/>
      <c r="J4" s="9"/>
      <c r="K4" s="9"/>
      <c r="L4" s="9"/>
      <c r="M4" s="9"/>
      <c r="N4" s="9"/>
      <c r="O4" s="9"/>
      <c r="P4" s="9"/>
      <c r="Q4" s="9"/>
      <c r="T4" s="8" t="s">
        <v>383</v>
      </c>
      <c r="U4" s="6" t="e">
        <f t="shared" si="0"/>
        <v>#DIV/0!</v>
      </c>
      <c r="V4" s="6" t="e">
        <f t="shared" si="1"/>
        <v>#DIV/0!</v>
      </c>
      <c r="Y4" s="21" t="s">
        <v>741</v>
      </c>
      <c r="Z4" s="28">
        <v>0.93216046598235258</v>
      </c>
      <c r="AA4" s="29">
        <v>0.93750631873711188</v>
      </c>
    </row>
    <row r="5" spans="1:27" x14ac:dyDescent="0.55000000000000004">
      <c r="A5" s="8" t="s">
        <v>384</v>
      </c>
      <c r="B5" s="9"/>
      <c r="C5" s="9"/>
      <c r="D5" s="9"/>
      <c r="E5" s="9"/>
      <c r="F5" s="9"/>
      <c r="G5" s="9"/>
      <c r="H5" s="9"/>
      <c r="I5" s="9"/>
      <c r="J5" s="9"/>
      <c r="K5" s="9"/>
      <c r="L5" s="9"/>
      <c r="M5" s="9"/>
      <c r="N5" s="9"/>
      <c r="O5" s="9"/>
      <c r="P5" s="9"/>
      <c r="Q5" s="9"/>
      <c r="T5" s="8" t="s">
        <v>384</v>
      </c>
      <c r="U5" s="6" t="e">
        <f t="shared" si="0"/>
        <v>#DIV/0!</v>
      </c>
      <c r="V5" s="6" t="e">
        <f t="shared" si="1"/>
        <v>#DIV/0!</v>
      </c>
      <c r="Y5" s="30" t="s">
        <v>536</v>
      </c>
      <c r="Z5" s="31">
        <v>0.92851251434874793</v>
      </c>
      <c r="AA5" s="32">
        <v>0.92825640460104142</v>
      </c>
    </row>
    <row r="6" spans="1:27" ht="14.7" thickBot="1" x14ac:dyDescent="0.6">
      <c r="A6" s="8" t="s">
        <v>385</v>
      </c>
      <c r="B6" s="9"/>
      <c r="C6" s="9"/>
      <c r="D6" s="9"/>
      <c r="E6" s="9"/>
      <c r="F6" s="9"/>
      <c r="G6" s="9"/>
      <c r="H6" s="9"/>
      <c r="I6" s="9"/>
      <c r="J6" s="9"/>
      <c r="K6" s="9"/>
      <c r="L6" s="9"/>
      <c r="M6" s="9"/>
      <c r="N6" s="9"/>
      <c r="O6" s="9"/>
      <c r="P6" s="9"/>
      <c r="Q6" s="9"/>
      <c r="T6" s="8" t="s">
        <v>385</v>
      </c>
      <c r="U6" s="6" t="e">
        <f t="shared" si="0"/>
        <v>#DIV/0!</v>
      </c>
      <c r="V6" s="6" t="e">
        <f t="shared" si="1"/>
        <v>#DIV/0!</v>
      </c>
      <c r="Y6" s="33" t="s">
        <v>381</v>
      </c>
      <c r="Z6" s="34">
        <v>0.92141292535075037</v>
      </c>
      <c r="AA6" s="35">
        <v>0.93627728871237947</v>
      </c>
    </row>
    <row r="7" spans="1:27" x14ac:dyDescent="0.55000000000000004">
      <c r="A7" s="8" t="s">
        <v>386</v>
      </c>
      <c r="B7" s="9"/>
      <c r="C7" s="9"/>
      <c r="D7" s="9"/>
      <c r="E7" s="9"/>
      <c r="F7" s="9"/>
      <c r="G7" s="9"/>
      <c r="H7" s="9"/>
      <c r="I7" s="9"/>
      <c r="J7" s="9"/>
      <c r="K7" s="9"/>
      <c r="L7" s="9"/>
      <c r="M7" s="9"/>
      <c r="N7" s="9"/>
      <c r="O7" s="9"/>
      <c r="P7" s="9"/>
      <c r="Q7" s="9"/>
      <c r="T7" s="8" t="s">
        <v>386</v>
      </c>
      <c r="U7" s="6" t="e">
        <f t="shared" si="0"/>
        <v>#DIV/0!</v>
      </c>
      <c r="V7" s="6" t="e">
        <f t="shared" si="1"/>
        <v>#DIV/0!</v>
      </c>
      <c r="Y7" s="6" t="s">
        <v>583</v>
      </c>
      <c r="Z7" s="6">
        <v>0.90947216867525948</v>
      </c>
      <c r="AA7" s="6">
        <v>0.93981828987954996</v>
      </c>
    </row>
    <row r="8" spans="1:27" x14ac:dyDescent="0.55000000000000004">
      <c r="A8" s="8" t="s">
        <v>387</v>
      </c>
      <c r="B8" s="9"/>
      <c r="C8" s="9"/>
      <c r="D8" s="9"/>
      <c r="E8" s="9"/>
      <c r="F8" s="9"/>
      <c r="G8" s="9"/>
      <c r="H8" s="9"/>
      <c r="I8" s="9"/>
      <c r="J8" s="9"/>
      <c r="K8" s="9"/>
      <c r="L8" s="9"/>
      <c r="M8" s="9"/>
      <c r="N8" s="9"/>
      <c r="O8" s="9"/>
      <c r="P8" s="9"/>
      <c r="Q8" s="9"/>
      <c r="T8" s="8" t="s">
        <v>387</v>
      </c>
      <c r="U8" s="6" t="e">
        <f t="shared" si="0"/>
        <v>#DIV/0!</v>
      </c>
      <c r="V8" s="6" t="e">
        <f t="shared" si="1"/>
        <v>#DIV/0!</v>
      </c>
      <c r="Y8" s="6" t="s">
        <v>381</v>
      </c>
      <c r="Z8" s="6">
        <v>0.90923145472198774</v>
      </c>
      <c r="AA8" s="6">
        <v>0.93368549810586587</v>
      </c>
    </row>
    <row r="9" spans="1:27" x14ac:dyDescent="0.55000000000000004">
      <c r="A9" s="8" t="s">
        <v>388</v>
      </c>
      <c r="B9" s="9"/>
      <c r="C9" s="9"/>
      <c r="D9" s="9"/>
      <c r="E9" s="9"/>
      <c r="F9" s="9"/>
      <c r="G9" s="9"/>
      <c r="H9" s="9"/>
      <c r="I9" s="9"/>
      <c r="J9" s="9"/>
      <c r="K9" s="9"/>
      <c r="L9" s="9"/>
      <c r="M9" s="9"/>
      <c r="N9" s="9"/>
      <c r="O9" s="9"/>
      <c r="P9" s="9"/>
      <c r="Q9" s="9"/>
      <c r="T9" s="8" t="s">
        <v>388</v>
      </c>
      <c r="U9" s="6" t="e">
        <f t="shared" si="0"/>
        <v>#DIV/0!</v>
      </c>
      <c r="V9" s="6" t="e">
        <f t="shared" si="1"/>
        <v>#DIV/0!</v>
      </c>
      <c r="Y9" s="6" t="s">
        <v>685</v>
      </c>
      <c r="Z9" s="6">
        <v>0.90508597672979707</v>
      </c>
      <c r="AA9" s="6">
        <v>0.92528148958655576</v>
      </c>
    </row>
    <row r="10" spans="1:27" x14ac:dyDescent="0.55000000000000004">
      <c r="A10" s="8" t="s">
        <v>389</v>
      </c>
      <c r="B10" s="9"/>
      <c r="C10" s="9"/>
      <c r="D10" s="9"/>
      <c r="E10" s="9"/>
      <c r="F10" s="9"/>
      <c r="G10" s="9"/>
      <c r="H10" s="9"/>
      <c r="I10" s="9"/>
      <c r="J10" s="9"/>
      <c r="K10" s="9"/>
      <c r="L10" s="9"/>
      <c r="M10" s="9"/>
      <c r="N10" s="9"/>
      <c r="O10" s="9"/>
      <c r="P10" s="9"/>
      <c r="Q10" s="9"/>
      <c r="T10" s="8" t="s">
        <v>389</v>
      </c>
      <c r="U10" s="6" t="e">
        <f t="shared" si="0"/>
        <v>#DIV/0!</v>
      </c>
      <c r="V10" s="6" t="e">
        <f t="shared" si="1"/>
        <v>#DIV/0!</v>
      </c>
      <c r="Y10" s="6" t="s">
        <v>493</v>
      </c>
      <c r="Z10" s="6">
        <v>0.85243178628035077</v>
      </c>
      <c r="AA10" s="6">
        <v>0.83291364470579032</v>
      </c>
    </row>
    <row r="11" spans="1:27" x14ac:dyDescent="0.55000000000000004">
      <c r="A11" s="8" t="s">
        <v>390</v>
      </c>
      <c r="B11" s="9"/>
      <c r="C11" s="9"/>
      <c r="D11" s="9"/>
      <c r="E11" s="9"/>
      <c r="F11" s="9"/>
      <c r="G11" s="9"/>
      <c r="H11" s="9"/>
      <c r="I11" s="9"/>
      <c r="K11" s="9"/>
      <c r="L11" s="9"/>
      <c r="M11" s="9"/>
      <c r="O11" s="9"/>
      <c r="Q11" s="9"/>
      <c r="T11" s="8" t="s">
        <v>390</v>
      </c>
      <c r="U11" s="6" t="e">
        <f t="shared" si="0"/>
        <v>#DIV/0!</v>
      </c>
      <c r="V11" s="6" t="e">
        <f t="shared" si="1"/>
        <v>#DIV/0!</v>
      </c>
      <c r="Y11" s="6" t="s">
        <v>585</v>
      </c>
      <c r="Z11" s="6">
        <v>0.81616544267882574</v>
      </c>
      <c r="AA11" s="6">
        <v>0.79583274228350009</v>
      </c>
    </row>
    <row r="12" spans="1:27" x14ac:dyDescent="0.55000000000000004">
      <c r="A12" s="8" t="s">
        <v>391</v>
      </c>
      <c r="B12" s="9"/>
      <c r="C12" s="9"/>
      <c r="D12" s="9"/>
      <c r="E12" s="9"/>
      <c r="F12" s="9"/>
      <c r="G12" s="9"/>
      <c r="I12" s="9"/>
      <c r="L12" s="9"/>
      <c r="M12" s="9"/>
      <c r="O12" s="9"/>
      <c r="T12" s="8" t="s">
        <v>391</v>
      </c>
      <c r="U12" s="6" t="e">
        <f t="shared" si="0"/>
        <v>#DIV/0!</v>
      </c>
      <c r="V12" s="6" t="e">
        <f t="shared" si="1"/>
        <v>#DIV/0!</v>
      </c>
      <c r="Y12" s="6" t="s">
        <v>451</v>
      </c>
      <c r="Z12" s="6">
        <v>0.35791519984184689</v>
      </c>
      <c r="AA12" s="6">
        <v>0.38277925561007758</v>
      </c>
    </row>
    <row r="13" spans="1:27" x14ac:dyDescent="0.55000000000000004">
      <c r="A13" s="8" t="s">
        <v>392</v>
      </c>
      <c r="B13" s="9"/>
      <c r="C13" s="9"/>
      <c r="D13" s="9"/>
      <c r="E13" s="9"/>
      <c r="F13" s="9"/>
      <c r="G13" s="9"/>
      <c r="H13" s="9"/>
      <c r="I13" s="9"/>
      <c r="J13" s="9"/>
      <c r="K13" s="9"/>
      <c r="L13" s="9"/>
      <c r="M13" s="9"/>
      <c r="N13" s="9"/>
      <c r="O13" s="9"/>
      <c r="P13" s="9"/>
      <c r="Q13" s="9"/>
      <c r="T13" s="8" t="s">
        <v>392</v>
      </c>
      <c r="U13" s="6" t="e">
        <f t="shared" si="0"/>
        <v>#DIV/0!</v>
      </c>
      <c r="V13" s="6" t="e">
        <f t="shared" si="1"/>
        <v>#DIV/0!</v>
      </c>
      <c r="Y13" s="37" t="s">
        <v>561</v>
      </c>
      <c r="Z13" s="6">
        <v>-0.20333137270850224</v>
      </c>
      <c r="AA13" s="6">
        <v>-0.14309274957222251</v>
      </c>
    </row>
    <row r="14" spans="1:27" x14ac:dyDescent="0.55000000000000004">
      <c r="A14" s="8" t="s">
        <v>393</v>
      </c>
      <c r="B14" s="9"/>
      <c r="C14" s="9"/>
      <c r="D14" s="9"/>
      <c r="E14" s="9"/>
      <c r="F14" s="9"/>
      <c r="G14" s="9"/>
      <c r="H14" s="9"/>
      <c r="I14" s="9"/>
      <c r="J14" s="9"/>
      <c r="K14" s="9"/>
      <c r="L14" s="9"/>
      <c r="M14" s="9"/>
      <c r="N14" s="9"/>
      <c r="O14" s="9"/>
      <c r="P14" s="9"/>
      <c r="Q14" s="9"/>
      <c r="T14" s="8" t="s">
        <v>393</v>
      </c>
      <c r="U14" s="6" t="e">
        <f t="shared" si="0"/>
        <v>#DIV/0!</v>
      </c>
      <c r="V14" s="6" t="e">
        <f t="shared" si="1"/>
        <v>#DIV/0!</v>
      </c>
    </row>
    <row r="15" spans="1:27" x14ac:dyDescent="0.55000000000000004">
      <c r="A15" s="8" t="s">
        <v>394</v>
      </c>
      <c r="B15" s="9"/>
      <c r="C15" s="9"/>
      <c r="D15" s="9"/>
      <c r="E15" s="9"/>
      <c r="F15" s="9"/>
      <c r="G15" s="9"/>
      <c r="H15" s="9"/>
      <c r="I15" s="9"/>
      <c r="J15" s="9"/>
      <c r="K15" s="9"/>
      <c r="L15" s="9"/>
      <c r="M15" s="9"/>
      <c r="N15" s="9"/>
      <c r="O15" s="9"/>
      <c r="P15" s="9"/>
      <c r="Q15" s="9"/>
      <c r="T15" s="8" t="s">
        <v>394</v>
      </c>
      <c r="U15" s="6" t="e">
        <f t="shared" si="0"/>
        <v>#DIV/0!</v>
      </c>
      <c r="V15" s="6" t="e">
        <f t="shared" si="1"/>
        <v>#DIV/0!</v>
      </c>
    </row>
    <row r="16" spans="1:27" x14ac:dyDescent="0.55000000000000004">
      <c r="A16" s="8" t="s">
        <v>395</v>
      </c>
      <c r="B16" s="9"/>
      <c r="C16" s="9"/>
      <c r="D16" s="9"/>
      <c r="E16" s="9"/>
      <c r="F16" s="9"/>
      <c r="G16" s="9"/>
      <c r="K16" s="9"/>
      <c r="L16" s="9"/>
      <c r="N16" s="9"/>
      <c r="O16" s="9"/>
      <c r="P16" s="9"/>
      <c r="Q16" s="9"/>
      <c r="T16" s="8" t="s">
        <v>395</v>
      </c>
      <c r="U16" s="6" t="e">
        <f t="shared" si="0"/>
        <v>#DIV/0!</v>
      </c>
      <c r="V16" s="6" t="e">
        <f t="shared" si="1"/>
        <v>#DIV/0!</v>
      </c>
    </row>
    <row r="17" spans="1:22" x14ac:dyDescent="0.55000000000000004">
      <c r="A17" s="8" t="s">
        <v>396</v>
      </c>
      <c r="B17" s="9"/>
      <c r="C17" s="9"/>
      <c r="D17" s="9"/>
      <c r="E17" s="9"/>
      <c r="F17" s="9"/>
      <c r="G17" s="9"/>
      <c r="H17" s="9"/>
      <c r="I17" s="9"/>
      <c r="J17" s="9"/>
      <c r="K17" s="9"/>
      <c r="L17" s="9"/>
      <c r="M17" s="9"/>
      <c r="N17" s="9"/>
      <c r="O17" s="9"/>
      <c r="P17" s="9"/>
      <c r="Q17" s="9"/>
      <c r="T17" s="8" t="s">
        <v>396</v>
      </c>
      <c r="U17" s="6" t="e">
        <f t="shared" si="0"/>
        <v>#DIV/0!</v>
      </c>
      <c r="V17" s="6" t="e">
        <f t="shared" si="1"/>
        <v>#DIV/0!</v>
      </c>
    </row>
    <row r="18" spans="1:22" x14ac:dyDescent="0.55000000000000004">
      <c r="A18" s="8" t="s">
        <v>397</v>
      </c>
      <c r="L18" s="9"/>
      <c r="T18" s="8" t="s">
        <v>397</v>
      </c>
      <c r="U18" s="6" t="e">
        <f t="shared" si="0"/>
        <v>#DIV/0!</v>
      </c>
      <c r="V18" s="6" t="e">
        <f t="shared" si="1"/>
        <v>#DIV/0!</v>
      </c>
    </row>
    <row r="19" spans="1:22" x14ac:dyDescent="0.55000000000000004">
      <c r="A19" s="8" t="s">
        <v>398</v>
      </c>
      <c r="B19" s="9"/>
      <c r="C19" s="9"/>
      <c r="D19" s="9"/>
      <c r="E19" s="9"/>
      <c r="F19" s="9"/>
      <c r="G19" s="9"/>
      <c r="H19" s="9"/>
      <c r="I19" s="9"/>
      <c r="J19" s="9"/>
      <c r="K19" s="9"/>
      <c r="L19" s="9"/>
      <c r="M19" s="9"/>
      <c r="N19" s="9"/>
      <c r="O19" s="9"/>
      <c r="P19" s="9"/>
      <c r="Q19" s="9"/>
      <c r="T19" s="8" t="s">
        <v>398</v>
      </c>
      <c r="U19" s="6" t="e">
        <f t="shared" si="0"/>
        <v>#DIV/0!</v>
      </c>
      <c r="V19" s="6" t="e">
        <f t="shared" si="1"/>
        <v>#DIV/0!</v>
      </c>
    </row>
    <row r="20" spans="1:22" x14ac:dyDescent="0.55000000000000004">
      <c r="A20" s="8" t="s">
        <v>399</v>
      </c>
      <c r="B20" s="9"/>
      <c r="C20" s="9"/>
      <c r="D20" s="9"/>
      <c r="E20" s="9"/>
      <c r="F20" s="9"/>
      <c r="G20" s="9"/>
      <c r="H20" s="9"/>
      <c r="I20" s="9"/>
      <c r="J20" s="9"/>
      <c r="K20" s="9"/>
      <c r="L20" s="9"/>
      <c r="M20" s="9"/>
      <c r="N20" s="9"/>
      <c r="O20" s="9"/>
      <c r="Q20" s="9"/>
      <c r="T20" s="8" t="s">
        <v>399</v>
      </c>
      <c r="U20" s="6" t="e">
        <f t="shared" si="0"/>
        <v>#DIV/0!</v>
      </c>
      <c r="V20" s="6" t="e">
        <f t="shared" si="1"/>
        <v>#DIV/0!</v>
      </c>
    </row>
    <row r="21" spans="1:22" x14ac:dyDescent="0.55000000000000004">
      <c r="A21" s="8" t="s">
        <v>400</v>
      </c>
      <c r="B21" s="9"/>
      <c r="C21" s="9"/>
      <c r="D21" s="9"/>
      <c r="E21" s="9"/>
      <c r="F21" s="9"/>
      <c r="H21" s="9"/>
      <c r="J21" s="9"/>
      <c r="K21" s="9"/>
      <c r="L21" s="9"/>
      <c r="O21" s="9"/>
      <c r="P21" s="9"/>
      <c r="T21" s="8" t="s">
        <v>400</v>
      </c>
      <c r="U21" s="6" t="e">
        <f t="shared" si="0"/>
        <v>#DIV/0!</v>
      </c>
      <c r="V21" s="6" t="e">
        <f t="shared" si="1"/>
        <v>#DIV/0!</v>
      </c>
    </row>
    <row r="22" spans="1:22" x14ac:dyDescent="0.55000000000000004">
      <c r="A22" s="8" t="s">
        <v>401</v>
      </c>
      <c r="B22" s="9"/>
      <c r="C22" s="9"/>
      <c r="D22" s="9"/>
      <c r="E22" s="9"/>
      <c r="F22" s="9"/>
      <c r="G22" s="9"/>
      <c r="H22" s="9"/>
      <c r="I22" s="9"/>
      <c r="J22" s="9"/>
      <c r="K22" s="9"/>
      <c r="L22" s="9"/>
      <c r="M22" s="9"/>
      <c r="N22" s="9"/>
      <c r="O22" s="9"/>
      <c r="P22" s="9"/>
      <c r="Q22" s="9"/>
      <c r="T22" s="8" t="s">
        <v>401</v>
      </c>
      <c r="U22" s="6" t="e">
        <f t="shared" si="0"/>
        <v>#DIV/0!</v>
      </c>
      <c r="V22" s="6" t="e">
        <f t="shared" si="1"/>
        <v>#DIV/0!</v>
      </c>
    </row>
    <row r="23" spans="1:22" x14ac:dyDescent="0.55000000000000004">
      <c r="A23" s="8" t="s">
        <v>402</v>
      </c>
      <c r="B23" s="9"/>
      <c r="C23" s="9"/>
      <c r="D23" s="9"/>
      <c r="E23" s="9"/>
      <c r="F23" s="9"/>
      <c r="G23" s="9"/>
      <c r="H23" s="9"/>
      <c r="I23" s="9"/>
      <c r="J23" s="9"/>
      <c r="K23" s="9"/>
      <c r="L23" s="9"/>
      <c r="M23" s="9"/>
      <c r="O23" s="9"/>
      <c r="Q23" s="9"/>
      <c r="T23" s="8" t="s">
        <v>402</v>
      </c>
      <c r="U23" s="6" t="e">
        <f t="shared" si="0"/>
        <v>#DIV/0!</v>
      </c>
      <c r="V23" s="6" t="e">
        <f t="shared" si="1"/>
        <v>#DIV/0!</v>
      </c>
    </row>
    <row r="24" spans="1:22" x14ac:dyDescent="0.55000000000000004">
      <c r="A24" s="8" t="s">
        <v>403</v>
      </c>
      <c r="B24" s="9"/>
      <c r="C24" s="9"/>
      <c r="D24" s="9"/>
      <c r="E24" s="9"/>
      <c r="F24" s="9"/>
      <c r="G24" s="9"/>
      <c r="H24" s="9"/>
      <c r="I24" s="9"/>
      <c r="J24" s="9"/>
      <c r="K24" s="9"/>
      <c r="L24" s="9"/>
      <c r="M24" s="9"/>
      <c r="N24" s="9"/>
      <c r="O24" s="9"/>
      <c r="P24" s="9"/>
      <c r="Q24" s="9"/>
      <c r="T24" s="8" t="s">
        <v>403</v>
      </c>
      <c r="U24" s="6" t="e">
        <f t="shared" si="0"/>
        <v>#DIV/0!</v>
      </c>
      <c r="V24" s="6" t="e">
        <f t="shared" si="1"/>
        <v>#DIV/0!</v>
      </c>
    </row>
    <row r="25" spans="1:22" x14ac:dyDescent="0.55000000000000004">
      <c r="A25" s="8" t="s">
        <v>404</v>
      </c>
      <c r="B25" s="9"/>
      <c r="C25" s="9"/>
      <c r="D25" s="9"/>
      <c r="E25" s="9"/>
      <c r="F25" s="9"/>
      <c r="G25" s="9"/>
      <c r="H25" s="9"/>
      <c r="I25" s="9"/>
      <c r="J25" s="9"/>
      <c r="K25" s="9"/>
      <c r="L25" s="9"/>
      <c r="M25" s="9"/>
      <c r="O25" s="9"/>
      <c r="P25" s="9"/>
      <c r="Q25" s="9"/>
      <c r="T25" s="8" t="s">
        <v>404</v>
      </c>
      <c r="U25" s="6" t="e">
        <f t="shared" si="0"/>
        <v>#DIV/0!</v>
      </c>
      <c r="V25" s="6" t="e">
        <f t="shared" si="1"/>
        <v>#DIV/0!</v>
      </c>
    </row>
    <row r="26" spans="1:22" x14ac:dyDescent="0.55000000000000004">
      <c r="A26" s="8" t="s">
        <v>405</v>
      </c>
      <c r="B26" s="9"/>
      <c r="C26" s="9"/>
      <c r="D26" s="9"/>
      <c r="E26" s="9"/>
      <c r="F26" s="9"/>
      <c r="G26" s="9"/>
      <c r="H26" s="9"/>
      <c r="I26" s="9"/>
      <c r="J26" s="9"/>
      <c r="K26" s="9"/>
      <c r="L26" s="9"/>
      <c r="M26" s="9"/>
      <c r="N26" s="9"/>
      <c r="O26" s="9"/>
      <c r="P26" s="9"/>
      <c r="Q26" s="9"/>
      <c r="T26" s="8" t="s">
        <v>405</v>
      </c>
      <c r="U26" s="6" t="e">
        <f t="shared" si="0"/>
        <v>#DIV/0!</v>
      </c>
      <c r="V26" s="6" t="e">
        <f t="shared" si="1"/>
        <v>#DIV/0!</v>
      </c>
    </row>
    <row r="27" spans="1:22" x14ac:dyDescent="0.55000000000000004">
      <c r="A27" s="8" t="s">
        <v>406</v>
      </c>
      <c r="B27" s="9"/>
      <c r="C27" s="9"/>
      <c r="D27" s="9"/>
      <c r="E27" s="9"/>
      <c r="F27" s="9"/>
      <c r="G27" s="9"/>
      <c r="H27" s="9"/>
      <c r="I27" s="9"/>
      <c r="J27" s="9"/>
      <c r="K27" s="9"/>
      <c r="L27" s="9"/>
      <c r="M27" s="9"/>
      <c r="N27" s="9"/>
      <c r="O27" s="9"/>
      <c r="P27" s="9"/>
      <c r="Q27" s="9"/>
      <c r="T27" s="8" t="s">
        <v>406</v>
      </c>
      <c r="U27" s="6" t="e">
        <f t="shared" si="0"/>
        <v>#DIV/0!</v>
      </c>
      <c r="V27" s="6" t="e">
        <f t="shared" si="1"/>
        <v>#DIV/0!</v>
      </c>
    </row>
    <row r="28" spans="1:22" x14ac:dyDescent="0.55000000000000004">
      <c r="A28" s="8" t="s">
        <v>407</v>
      </c>
      <c r="B28" s="9"/>
      <c r="C28" s="9"/>
      <c r="D28" s="9"/>
      <c r="E28" s="9"/>
      <c r="F28" s="9"/>
      <c r="G28" s="9"/>
      <c r="H28" s="9"/>
      <c r="I28" s="9"/>
      <c r="J28" s="9"/>
      <c r="K28" s="9"/>
      <c r="L28" s="9"/>
      <c r="M28" s="9"/>
      <c r="N28" s="9"/>
      <c r="O28" s="9"/>
      <c r="P28" s="9"/>
      <c r="Q28" s="9"/>
      <c r="T28" s="8" t="s">
        <v>407</v>
      </c>
      <c r="U28" s="6" t="e">
        <f t="shared" si="0"/>
        <v>#DIV/0!</v>
      </c>
      <c r="V28" s="6" t="e">
        <f t="shared" si="1"/>
        <v>#DIV/0!</v>
      </c>
    </row>
    <row r="29" spans="1:22" x14ac:dyDescent="0.55000000000000004">
      <c r="A29" s="8" t="s">
        <v>408</v>
      </c>
      <c r="B29" s="9"/>
      <c r="C29" s="9"/>
      <c r="D29" s="9"/>
      <c r="E29" s="9"/>
      <c r="F29" s="9"/>
      <c r="G29" s="9"/>
      <c r="H29" s="9"/>
      <c r="I29" s="9"/>
      <c r="J29" s="9"/>
      <c r="L29" s="9"/>
      <c r="M29" s="9"/>
      <c r="N29" s="9"/>
      <c r="O29" s="9"/>
      <c r="P29" s="9"/>
      <c r="Q29" s="9"/>
      <c r="T29" s="8" t="s">
        <v>408</v>
      </c>
      <c r="U29" s="6" t="e">
        <f t="shared" si="0"/>
        <v>#DIV/0!</v>
      </c>
      <c r="V29" s="6" t="e">
        <f t="shared" si="1"/>
        <v>#DIV/0!</v>
      </c>
    </row>
    <row r="30" spans="1:22" x14ac:dyDescent="0.55000000000000004">
      <c r="A30" s="8" t="s">
        <v>409</v>
      </c>
      <c r="B30" s="9"/>
      <c r="C30" s="9"/>
      <c r="D30" s="9"/>
      <c r="E30" s="9"/>
      <c r="F30" s="9"/>
      <c r="G30" s="9"/>
      <c r="H30" s="9"/>
      <c r="I30" s="9"/>
      <c r="J30" s="9"/>
      <c r="K30" s="9"/>
      <c r="L30" s="9"/>
      <c r="M30" s="9"/>
      <c r="N30" s="9"/>
      <c r="O30" s="9"/>
      <c r="P30" s="9"/>
      <c r="Q30" s="9"/>
      <c r="T30" s="8" t="s">
        <v>409</v>
      </c>
      <c r="U30" s="6" t="e">
        <f t="shared" si="0"/>
        <v>#DIV/0!</v>
      </c>
      <c r="V30" s="6" t="e">
        <f t="shared" si="1"/>
        <v>#DIV/0!</v>
      </c>
    </row>
    <row r="31" spans="1:22" x14ac:dyDescent="0.55000000000000004">
      <c r="A31" s="8" t="s">
        <v>410</v>
      </c>
      <c r="B31" s="9"/>
      <c r="C31" s="9"/>
      <c r="D31" s="9"/>
      <c r="E31" s="9"/>
      <c r="F31" s="9"/>
      <c r="G31" s="9"/>
      <c r="H31" s="9"/>
      <c r="I31" s="9"/>
      <c r="J31" s="9"/>
      <c r="K31" s="9"/>
      <c r="L31" s="9"/>
      <c r="M31" s="9"/>
      <c r="N31" s="9"/>
      <c r="O31" s="9"/>
      <c r="P31" s="9"/>
      <c r="Q31" s="9"/>
      <c r="T31" s="8" t="s">
        <v>410</v>
      </c>
      <c r="U31" s="6" t="e">
        <f t="shared" si="0"/>
        <v>#DIV/0!</v>
      </c>
      <c r="V31" s="6" t="e">
        <f t="shared" si="1"/>
        <v>#DIV/0!</v>
      </c>
    </row>
    <row r="32" spans="1:22" x14ac:dyDescent="0.55000000000000004">
      <c r="A32" s="8" t="s">
        <v>411</v>
      </c>
      <c r="B32" s="9"/>
      <c r="C32" s="9"/>
      <c r="D32" s="9"/>
      <c r="E32" s="9"/>
      <c r="F32" s="9"/>
      <c r="G32" s="9"/>
      <c r="H32" s="9"/>
      <c r="I32" s="9"/>
      <c r="J32" s="9"/>
      <c r="K32" s="9"/>
      <c r="L32" s="9"/>
      <c r="M32" s="9"/>
      <c r="N32" s="9"/>
      <c r="O32" s="9"/>
      <c r="P32" s="9"/>
      <c r="Q32" s="9"/>
      <c r="T32" s="8" t="s">
        <v>411</v>
      </c>
      <c r="U32" s="6" t="e">
        <f t="shared" si="0"/>
        <v>#DIV/0!</v>
      </c>
      <c r="V32" s="6" t="e">
        <f t="shared" si="1"/>
        <v>#DIV/0!</v>
      </c>
    </row>
    <row r="33" spans="1:22" x14ac:dyDescent="0.55000000000000004">
      <c r="A33" s="8" t="s">
        <v>412</v>
      </c>
      <c r="B33" s="9"/>
      <c r="D33" s="9"/>
      <c r="E33" s="9"/>
      <c r="F33" s="9"/>
      <c r="G33" s="9"/>
      <c r="H33" s="9"/>
      <c r="I33" s="9"/>
      <c r="J33" s="9"/>
      <c r="K33" s="9"/>
      <c r="L33" s="9"/>
      <c r="M33" s="9"/>
      <c r="N33" s="9"/>
      <c r="O33" s="9"/>
      <c r="P33" s="9"/>
      <c r="Q33" s="9"/>
      <c r="T33" s="8" t="s">
        <v>412</v>
      </c>
      <c r="U33" s="6" t="e">
        <f t="shared" si="0"/>
        <v>#DIV/0!</v>
      </c>
      <c r="V33" s="6" t="e">
        <f t="shared" si="1"/>
        <v>#DIV/0!</v>
      </c>
    </row>
    <row r="34" spans="1:22" x14ac:dyDescent="0.55000000000000004">
      <c r="A34" s="8" t="s">
        <v>413</v>
      </c>
      <c r="B34" s="9"/>
      <c r="C34" s="9"/>
      <c r="D34" s="9"/>
      <c r="E34" s="9"/>
      <c r="F34" s="9"/>
      <c r="G34" s="9"/>
      <c r="H34" s="9"/>
      <c r="I34" s="9"/>
      <c r="J34" s="9"/>
      <c r="K34" s="9"/>
      <c r="L34" s="9"/>
      <c r="M34" s="9"/>
      <c r="N34" s="9"/>
      <c r="O34" s="9"/>
      <c r="P34" s="9"/>
      <c r="Q34" s="9"/>
      <c r="T34" s="8" t="s">
        <v>413</v>
      </c>
      <c r="U34" s="6" t="e">
        <f t="shared" si="0"/>
        <v>#DIV/0!</v>
      </c>
      <c r="V34" s="6" t="e">
        <f t="shared" si="1"/>
        <v>#DIV/0!</v>
      </c>
    </row>
    <row r="35" spans="1:22" x14ac:dyDescent="0.55000000000000004">
      <c r="A35" s="8" t="s">
        <v>414</v>
      </c>
      <c r="B35" s="9"/>
      <c r="C35" s="9"/>
      <c r="D35" s="9"/>
      <c r="E35" s="9"/>
      <c r="F35" s="9"/>
      <c r="G35" s="9"/>
      <c r="H35" s="9"/>
      <c r="I35" s="9"/>
      <c r="J35" s="9"/>
      <c r="K35" s="9"/>
      <c r="L35" s="9"/>
      <c r="M35" s="9"/>
      <c r="N35" s="9"/>
      <c r="O35" s="9"/>
      <c r="P35" s="9"/>
      <c r="Q35" s="9"/>
      <c r="T35" s="8" t="s">
        <v>414</v>
      </c>
      <c r="U35" s="6" t="e">
        <f t="shared" si="0"/>
        <v>#DIV/0!</v>
      </c>
      <c r="V35" s="6" t="e">
        <f t="shared" si="1"/>
        <v>#DIV/0!</v>
      </c>
    </row>
    <row r="36" spans="1:22" x14ac:dyDescent="0.55000000000000004">
      <c r="A36" s="8" t="s">
        <v>415</v>
      </c>
      <c r="B36" s="9"/>
      <c r="C36" s="9"/>
      <c r="D36" s="9"/>
      <c r="E36" s="9"/>
      <c r="F36" s="9"/>
      <c r="G36" s="9"/>
      <c r="H36" s="9"/>
      <c r="I36" s="9"/>
      <c r="J36" s="9"/>
      <c r="K36" s="9"/>
      <c r="L36" s="9"/>
      <c r="M36" s="9"/>
      <c r="N36" s="9"/>
      <c r="O36" s="9"/>
      <c r="P36" s="9"/>
      <c r="Q36" s="9"/>
      <c r="T36" s="8" t="s">
        <v>415</v>
      </c>
      <c r="U36" s="6" t="e">
        <f t="shared" si="0"/>
        <v>#DIV/0!</v>
      </c>
      <c r="V36" s="6" t="e">
        <f t="shared" si="1"/>
        <v>#DIV/0!</v>
      </c>
    </row>
    <row r="37" spans="1:22" x14ac:dyDescent="0.55000000000000004">
      <c r="A37" s="8" t="s">
        <v>416</v>
      </c>
      <c r="B37" s="9"/>
      <c r="C37" s="9"/>
      <c r="D37" s="9"/>
      <c r="Q37" s="9"/>
      <c r="T37" s="8" t="s">
        <v>416</v>
      </c>
      <c r="U37" s="6" t="e">
        <f t="shared" si="0"/>
        <v>#DIV/0!</v>
      </c>
      <c r="V37" s="6" t="e">
        <f t="shared" si="1"/>
        <v>#DIV/0!</v>
      </c>
    </row>
    <row r="38" spans="1:22" x14ac:dyDescent="0.55000000000000004">
      <c r="A38" s="8" t="s">
        <v>417</v>
      </c>
      <c r="B38" s="9"/>
      <c r="C38" s="9"/>
      <c r="D38" s="9"/>
      <c r="E38" s="9"/>
      <c r="F38" s="9"/>
      <c r="G38" s="9"/>
      <c r="H38" s="9"/>
      <c r="I38" s="9"/>
      <c r="J38" s="9"/>
      <c r="K38" s="9"/>
      <c r="L38" s="9"/>
      <c r="M38" s="9"/>
      <c r="N38" s="9"/>
      <c r="O38" s="9"/>
      <c r="P38" s="9"/>
      <c r="Q38" s="9"/>
      <c r="T38" s="8" t="s">
        <v>417</v>
      </c>
      <c r="U38" s="6" t="e">
        <f t="shared" si="0"/>
        <v>#DIV/0!</v>
      </c>
      <c r="V38" s="6" t="e">
        <f t="shared" si="1"/>
        <v>#DIV/0!</v>
      </c>
    </row>
    <row r="39" spans="1:22" x14ac:dyDescent="0.55000000000000004">
      <c r="A39" s="8" t="s">
        <v>418</v>
      </c>
      <c r="B39" s="9"/>
      <c r="C39" s="9"/>
      <c r="D39" s="9"/>
      <c r="E39" s="9"/>
      <c r="F39" s="9"/>
      <c r="G39" s="9"/>
      <c r="H39" s="9"/>
      <c r="I39" s="9"/>
      <c r="L39" s="9"/>
      <c r="M39" s="9"/>
      <c r="N39" s="9"/>
      <c r="O39" s="9"/>
      <c r="P39" s="9"/>
      <c r="Q39" s="9"/>
      <c r="T39" s="8" t="s">
        <v>418</v>
      </c>
      <c r="U39" s="6" t="e">
        <f t="shared" si="0"/>
        <v>#DIV/0!</v>
      </c>
      <c r="V39" s="6" t="e">
        <f t="shared" si="1"/>
        <v>#DIV/0!</v>
      </c>
    </row>
    <row r="40" spans="1:22" x14ac:dyDescent="0.55000000000000004">
      <c r="A40" s="8" t="s">
        <v>419</v>
      </c>
      <c r="B40" s="9"/>
      <c r="C40" s="9"/>
      <c r="D40" s="9"/>
      <c r="E40" s="9"/>
      <c r="F40" s="9"/>
      <c r="G40" s="9"/>
      <c r="H40" s="9"/>
      <c r="I40" s="9"/>
      <c r="J40" s="9"/>
      <c r="K40" s="9"/>
      <c r="L40" s="9"/>
      <c r="M40" s="9"/>
      <c r="N40" s="9"/>
      <c r="O40" s="9"/>
      <c r="P40" s="9"/>
      <c r="Q40" s="9"/>
      <c r="T40" s="8" t="s">
        <v>419</v>
      </c>
      <c r="U40" s="6" t="e">
        <f t="shared" si="0"/>
        <v>#DIV/0!</v>
      </c>
      <c r="V40" s="6" t="e">
        <f t="shared" si="1"/>
        <v>#DIV/0!</v>
      </c>
    </row>
    <row r="41" spans="1:22" x14ac:dyDescent="0.55000000000000004">
      <c r="A41" s="8" t="s">
        <v>420</v>
      </c>
      <c r="B41" s="9"/>
      <c r="C41" s="9"/>
      <c r="D41" s="9"/>
      <c r="E41" s="9"/>
      <c r="F41" s="9"/>
      <c r="G41" s="9"/>
      <c r="H41" s="9"/>
      <c r="I41" s="9"/>
      <c r="J41" s="9"/>
      <c r="K41" s="9"/>
      <c r="L41" s="9"/>
      <c r="M41" s="9"/>
      <c r="N41" s="9"/>
      <c r="O41" s="9"/>
      <c r="P41" s="9"/>
      <c r="Q41" s="9"/>
      <c r="T41" s="8" t="s">
        <v>420</v>
      </c>
      <c r="U41" s="6" t="e">
        <f t="shared" si="0"/>
        <v>#DIV/0!</v>
      </c>
      <c r="V41" s="6" t="e">
        <f t="shared" si="1"/>
        <v>#DIV/0!</v>
      </c>
    </row>
    <row r="42" spans="1:22" x14ac:dyDescent="0.55000000000000004">
      <c r="A42" s="8" t="s">
        <v>421</v>
      </c>
      <c r="B42" s="9"/>
      <c r="C42" s="9"/>
      <c r="D42" s="9"/>
      <c r="E42" s="9"/>
      <c r="F42" s="9"/>
      <c r="G42" s="9"/>
      <c r="H42" s="9"/>
      <c r="I42" s="9"/>
      <c r="J42" s="9"/>
      <c r="K42" s="9"/>
      <c r="L42" s="9"/>
      <c r="M42" s="9"/>
      <c r="N42" s="9"/>
      <c r="O42" s="9"/>
      <c r="P42" s="9"/>
      <c r="Q42" s="9"/>
      <c r="T42" s="8" t="s">
        <v>421</v>
      </c>
      <c r="U42" s="6" t="e">
        <f t="shared" si="0"/>
        <v>#DIV/0!</v>
      </c>
      <c r="V42" s="6" t="e">
        <f t="shared" si="1"/>
        <v>#DIV/0!</v>
      </c>
    </row>
    <row r="43" spans="1:22" x14ac:dyDescent="0.55000000000000004">
      <c r="A43" s="8" t="s">
        <v>422</v>
      </c>
      <c r="B43" s="9"/>
      <c r="C43" s="9"/>
      <c r="D43" s="9"/>
      <c r="E43" s="9"/>
      <c r="F43" s="9"/>
      <c r="G43" s="9"/>
      <c r="H43" s="9"/>
      <c r="I43" s="9"/>
      <c r="J43" s="9"/>
      <c r="K43" s="9"/>
      <c r="L43" s="9"/>
      <c r="M43" s="9"/>
      <c r="N43" s="9"/>
      <c r="O43" s="9"/>
      <c r="P43" s="9"/>
      <c r="Q43" s="9"/>
      <c r="T43" s="8" t="s">
        <v>422</v>
      </c>
      <c r="U43" s="6" t="e">
        <f t="shared" si="0"/>
        <v>#DIV/0!</v>
      </c>
      <c r="V43" s="6" t="e">
        <f t="shared" si="1"/>
        <v>#DIV/0!</v>
      </c>
    </row>
    <row r="44" spans="1:22" x14ac:dyDescent="0.55000000000000004">
      <c r="A44" s="8" t="s">
        <v>423</v>
      </c>
      <c r="B44" s="9"/>
      <c r="C44" s="9"/>
      <c r="D44" s="9"/>
      <c r="E44" s="9"/>
      <c r="F44" s="9"/>
      <c r="G44" s="9"/>
      <c r="H44" s="9"/>
      <c r="I44" s="9"/>
      <c r="J44" s="9"/>
      <c r="K44" s="9"/>
      <c r="L44" s="9"/>
      <c r="M44" s="9"/>
      <c r="N44" s="9"/>
      <c r="O44" s="9"/>
      <c r="P44" s="9"/>
      <c r="Q44" s="9"/>
      <c r="T44" s="8" t="s">
        <v>423</v>
      </c>
      <c r="U44" s="6" t="e">
        <f t="shared" si="0"/>
        <v>#DIV/0!</v>
      </c>
      <c r="V44" s="6" t="e">
        <f t="shared" si="1"/>
        <v>#DIV/0!</v>
      </c>
    </row>
    <row r="45" spans="1:22" x14ac:dyDescent="0.55000000000000004">
      <c r="A45" s="8" t="s">
        <v>424</v>
      </c>
      <c r="B45" s="9"/>
      <c r="C45" s="9"/>
      <c r="D45" s="9"/>
      <c r="E45" s="9"/>
      <c r="F45" s="9"/>
      <c r="G45" s="9"/>
      <c r="H45" s="9"/>
      <c r="I45" s="9"/>
      <c r="J45" s="9"/>
      <c r="K45" s="9"/>
      <c r="L45" s="9"/>
      <c r="M45" s="9"/>
      <c r="N45" s="9"/>
      <c r="O45" s="9"/>
      <c r="P45" s="9"/>
      <c r="Q45" s="9"/>
      <c r="T45" s="8" t="s">
        <v>424</v>
      </c>
      <c r="U45" s="6" t="e">
        <f t="shared" si="0"/>
        <v>#DIV/0!</v>
      </c>
      <c r="V45" s="6" t="e">
        <f t="shared" si="1"/>
        <v>#DIV/0!</v>
      </c>
    </row>
    <row r="46" spans="1:22" x14ac:dyDescent="0.55000000000000004">
      <c r="A46" s="8" t="s">
        <v>425</v>
      </c>
      <c r="B46" s="9"/>
      <c r="C46" s="9"/>
      <c r="D46" s="9"/>
      <c r="E46" s="9"/>
      <c r="M46" s="9"/>
      <c r="N46" s="9"/>
      <c r="O46" s="9"/>
      <c r="P46" s="9"/>
      <c r="Q46" s="9"/>
      <c r="T46" s="8" t="s">
        <v>425</v>
      </c>
      <c r="U46" s="6" t="e">
        <f t="shared" si="0"/>
        <v>#DIV/0!</v>
      </c>
      <c r="V46" s="6" t="e">
        <f t="shared" si="1"/>
        <v>#DIV/0!</v>
      </c>
    </row>
    <row r="47" spans="1:22" x14ac:dyDescent="0.55000000000000004">
      <c r="A47" s="8" t="s">
        <v>426</v>
      </c>
      <c r="B47" s="9"/>
      <c r="C47" s="9"/>
      <c r="D47" s="9"/>
      <c r="E47" s="9"/>
      <c r="F47" s="9"/>
      <c r="G47" s="9"/>
      <c r="H47" s="9"/>
      <c r="I47" s="9"/>
      <c r="J47" s="9"/>
      <c r="K47" s="9"/>
      <c r="L47" s="9"/>
      <c r="M47" s="9"/>
      <c r="N47" s="9"/>
      <c r="O47" s="9"/>
      <c r="P47" s="9"/>
      <c r="Q47" s="9"/>
      <c r="T47" s="8" t="s">
        <v>426</v>
      </c>
      <c r="U47" s="6" t="e">
        <f t="shared" si="0"/>
        <v>#DIV/0!</v>
      </c>
      <c r="V47" s="6" t="e">
        <f t="shared" si="1"/>
        <v>#DIV/0!</v>
      </c>
    </row>
    <row r="48" spans="1:22" x14ac:dyDescent="0.55000000000000004">
      <c r="A48" s="8" t="s">
        <v>427</v>
      </c>
      <c r="B48" s="9"/>
      <c r="C48" s="9"/>
      <c r="D48" s="9"/>
      <c r="E48" s="9"/>
      <c r="F48" s="9"/>
      <c r="H48" s="9"/>
      <c r="I48" s="9"/>
      <c r="J48" s="9"/>
      <c r="K48" s="9"/>
      <c r="L48" s="9"/>
      <c r="M48" s="9"/>
      <c r="N48" s="9"/>
      <c r="P48" s="9"/>
      <c r="T48" s="8" t="s">
        <v>427</v>
      </c>
      <c r="U48" s="6" t="e">
        <f t="shared" si="0"/>
        <v>#DIV/0!</v>
      </c>
      <c r="V48" s="6" t="e">
        <f t="shared" si="1"/>
        <v>#DIV/0!</v>
      </c>
    </row>
    <row r="49" spans="1:22" x14ac:dyDescent="0.55000000000000004">
      <c r="A49" s="8" t="s">
        <v>428</v>
      </c>
      <c r="B49" s="9"/>
      <c r="C49" s="9"/>
      <c r="D49" s="9"/>
      <c r="E49" s="9"/>
      <c r="F49" s="9"/>
      <c r="G49" s="9"/>
      <c r="H49" s="9"/>
      <c r="I49" s="9"/>
      <c r="J49" s="9"/>
      <c r="K49" s="9"/>
      <c r="L49" s="9"/>
      <c r="M49" s="9"/>
      <c r="N49" s="9"/>
      <c r="O49" s="9"/>
      <c r="P49" s="9"/>
      <c r="Q49" s="9"/>
      <c r="T49" s="8" t="s">
        <v>428</v>
      </c>
      <c r="U49" s="6" t="e">
        <f t="shared" si="0"/>
        <v>#DIV/0!</v>
      </c>
      <c r="V49" s="6" t="e">
        <f t="shared" si="1"/>
        <v>#DIV/0!</v>
      </c>
    </row>
    <row r="50" spans="1:22" x14ac:dyDescent="0.55000000000000004">
      <c r="A50" s="8" t="s">
        <v>429</v>
      </c>
      <c r="B50" s="9"/>
      <c r="C50" s="9"/>
      <c r="D50" s="9"/>
      <c r="E50" s="9"/>
      <c r="F50" s="9"/>
      <c r="G50" s="9"/>
      <c r="H50" s="9"/>
      <c r="I50" s="9"/>
      <c r="J50" s="9"/>
      <c r="K50" s="9"/>
      <c r="L50" s="9"/>
      <c r="M50" s="9"/>
      <c r="N50" s="9"/>
      <c r="O50" s="9"/>
      <c r="P50" s="9"/>
      <c r="Q50" s="9"/>
      <c r="T50" s="8" t="s">
        <v>429</v>
      </c>
      <c r="U50" s="6" t="e">
        <f t="shared" si="0"/>
        <v>#DIV/0!</v>
      </c>
      <c r="V50" s="6" t="e">
        <f t="shared" si="1"/>
        <v>#DIV/0!</v>
      </c>
    </row>
    <row r="51" spans="1:22" x14ac:dyDescent="0.55000000000000004">
      <c r="A51" s="8" t="s">
        <v>430</v>
      </c>
      <c r="B51" s="9"/>
      <c r="C51" s="9"/>
      <c r="D51" s="9"/>
      <c r="E51" s="9"/>
      <c r="G51" s="9"/>
      <c r="H51" s="9"/>
      <c r="J51" s="9"/>
      <c r="K51" s="9"/>
      <c r="L51" s="9"/>
      <c r="M51" s="9"/>
      <c r="N51" s="9"/>
      <c r="O51" s="9"/>
      <c r="P51" s="9"/>
      <c r="Q51" s="9"/>
      <c r="T51" s="8" t="s">
        <v>430</v>
      </c>
      <c r="U51" s="6" t="e">
        <f t="shared" si="0"/>
        <v>#DIV/0!</v>
      </c>
      <c r="V51" s="6" t="e">
        <f t="shared" si="1"/>
        <v>#DIV/0!</v>
      </c>
    </row>
    <row r="52" spans="1:22" x14ac:dyDescent="0.55000000000000004">
      <c r="A52" s="8" t="s">
        <v>431</v>
      </c>
      <c r="B52" s="9"/>
      <c r="C52" s="9"/>
      <c r="D52" s="9"/>
      <c r="E52" s="9"/>
      <c r="F52" s="9"/>
      <c r="G52" s="9"/>
      <c r="H52" s="9"/>
      <c r="I52" s="9"/>
      <c r="J52" s="9"/>
      <c r="K52" s="9"/>
      <c r="L52" s="9"/>
      <c r="M52" s="9"/>
      <c r="N52" s="9"/>
      <c r="O52" s="9"/>
      <c r="P52" s="9"/>
      <c r="Q52" s="9"/>
      <c r="T52" s="8" t="s">
        <v>431</v>
      </c>
      <c r="U52" s="6" t="e">
        <f t="shared" si="0"/>
        <v>#DIV/0!</v>
      </c>
      <c r="V52" s="6" t="e">
        <f t="shared" si="1"/>
        <v>#DIV/0!</v>
      </c>
    </row>
    <row r="53" spans="1:22" x14ac:dyDescent="0.55000000000000004">
      <c r="A53" s="8" t="s">
        <v>432</v>
      </c>
      <c r="B53" s="9"/>
      <c r="C53" s="9"/>
      <c r="D53" s="9"/>
      <c r="E53" s="9"/>
      <c r="H53" s="9"/>
      <c r="K53" s="9"/>
      <c r="L53" s="9"/>
      <c r="N53" s="9"/>
      <c r="O53" s="9"/>
      <c r="P53" s="9"/>
      <c r="Q53" s="9"/>
      <c r="T53" s="8" t="s">
        <v>432</v>
      </c>
      <c r="U53" s="6" t="e">
        <f t="shared" si="0"/>
        <v>#DIV/0!</v>
      </c>
      <c r="V53" s="6" t="e">
        <f t="shared" si="1"/>
        <v>#DIV/0!</v>
      </c>
    </row>
    <row r="54" spans="1:22" x14ac:dyDescent="0.55000000000000004">
      <c r="A54" s="8" t="s">
        <v>433</v>
      </c>
      <c r="B54" s="9"/>
      <c r="C54" s="9"/>
      <c r="D54" s="9"/>
      <c r="E54" s="9"/>
      <c r="F54" s="9"/>
      <c r="G54" s="9"/>
      <c r="H54" s="9"/>
      <c r="I54" s="9"/>
      <c r="J54" s="9"/>
      <c r="K54" s="9"/>
      <c r="L54" s="9"/>
      <c r="M54" s="9"/>
      <c r="N54" s="9"/>
      <c r="O54" s="9"/>
      <c r="P54" s="9"/>
      <c r="Q54" s="9"/>
      <c r="T54" s="8" t="s">
        <v>433</v>
      </c>
      <c r="U54" s="6" t="e">
        <f t="shared" si="0"/>
        <v>#DIV/0!</v>
      </c>
      <c r="V54" s="6" t="e">
        <f t="shared" si="1"/>
        <v>#DIV/0!</v>
      </c>
    </row>
    <row r="55" spans="1:22" x14ac:dyDescent="0.55000000000000004">
      <c r="A55" s="8" t="s">
        <v>434</v>
      </c>
      <c r="B55" s="9"/>
      <c r="E55" s="9"/>
      <c r="L55" s="9"/>
      <c r="O55" s="9"/>
      <c r="P55" s="9"/>
      <c r="T55" s="8" t="s">
        <v>434</v>
      </c>
      <c r="U55" s="6" t="e">
        <f t="shared" si="0"/>
        <v>#DIV/0!</v>
      </c>
      <c r="V55" s="6" t="e">
        <f t="shared" si="1"/>
        <v>#DIV/0!</v>
      </c>
    </row>
    <row r="56" spans="1:22" x14ac:dyDescent="0.55000000000000004">
      <c r="A56" s="8" t="s">
        <v>435</v>
      </c>
      <c r="B56" s="9"/>
      <c r="C56" s="9"/>
      <c r="D56" s="9"/>
      <c r="E56" s="9"/>
      <c r="F56" s="9"/>
      <c r="G56" s="9"/>
      <c r="H56" s="9"/>
      <c r="I56" s="9"/>
      <c r="J56" s="9"/>
      <c r="K56" s="9"/>
      <c r="L56" s="9"/>
      <c r="M56" s="9"/>
      <c r="N56" s="9"/>
      <c r="O56" s="9"/>
      <c r="P56" s="9"/>
      <c r="Q56" s="9"/>
      <c r="T56" s="8" t="s">
        <v>435</v>
      </c>
      <c r="U56" s="6" t="e">
        <f t="shared" si="0"/>
        <v>#DIV/0!</v>
      </c>
      <c r="V56" s="6" t="e">
        <f t="shared" si="1"/>
        <v>#DIV/0!</v>
      </c>
    </row>
    <row r="57" spans="1:22" x14ac:dyDescent="0.55000000000000004">
      <c r="A57" s="8" t="s">
        <v>436</v>
      </c>
      <c r="B57" s="9"/>
      <c r="C57" s="9"/>
      <c r="D57" s="9"/>
      <c r="E57" s="9"/>
      <c r="F57" s="9"/>
      <c r="G57" s="9"/>
      <c r="H57" s="9"/>
      <c r="I57" s="9"/>
      <c r="J57" s="9"/>
      <c r="K57" s="9"/>
      <c r="L57" s="9"/>
      <c r="M57" s="9"/>
      <c r="N57" s="9"/>
      <c r="O57" s="9"/>
      <c r="P57" s="9"/>
      <c r="Q57" s="9"/>
      <c r="T57" s="8" t="s">
        <v>436</v>
      </c>
      <c r="U57" s="6" t="e">
        <f t="shared" si="0"/>
        <v>#DIV/0!</v>
      </c>
      <c r="V57" s="6" t="e">
        <f t="shared" si="1"/>
        <v>#DIV/0!</v>
      </c>
    </row>
    <row r="58" spans="1:22" x14ac:dyDescent="0.55000000000000004">
      <c r="A58" s="8" t="s">
        <v>437</v>
      </c>
      <c r="B58" s="9"/>
      <c r="C58" s="9"/>
      <c r="D58" s="9"/>
      <c r="E58" s="9"/>
      <c r="F58" s="9"/>
      <c r="G58" s="9"/>
      <c r="H58" s="9"/>
      <c r="I58" s="9"/>
      <c r="J58" s="9"/>
      <c r="K58" s="9"/>
      <c r="L58" s="9"/>
      <c r="M58" s="9"/>
      <c r="N58" s="9"/>
      <c r="O58" s="9"/>
      <c r="P58" s="9"/>
      <c r="Q58" s="9"/>
      <c r="T58" s="8" t="s">
        <v>437</v>
      </c>
      <c r="U58" s="6" t="e">
        <f t="shared" si="0"/>
        <v>#DIV/0!</v>
      </c>
      <c r="V58" s="6" t="e">
        <f t="shared" si="1"/>
        <v>#DIV/0!</v>
      </c>
    </row>
    <row r="59" spans="1:22" x14ac:dyDescent="0.55000000000000004">
      <c r="A59" s="8" t="s">
        <v>438</v>
      </c>
      <c r="B59" s="9"/>
      <c r="C59" s="9"/>
      <c r="D59" s="9"/>
      <c r="E59" s="9"/>
      <c r="F59" s="9"/>
      <c r="G59" s="9"/>
      <c r="H59" s="9"/>
      <c r="I59" s="9"/>
      <c r="J59" s="9"/>
      <c r="K59" s="9"/>
      <c r="L59" s="9"/>
      <c r="M59" s="9"/>
      <c r="N59" s="9"/>
      <c r="O59" s="9"/>
      <c r="P59" s="9"/>
      <c r="Q59" s="9"/>
      <c r="T59" s="8" t="s">
        <v>438</v>
      </c>
      <c r="U59" s="6" t="e">
        <f t="shared" si="0"/>
        <v>#DIV/0!</v>
      </c>
      <c r="V59" s="6" t="e">
        <f t="shared" si="1"/>
        <v>#DIV/0!</v>
      </c>
    </row>
    <row r="60" spans="1:22" x14ac:dyDescent="0.55000000000000004">
      <c r="A60" s="8" t="s">
        <v>439</v>
      </c>
      <c r="B60" s="9"/>
      <c r="C60" s="9"/>
      <c r="D60" s="9"/>
      <c r="E60" s="9"/>
      <c r="F60" s="9"/>
      <c r="G60" s="9"/>
      <c r="H60" s="9"/>
      <c r="I60" s="9"/>
      <c r="J60" s="9"/>
      <c r="K60" s="9"/>
      <c r="L60" s="9"/>
      <c r="M60" s="9"/>
      <c r="N60" s="9"/>
      <c r="O60" s="9"/>
      <c r="P60" s="9"/>
      <c r="Q60" s="9"/>
      <c r="T60" s="8" t="s">
        <v>439</v>
      </c>
      <c r="U60" s="6" t="e">
        <f t="shared" si="0"/>
        <v>#DIV/0!</v>
      </c>
      <c r="V60" s="6" t="e">
        <f t="shared" si="1"/>
        <v>#DIV/0!</v>
      </c>
    </row>
    <row r="61" spans="1:22" x14ac:dyDescent="0.55000000000000004">
      <c r="A61" s="8" t="s">
        <v>440</v>
      </c>
      <c r="I61" s="9"/>
      <c r="T61" s="8" t="s">
        <v>440</v>
      </c>
      <c r="U61" s="6" t="e">
        <f t="shared" si="0"/>
        <v>#DIV/0!</v>
      </c>
      <c r="V61" s="6" t="e">
        <f t="shared" si="1"/>
        <v>#DIV/0!</v>
      </c>
    </row>
    <row r="62" spans="1:22" x14ac:dyDescent="0.55000000000000004">
      <c r="A62" s="8" t="s">
        <v>441</v>
      </c>
      <c r="B62" s="9"/>
      <c r="C62" s="9"/>
      <c r="D62" s="9"/>
      <c r="E62" s="9"/>
      <c r="F62" s="9"/>
      <c r="H62" s="9"/>
      <c r="I62" s="9"/>
      <c r="J62" s="9"/>
      <c r="K62" s="9"/>
      <c r="L62" s="9"/>
      <c r="M62" s="9"/>
      <c r="O62" s="9"/>
      <c r="P62" s="9"/>
      <c r="Q62" s="9"/>
      <c r="T62" s="8" t="s">
        <v>441</v>
      </c>
      <c r="U62" s="6" t="e">
        <f t="shared" si="0"/>
        <v>#DIV/0!</v>
      </c>
      <c r="V62" s="6" t="e">
        <f t="shared" si="1"/>
        <v>#DIV/0!</v>
      </c>
    </row>
    <row r="63" spans="1:22" x14ac:dyDescent="0.55000000000000004">
      <c r="A63" s="8" t="s">
        <v>442</v>
      </c>
      <c r="B63" s="9"/>
      <c r="D63" s="9"/>
      <c r="E63" s="9"/>
      <c r="F63" s="9"/>
      <c r="G63" s="9"/>
      <c r="H63" s="9"/>
      <c r="I63" s="9"/>
      <c r="J63" s="9"/>
      <c r="K63" s="9"/>
      <c r="L63" s="9"/>
      <c r="M63" s="9"/>
      <c r="P63" s="9"/>
      <c r="Q63" s="9"/>
      <c r="T63" s="8" t="s">
        <v>442</v>
      </c>
      <c r="U63" s="6" t="e">
        <f t="shared" si="0"/>
        <v>#DIV/0!</v>
      </c>
      <c r="V63" s="6" t="e">
        <f t="shared" si="1"/>
        <v>#DIV/0!</v>
      </c>
    </row>
    <row r="64" spans="1:22" x14ac:dyDescent="0.55000000000000004">
      <c r="A64" s="8" t="s">
        <v>443</v>
      </c>
      <c r="B64" s="9"/>
      <c r="C64" s="9"/>
      <c r="D64" s="9"/>
      <c r="E64" s="9"/>
      <c r="F64" s="9"/>
      <c r="G64" s="9"/>
      <c r="H64" s="9"/>
      <c r="I64" s="9"/>
      <c r="J64" s="9"/>
      <c r="K64" s="9"/>
      <c r="L64" s="9"/>
      <c r="M64" s="9"/>
      <c r="N64" s="9"/>
      <c r="O64" s="9"/>
      <c r="P64" s="9"/>
      <c r="Q64" s="9"/>
      <c r="T64" s="8" t="s">
        <v>443</v>
      </c>
      <c r="U64" s="6" t="e">
        <f t="shared" si="0"/>
        <v>#DIV/0!</v>
      </c>
      <c r="V64" s="6" t="e">
        <f t="shared" si="1"/>
        <v>#DIV/0!</v>
      </c>
    </row>
    <row r="65" spans="1:22" x14ac:dyDescent="0.55000000000000004">
      <c r="A65" s="8" t="s">
        <v>444</v>
      </c>
      <c r="B65" s="9"/>
      <c r="C65" s="9"/>
      <c r="D65" s="9"/>
      <c r="E65" s="9"/>
      <c r="F65" s="9"/>
      <c r="G65" s="9"/>
      <c r="H65" s="9"/>
      <c r="I65" s="9"/>
      <c r="J65" s="9"/>
      <c r="K65" s="9"/>
      <c r="L65" s="9"/>
      <c r="M65" s="9"/>
      <c r="N65" s="9"/>
      <c r="O65" s="9"/>
      <c r="P65" s="9"/>
      <c r="Q65" s="9"/>
      <c r="T65" s="8" t="s">
        <v>444</v>
      </c>
      <c r="U65" s="6" t="e">
        <f t="shared" si="0"/>
        <v>#DIV/0!</v>
      </c>
      <c r="V65" s="6" t="e">
        <f t="shared" si="1"/>
        <v>#DIV/0!</v>
      </c>
    </row>
    <row r="66" spans="1:22" x14ac:dyDescent="0.55000000000000004">
      <c r="A66" s="8" t="s">
        <v>445</v>
      </c>
      <c r="B66" s="9"/>
      <c r="C66" s="9"/>
      <c r="D66" s="9"/>
      <c r="E66" s="9"/>
      <c r="F66" s="9"/>
      <c r="G66" s="9"/>
      <c r="H66" s="9"/>
      <c r="I66" s="9"/>
      <c r="J66" s="9"/>
      <c r="K66" s="9"/>
      <c r="L66" s="9"/>
      <c r="M66" s="9"/>
      <c r="N66" s="9"/>
      <c r="O66" s="9"/>
      <c r="P66" s="9"/>
      <c r="Q66" s="9"/>
      <c r="T66" s="8" t="s">
        <v>445</v>
      </c>
      <c r="U66" s="6" t="e">
        <f t="shared" ref="U66:U129" si="2">PEARSON(B66:Q66, B$391:Q$391)</f>
        <v>#DIV/0!</v>
      </c>
      <c r="V66" s="6" t="e">
        <f t="shared" ref="V66:V129" si="3">PEARSON(B66:Q66, B$392:Q$392)</f>
        <v>#DIV/0!</v>
      </c>
    </row>
    <row r="67" spans="1:22" x14ac:dyDescent="0.55000000000000004">
      <c r="A67" s="8" t="s">
        <v>446</v>
      </c>
      <c r="B67" s="9"/>
      <c r="C67" s="9"/>
      <c r="D67" s="9"/>
      <c r="E67" s="9"/>
      <c r="F67" s="9"/>
      <c r="G67" s="9"/>
      <c r="H67" s="9"/>
      <c r="I67" s="9"/>
      <c r="J67" s="9"/>
      <c r="K67" s="9"/>
      <c r="L67" s="9"/>
      <c r="M67" s="9"/>
      <c r="N67" s="9"/>
      <c r="O67" s="9"/>
      <c r="P67" s="9"/>
      <c r="Q67" s="9"/>
      <c r="T67" s="8" t="s">
        <v>446</v>
      </c>
      <c r="U67" s="6" t="e">
        <f t="shared" si="2"/>
        <v>#DIV/0!</v>
      </c>
      <c r="V67" s="6" t="e">
        <f t="shared" si="3"/>
        <v>#DIV/0!</v>
      </c>
    </row>
    <row r="68" spans="1:22" x14ac:dyDescent="0.55000000000000004">
      <c r="A68" s="8" t="s">
        <v>447</v>
      </c>
      <c r="B68" s="9"/>
      <c r="C68" s="9"/>
      <c r="D68" s="9"/>
      <c r="E68" s="9"/>
      <c r="F68" s="9"/>
      <c r="G68" s="9"/>
      <c r="H68" s="9"/>
      <c r="I68" s="9"/>
      <c r="J68" s="9"/>
      <c r="K68" s="9"/>
      <c r="L68" s="9"/>
      <c r="M68" s="9"/>
      <c r="N68" s="9"/>
      <c r="O68" s="9"/>
      <c r="P68" s="9"/>
      <c r="Q68" s="9"/>
      <c r="T68" s="8" t="s">
        <v>447</v>
      </c>
      <c r="U68" s="6" t="e">
        <f t="shared" si="2"/>
        <v>#DIV/0!</v>
      </c>
      <c r="V68" s="6" t="e">
        <f t="shared" si="3"/>
        <v>#DIV/0!</v>
      </c>
    </row>
    <row r="69" spans="1:22" x14ac:dyDescent="0.55000000000000004">
      <c r="A69" s="8" t="s">
        <v>448</v>
      </c>
      <c r="B69" s="9"/>
      <c r="C69" s="9"/>
      <c r="D69" s="9"/>
      <c r="E69" s="9"/>
      <c r="F69" s="9"/>
      <c r="H69" s="9"/>
      <c r="J69" s="9"/>
      <c r="K69" s="9"/>
      <c r="N69" s="9"/>
      <c r="O69" s="9"/>
      <c r="P69" s="9"/>
      <c r="Q69" s="9"/>
      <c r="T69" s="8" t="s">
        <v>448</v>
      </c>
      <c r="U69" s="6" t="e">
        <f t="shared" si="2"/>
        <v>#DIV/0!</v>
      </c>
      <c r="V69" s="6" t="e">
        <f t="shared" si="3"/>
        <v>#DIV/0!</v>
      </c>
    </row>
    <row r="70" spans="1:22" x14ac:dyDescent="0.55000000000000004">
      <c r="A70" s="8" t="s">
        <v>449</v>
      </c>
      <c r="F70" s="9"/>
      <c r="G70" s="9"/>
      <c r="H70" s="9"/>
      <c r="K70" s="9"/>
      <c r="O70" s="9"/>
      <c r="T70" s="8" t="s">
        <v>449</v>
      </c>
      <c r="U70" s="6" t="e">
        <f t="shared" si="2"/>
        <v>#DIV/0!</v>
      </c>
      <c r="V70" s="6" t="e">
        <f t="shared" si="3"/>
        <v>#DIV/0!</v>
      </c>
    </row>
    <row r="71" spans="1:22" x14ac:dyDescent="0.55000000000000004">
      <c r="A71" s="8" t="s">
        <v>450</v>
      </c>
      <c r="B71" s="9"/>
      <c r="C71" s="9"/>
      <c r="D71" s="9"/>
      <c r="E71" s="9"/>
      <c r="F71" s="9"/>
      <c r="G71" s="9"/>
      <c r="H71" s="9"/>
      <c r="I71" s="9"/>
      <c r="J71" s="9"/>
      <c r="K71" s="9"/>
      <c r="L71" s="9"/>
      <c r="M71" s="9"/>
      <c r="N71" s="9"/>
      <c r="O71" s="9"/>
      <c r="P71" s="9"/>
      <c r="Q71" s="9"/>
      <c r="T71" s="8" t="s">
        <v>450</v>
      </c>
      <c r="U71" s="6" t="e">
        <f t="shared" si="2"/>
        <v>#DIV/0!</v>
      </c>
      <c r="V71" s="6" t="e">
        <f t="shared" si="3"/>
        <v>#DIV/0!</v>
      </c>
    </row>
    <row r="72" spans="1:22" x14ac:dyDescent="0.55000000000000004">
      <c r="A72" s="8" t="s">
        <v>451</v>
      </c>
      <c r="B72" s="6">
        <v>26.543431999999999</v>
      </c>
      <c r="C72" s="6">
        <v>24.663969999999999</v>
      </c>
      <c r="D72" s="6">
        <v>25.959890000000001</v>
      </c>
      <c r="E72" s="6">
        <v>27.983429999999998</v>
      </c>
      <c r="F72" s="6">
        <v>28.136253</v>
      </c>
      <c r="G72" s="6">
        <v>24.792667000000002</v>
      </c>
      <c r="H72" s="6">
        <v>27.212147000000002</v>
      </c>
      <c r="I72" s="6">
        <v>25.59507</v>
      </c>
      <c r="J72" s="6">
        <v>24.136389999999999</v>
      </c>
      <c r="K72" s="6">
        <v>22.954135999999998</v>
      </c>
      <c r="L72" s="6">
        <v>24.279207</v>
      </c>
      <c r="M72" s="6">
        <v>24.962489999999999</v>
      </c>
      <c r="N72" s="6">
        <v>25.581199999999999</v>
      </c>
      <c r="O72" s="6">
        <v>26.110023000000002</v>
      </c>
      <c r="P72" s="6">
        <v>25.348922999999999</v>
      </c>
      <c r="Q72" s="6">
        <v>25.924268999999999</v>
      </c>
      <c r="T72" s="8" t="s">
        <v>451</v>
      </c>
      <c r="U72" s="6">
        <f t="shared" si="2"/>
        <v>0.35791519984184689</v>
      </c>
      <c r="V72" s="6">
        <f t="shared" si="3"/>
        <v>0.38277925561007758</v>
      </c>
    </row>
    <row r="73" spans="1:22" x14ac:dyDescent="0.55000000000000004">
      <c r="A73" s="8" t="s">
        <v>452</v>
      </c>
      <c r="H73" s="9"/>
      <c r="J73" s="9"/>
      <c r="M73" s="9"/>
      <c r="T73" s="8" t="s">
        <v>452</v>
      </c>
      <c r="U73" s="6" t="e">
        <f t="shared" si="2"/>
        <v>#DIV/0!</v>
      </c>
      <c r="V73" s="6" t="e">
        <f t="shared" si="3"/>
        <v>#DIV/0!</v>
      </c>
    </row>
    <row r="74" spans="1:22" x14ac:dyDescent="0.55000000000000004">
      <c r="A74" s="8" t="s">
        <v>453</v>
      </c>
      <c r="B74" s="9"/>
      <c r="C74" s="9"/>
      <c r="D74" s="9"/>
      <c r="E74" s="9"/>
      <c r="F74" s="9"/>
      <c r="G74" s="9"/>
      <c r="H74" s="9"/>
      <c r="I74" s="9"/>
      <c r="J74" s="9"/>
      <c r="K74" s="9"/>
      <c r="L74" s="9"/>
      <c r="M74" s="9"/>
      <c r="N74" s="9"/>
      <c r="O74" s="9"/>
      <c r="P74" s="9"/>
      <c r="Q74" s="9"/>
      <c r="T74" s="8" t="s">
        <v>453</v>
      </c>
      <c r="U74" s="6" t="e">
        <f t="shared" si="2"/>
        <v>#DIV/0!</v>
      </c>
      <c r="V74" s="6" t="e">
        <f t="shared" si="3"/>
        <v>#DIV/0!</v>
      </c>
    </row>
    <row r="75" spans="1:22" x14ac:dyDescent="0.55000000000000004">
      <c r="A75" s="8" t="s">
        <v>454</v>
      </c>
      <c r="B75" s="9"/>
      <c r="C75" s="9"/>
      <c r="D75" s="9"/>
      <c r="E75" s="9"/>
      <c r="F75" s="9"/>
      <c r="G75" s="9"/>
      <c r="H75" s="9"/>
      <c r="I75" s="9"/>
      <c r="J75" s="9"/>
      <c r="K75" s="9"/>
      <c r="L75" s="9"/>
      <c r="M75" s="9"/>
      <c r="N75" s="9"/>
      <c r="O75" s="9"/>
      <c r="P75" s="9"/>
      <c r="Q75" s="9"/>
      <c r="T75" s="8" t="s">
        <v>454</v>
      </c>
      <c r="U75" s="6" t="e">
        <f t="shared" si="2"/>
        <v>#DIV/0!</v>
      </c>
      <c r="V75" s="6" t="e">
        <f t="shared" si="3"/>
        <v>#DIV/0!</v>
      </c>
    </row>
    <row r="76" spans="1:22" x14ac:dyDescent="0.55000000000000004">
      <c r="A76" s="8" t="s">
        <v>455</v>
      </c>
      <c r="B76" s="9"/>
      <c r="C76" s="9"/>
      <c r="D76" s="9"/>
      <c r="E76" s="9"/>
      <c r="F76" s="9"/>
      <c r="G76" s="9"/>
      <c r="H76" s="9"/>
      <c r="I76" s="9"/>
      <c r="J76" s="9"/>
      <c r="K76" s="9"/>
      <c r="L76" s="9"/>
      <c r="M76" s="9"/>
      <c r="N76" s="9"/>
      <c r="O76" s="9"/>
      <c r="P76" s="9"/>
      <c r="Q76" s="9"/>
      <c r="T76" s="8" t="s">
        <v>455</v>
      </c>
      <c r="U76" s="6" t="e">
        <f t="shared" si="2"/>
        <v>#DIV/0!</v>
      </c>
      <c r="V76" s="6" t="e">
        <f t="shared" si="3"/>
        <v>#DIV/0!</v>
      </c>
    </row>
    <row r="77" spans="1:22" x14ac:dyDescent="0.55000000000000004">
      <c r="A77" s="8" t="s">
        <v>456</v>
      </c>
      <c r="B77" s="9"/>
      <c r="C77" s="9"/>
      <c r="D77" s="9"/>
      <c r="E77" s="9"/>
      <c r="F77" s="9"/>
      <c r="G77" s="9"/>
      <c r="H77" s="9"/>
      <c r="I77" s="9"/>
      <c r="J77" s="9"/>
      <c r="K77" s="9"/>
      <c r="L77" s="9"/>
      <c r="M77" s="9"/>
      <c r="N77" s="9"/>
      <c r="O77" s="9"/>
      <c r="P77" s="9"/>
      <c r="Q77" s="9"/>
      <c r="T77" s="8" t="s">
        <v>456</v>
      </c>
      <c r="U77" s="6" t="e">
        <f t="shared" si="2"/>
        <v>#DIV/0!</v>
      </c>
      <c r="V77" s="6" t="e">
        <f t="shared" si="3"/>
        <v>#DIV/0!</v>
      </c>
    </row>
    <row r="78" spans="1:22" x14ac:dyDescent="0.55000000000000004">
      <c r="A78" s="8" t="s">
        <v>457</v>
      </c>
      <c r="B78" s="9"/>
      <c r="C78" s="9"/>
      <c r="D78" s="9"/>
      <c r="E78" s="9"/>
      <c r="F78" s="9"/>
      <c r="G78" s="9"/>
      <c r="H78" s="9"/>
      <c r="I78" s="9"/>
      <c r="J78" s="9"/>
      <c r="K78" s="9"/>
      <c r="L78" s="9"/>
      <c r="M78" s="9"/>
      <c r="N78" s="9"/>
      <c r="O78" s="9"/>
      <c r="P78" s="9"/>
      <c r="Q78" s="9"/>
      <c r="T78" s="8" t="s">
        <v>457</v>
      </c>
      <c r="U78" s="6" t="e">
        <f t="shared" si="2"/>
        <v>#DIV/0!</v>
      </c>
      <c r="V78" s="6" t="e">
        <f t="shared" si="3"/>
        <v>#DIV/0!</v>
      </c>
    </row>
    <row r="79" spans="1:22" x14ac:dyDescent="0.55000000000000004">
      <c r="A79" s="8" t="s">
        <v>458</v>
      </c>
      <c r="B79" s="9"/>
      <c r="C79" s="9"/>
      <c r="D79" s="9"/>
      <c r="E79" s="9"/>
      <c r="F79" s="9"/>
      <c r="G79" s="9"/>
      <c r="H79" s="9"/>
      <c r="I79" s="9"/>
      <c r="J79" s="9"/>
      <c r="K79" s="9"/>
      <c r="L79" s="9"/>
      <c r="M79" s="9"/>
      <c r="N79" s="9"/>
      <c r="O79" s="9"/>
      <c r="P79" s="9"/>
      <c r="Q79" s="9"/>
      <c r="T79" s="8" t="s">
        <v>458</v>
      </c>
      <c r="U79" s="6" t="e">
        <f t="shared" si="2"/>
        <v>#DIV/0!</v>
      </c>
      <c r="V79" s="6" t="e">
        <f t="shared" si="3"/>
        <v>#DIV/0!</v>
      </c>
    </row>
    <row r="80" spans="1:22" x14ac:dyDescent="0.55000000000000004">
      <c r="A80" s="8" t="s">
        <v>459</v>
      </c>
      <c r="D80" s="9"/>
      <c r="E80" s="9"/>
      <c r="H80" s="9"/>
      <c r="M80" s="9"/>
      <c r="N80" s="9"/>
      <c r="P80" s="9"/>
      <c r="Q80" s="9"/>
      <c r="T80" s="8" t="s">
        <v>459</v>
      </c>
      <c r="U80" s="6" t="e">
        <f t="shared" si="2"/>
        <v>#DIV/0!</v>
      </c>
      <c r="V80" s="6" t="e">
        <f t="shared" si="3"/>
        <v>#DIV/0!</v>
      </c>
    </row>
    <row r="81" spans="1:22" x14ac:dyDescent="0.55000000000000004">
      <c r="A81" s="8" t="s">
        <v>460</v>
      </c>
      <c r="B81" s="9"/>
      <c r="C81" s="9"/>
      <c r="D81" s="9"/>
      <c r="E81" s="9"/>
      <c r="F81" s="9"/>
      <c r="G81" s="9"/>
      <c r="H81" s="9"/>
      <c r="I81" s="9"/>
      <c r="J81" s="9"/>
      <c r="K81" s="9"/>
      <c r="L81" s="9"/>
      <c r="M81" s="9"/>
      <c r="N81" s="9"/>
      <c r="O81" s="9"/>
      <c r="P81" s="9"/>
      <c r="Q81" s="9"/>
      <c r="T81" s="8" t="s">
        <v>460</v>
      </c>
      <c r="U81" s="6" t="e">
        <f t="shared" si="2"/>
        <v>#DIV/0!</v>
      </c>
      <c r="V81" s="6" t="e">
        <f t="shared" si="3"/>
        <v>#DIV/0!</v>
      </c>
    </row>
    <row r="82" spans="1:22" x14ac:dyDescent="0.55000000000000004">
      <c r="A82" s="8" t="s">
        <v>461</v>
      </c>
      <c r="B82" s="9"/>
      <c r="C82" s="9"/>
      <c r="D82" s="9"/>
      <c r="E82" s="9"/>
      <c r="F82" s="9"/>
      <c r="G82" s="9"/>
      <c r="H82" s="9"/>
      <c r="I82" s="9"/>
      <c r="J82" s="9"/>
      <c r="K82" s="9"/>
      <c r="L82" s="9"/>
      <c r="N82" s="9"/>
      <c r="O82" s="9"/>
      <c r="P82" s="9"/>
      <c r="Q82" s="9"/>
      <c r="T82" s="8" t="s">
        <v>461</v>
      </c>
      <c r="U82" s="6" t="e">
        <f t="shared" si="2"/>
        <v>#DIV/0!</v>
      </c>
      <c r="V82" s="6" t="e">
        <f t="shared" si="3"/>
        <v>#DIV/0!</v>
      </c>
    </row>
    <row r="83" spans="1:22" x14ac:dyDescent="0.55000000000000004">
      <c r="A83" s="8" t="s">
        <v>462</v>
      </c>
      <c r="B83" s="9"/>
      <c r="C83" s="9"/>
      <c r="D83" s="9"/>
      <c r="E83" s="9"/>
      <c r="F83" s="9"/>
      <c r="G83" s="9"/>
      <c r="H83" s="9"/>
      <c r="I83" s="9"/>
      <c r="J83" s="9"/>
      <c r="K83" s="9"/>
      <c r="L83" s="9"/>
      <c r="M83" s="9"/>
      <c r="N83" s="9"/>
      <c r="O83" s="9"/>
      <c r="P83" s="9"/>
      <c r="Q83" s="9"/>
      <c r="T83" s="8" t="s">
        <v>462</v>
      </c>
      <c r="U83" s="6" t="e">
        <f t="shared" si="2"/>
        <v>#DIV/0!</v>
      </c>
      <c r="V83" s="6" t="e">
        <f t="shared" si="3"/>
        <v>#DIV/0!</v>
      </c>
    </row>
    <row r="84" spans="1:22" x14ac:dyDescent="0.55000000000000004">
      <c r="A84" s="8" t="s">
        <v>463</v>
      </c>
      <c r="B84" s="9"/>
      <c r="C84" s="9"/>
      <c r="D84" s="9"/>
      <c r="E84" s="9"/>
      <c r="F84" s="9"/>
      <c r="G84" s="9"/>
      <c r="H84" s="9"/>
      <c r="I84" s="9"/>
      <c r="J84" s="9"/>
      <c r="K84" s="9"/>
      <c r="L84" s="9"/>
      <c r="M84" s="9"/>
      <c r="N84" s="9"/>
      <c r="O84" s="9"/>
      <c r="P84" s="9"/>
      <c r="Q84" s="9"/>
      <c r="T84" s="8" t="s">
        <v>463</v>
      </c>
      <c r="U84" s="6" t="e">
        <f t="shared" si="2"/>
        <v>#DIV/0!</v>
      </c>
      <c r="V84" s="6" t="e">
        <f t="shared" si="3"/>
        <v>#DIV/0!</v>
      </c>
    </row>
    <row r="85" spans="1:22" x14ac:dyDescent="0.55000000000000004">
      <c r="A85" s="8" t="s">
        <v>464</v>
      </c>
      <c r="N85" s="9"/>
      <c r="T85" s="8" t="s">
        <v>464</v>
      </c>
      <c r="U85" s="6" t="e">
        <f t="shared" si="2"/>
        <v>#DIV/0!</v>
      </c>
      <c r="V85" s="6" t="e">
        <f t="shared" si="3"/>
        <v>#DIV/0!</v>
      </c>
    </row>
    <row r="86" spans="1:22" x14ac:dyDescent="0.55000000000000004">
      <c r="A86" s="8" t="s">
        <v>465</v>
      </c>
      <c r="B86" s="9"/>
      <c r="C86" s="9"/>
      <c r="D86" s="9"/>
      <c r="E86" s="9"/>
      <c r="F86" s="9"/>
      <c r="G86" s="9"/>
      <c r="H86" s="9"/>
      <c r="I86" s="9"/>
      <c r="J86" s="9"/>
      <c r="K86" s="9"/>
      <c r="L86" s="9"/>
      <c r="O86" s="9"/>
      <c r="P86" s="9"/>
      <c r="Q86" s="9"/>
      <c r="T86" s="8" t="s">
        <v>465</v>
      </c>
      <c r="U86" s="6" t="e">
        <f t="shared" si="2"/>
        <v>#DIV/0!</v>
      </c>
      <c r="V86" s="6" t="e">
        <f t="shared" si="3"/>
        <v>#DIV/0!</v>
      </c>
    </row>
    <row r="87" spans="1:22" x14ac:dyDescent="0.55000000000000004">
      <c r="A87" s="8" t="s">
        <v>466</v>
      </c>
      <c r="B87" s="9"/>
      <c r="C87" s="9"/>
      <c r="D87" s="9"/>
      <c r="E87" s="9"/>
      <c r="F87" s="9"/>
      <c r="G87" s="9"/>
      <c r="H87" s="9"/>
      <c r="I87" s="9"/>
      <c r="J87" s="9"/>
      <c r="K87" s="9"/>
      <c r="L87" s="9"/>
      <c r="M87" s="9"/>
      <c r="N87" s="9"/>
      <c r="O87" s="9"/>
      <c r="P87" s="9"/>
      <c r="Q87" s="9"/>
      <c r="T87" s="8" t="s">
        <v>466</v>
      </c>
      <c r="U87" s="6" t="e">
        <f t="shared" si="2"/>
        <v>#DIV/0!</v>
      </c>
      <c r="V87" s="6" t="e">
        <f t="shared" si="3"/>
        <v>#DIV/0!</v>
      </c>
    </row>
    <row r="88" spans="1:22" x14ac:dyDescent="0.55000000000000004">
      <c r="A88" s="8" t="s">
        <v>467</v>
      </c>
      <c r="B88" s="9"/>
      <c r="C88" s="9"/>
      <c r="D88" s="9"/>
      <c r="E88" s="9"/>
      <c r="F88" s="9"/>
      <c r="G88" s="9"/>
      <c r="H88" s="9"/>
      <c r="I88" s="9"/>
      <c r="J88" s="9"/>
      <c r="K88" s="9"/>
      <c r="L88" s="9"/>
      <c r="M88" s="9"/>
      <c r="N88" s="9"/>
      <c r="O88" s="9"/>
      <c r="P88" s="9"/>
      <c r="Q88" s="9"/>
      <c r="T88" s="8" t="s">
        <v>467</v>
      </c>
      <c r="U88" s="6" t="e">
        <f t="shared" si="2"/>
        <v>#DIV/0!</v>
      </c>
      <c r="V88" s="6" t="e">
        <f t="shared" si="3"/>
        <v>#DIV/0!</v>
      </c>
    </row>
    <row r="89" spans="1:22" x14ac:dyDescent="0.55000000000000004">
      <c r="A89" s="8" t="s">
        <v>468</v>
      </c>
      <c r="B89" s="9"/>
      <c r="C89" s="9"/>
      <c r="D89" s="9"/>
      <c r="E89" s="9"/>
      <c r="F89" s="9"/>
      <c r="G89" s="9"/>
      <c r="H89" s="9"/>
      <c r="I89" s="9"/>
      <c r="J89" s="9"/>
      <c r="K89" s="9"/>
      <c r="L89" s="9"/>
      <c r="M89" s="9"/>
      <c r="N89" s="9"/>
      <c r="O89" s="9"/>
      <c r="P89" s="9"/>
      <c r="Q89" s="9"/>
      <c r="T89" s="8" t="s">
        <v>468</v>
      </c>
      <c r="U89" s="6" t="e">
        <f t="shared" si="2"/>
        <v>#DIV/0!</v>
      </c>
      <c r="V89" s="6" t="e">
        <f t="shared" si="3"/>
        <v>#DIV/0!</v>
      </c>
    </row>
    <row r="90" spans="1:22" x14ac:dyDescent="0.55000000000000004">
      <c r="A90" s="8" t="s">
        <v>469</v>
      </c>
      <c r="B90" s="9"/>
      <c r="C90" s="9"/>
      <c r="D90" s="9"/>
      <c r="E90" s="9"/>
      <c r="F90" s="9"/>
      <c r="G90" s="9"/>
      <c r="H90" s="9"/>
      <c r="I90" s="9"/>
      <c r="J90" s="9"/>
      <c r="K90" s="9"/>
      <c r="L90" s="9"/>
      <c r="M90" s="9"/>
      <c r="N90" s="9"/>
      <c r="O90" s="9"/>
      <c r="P90" s="9"/>
      <c r="Q90" s="9"/>
      <c r="T90" s="8" t="s">
        <v>469</v>
      </c>
      <c r="U90" s="6" t="e">
        <f t="shared" si="2"/>
        <v>#DIV/0!</v>
      </c>
      <c r="V90" s="6" t="e">
        <f t="shared" si="3"/>
        <v>#DIV/0!</v>
      </c>
    </row>
    <row r="91" spans="1:22" x14ac:dyDescent="0.55000000000000004">
      <c r="A91" s="8" t="s">
        <v>470</v>
      </c>
      <c r="B91" s="9"/>
      <c r="C91" s="9"/>
      <c r="D91" s="9"/>
      <c r="E91" s="9"/>
      <c r="F91" s="9"/>
      <c r="G91" s="9"/>
      <c r="H91" s="9"/>
      <c r="I91" s="9"/>
      <c r="J91" s="9"/>
      <c r="K91" s="9"/>
      <c r="L91" s="9"/>
      <c r="M91" s="9"/>
      <c r="N91" s="9"/>
      <c r="O91" s="9"/>
      <c r="P91" s="9"/>
      <c r="Q91" s="9"/>
      <c r="T91" s="8" t="s">
        <v>470</v>
      </c>
      <c r="U91" s="6" t="e">
        <f t="shared" si="2"/>
        <v>#DIV/0!</v>
      </c>
      <c r="V91" s="6" t="e">
        <f t="shared" si="3"/>
        <v>#DIV/0!</v>
      </c>
    </row>
    <row r="92" spans="1:22" x14ac:dyDescent="0.55000000000000004">
      <c r="A92" s="8" t="s">
        <v>471</v>
      </c>
      <c r="B92" s="9"/>
      <c r="D92" s="9"/>
      <c r="E92" s="9"/>
      <c r="F92" s="9"/>
      <c r="G92" s="9"/>
      <c r="H92" s="9"/>
      <c r="I92" s="9"/>
      <c r="J92" s="9"/>
      <c r="L92" s="9"/>
      <c r="M92" s="9"/>
      <c r="N92" s="9"/>
      <c r="P92" s="9"/>
      <c r="Q92" s="9"/>
      <c r="T92" s="8" t="s">
        <v>471</v>
      </c>
      <c r="U92" s="6" t="e">
        <f t="shared" si="2"/>
        <v>#DIV/0!</v>
      </c>
      <c r="V92" s="6" t="e">
        <f t="shared" si="3"/>
        <v>#DIV/0!</v>
      </c>
    </row>
    <row r="93" spans="1:22" x14ac:dyDescent="0.55000000000000004">
      <c r="A93" s="8" t="s">
        <v>472</v>
      </c>
      <c r="B93" s="9"/>
      <c r="C93" s="9"/>
      <c r="D93" s="9"/>
      <c r="E93" s="9"/>
      <c r="F93" s="9"/>
      <c r="G93" s="9"/>
      <c r="H93" s="9"/>
      <c r="I93" s="9"/>
      <c r="J93" s="9"/>
      <c r="K93" s="9"/>
      <c r="M93" s="9"/>
      <c r="N93" s="9"/>
      <c r="O93" s="9"/>
      <c r="P93" s="9"/>
      <c r="Q93" s="9"/>
      <c r="T93" s="8" t="s">
        <v>472</v>
      </c>
      <c r="U93" s="6" t="e">
        <f t="shared" si="2"/>
        <v>#DIV/0!</v>
      </c>
      <c r="V93" s="6" t="e">
        <f t="shared" si="3"/>
        <v>#DIV/0!</v>
      </c>
    </row>
    <row r="94" spans="1:22" x14ac:dyDescent="0.55000000000000004">
      <c r="A94" s="8" t="s">
        <v>473</v>
      </c>
      <c r="B94" s="9"/>
      <c r="C94" s="9"/>
      <c r="D94" s="9"/>
      <c r="E94" s="9"/>
      <c r="G94" s="9"/>
      <c r="H94" s="9"/>
      <c r="I94" s="9"/>
      <c r="J94" s="9"/>
      <c r="K94" s="9"/>
      <c r="L94" s="9"/>
      <c r="M94" s="9"/>
      <c r="N94" s="9"/>
      <c r="O94" s="9"/>
      <c r="P94" s="9"/>
      <c r="Q94" s="9"/>
      <c r="T94" s="8" t="s">
        <v>473</v>
      </c>
      <c r="U94" s="6" t="e">
        <f t="shared" si="2"/>
        <v>#DIV/0!</v>
      </c>
      <c r="V94" s="6" t="e">
        <f t="shared" si="3"/>
        <v>#DIV/0!</v>
      </c>
    </row>
    <row r="95" spans="1:22" x14ac:dyDescent="0.55000000000000004">
      <c r="A95" s="8" t="s">
        <v>474</v>
      </c>
      <c r="B95" s="9"/>
      <c r="C95" s="9"/>
      <c r="D95" s="9"/>
      <c r="E95" s="9"/>
      <c r="F95" s="9"/>
      <c r="G95" s="9"/>
      <c r="H95" s="9"/>
      <c r="I95" s="9"/>
      <c r="J95" s="9"/>
      <c r="K95" s="9"/>
      <c r="L95" s="9"/>
      <c r="M95" s="9"/>
      <c r="N95" s="9"/>
      <c r="O95" s="9"/>
      <c r="P95" s="9"/>
      <c r="Q95" s="9"/>
      <c r="T95" s="8" t="s">
        <v>474</v>
      </c>
      <c r="U95" s="6" t="e">
        <f t="shared" si="2"/>
        <v>#DIV/0!</v>
      </c>
      <c r="V95" s="6" t="e">
        <f t="shared" si="3"/>
        <v>#DIV/0!</v>
      </c>
    </row>
    <row r="96" spans="1:22" x14ac:dyDescent="0.55000000000000004">
      <c r="A96" s="8" t="s">
        <v>475</v>
      </c>
      <c r="B96" s="9"/>
      <c r="C96" s="9"/>
      <c r="D96" s="9"/>
      <c r="E96" s="9"/>
      <c r="F96" s="9"/>
      <c r="G96" s="9"/>
      <c r="H96" s="9"/>
      <c r="I96" s="9"/>
      <c r="J96" s="9"/>
      <c r="K96" s="9"/>
      <c r="L96" s="9"/>
      <c r="M96" s="9"/>
      <c r="N96" s="9"/>
      <c r="O96" s="9"/>
      <c r="P96" s="9"/>
      <c r="Q96" s="9"/>
      <c r="T96" s="8" t="s">
        <v>475</v>
      </c>
      <c r="U96" s="6" t="e">
        <f t="shared" si="2"/>
        <v>#DIV/0!</v>
      </c>
      <c r="V96" s="6" t="e">
        <f t="shared" si="3"/>
        <v>#DIV/0!</v>
      </c>
    </row>
    <row r="97" spans="1:22" x14ac:dyDescent="0.55000000000000004">
      <c r="A97" s="8" t="s">
        <v>476</v>
      </c>
      <c r="B97" s="9"/>
      <c r="C97" s="9"/>
      <c r="D97" s="9"/>
      <c r="E97" s="9"/>
      <c r="G97" s="9"/>
      <c r="I97" s="9"/>
      <c r="J97" s="9"/>
      <c r="K97" s="9"/>
      <c r="L97" s="9"/>
      <c r="N97" s="9"/>
      <c r="O97" s="9"/>
      <c r="P97" s="9"/>
      <c r="Q97" s="9"/>
      <c r="T97" s="8" t="s">
        <v>476</v>
      </c>
      <c r="U97" s="6" t="e">
        <f t="shared" si="2"/>
        <v>#DIV/0!</v>
      </c>
      <c r="V97" s="6" t="e">
        <f t="shared" si="3"/>
        <v>#DIV/0!</v>
      </c>
    </row>
    <row r="98" spans="1:22" x14ac:dyDescent="0.55000000000000004">
      <c r="A98" s="8" t="s">
        <v>477</v>
      </c>
      <c r="B98" s="9"/>
      <c r="C98" s="9"/>
      <c r="D98" s="9"/>
      <c r="E98" s="9"/>
      <c r="F98" s="9"/>
      <c r="G98" s="9"/>
      <c r="H98" s="9"/>
      <c r="I98" s="9"/>
      <c r="J98" s="9"/>
      <c r="K98" s="9"/>
      <c r="L98" s="9"/>
      <c r="M98" s="9"/>
      <c r="N98" s="9"/>
      <c r="O98" s="9"/>
      <c r="P98" s="9"/>
      <c r="Q98" s="9"/>
      <c r="T98" s="8" t="s">
        <v>477</v>
      </c>
      <c r="U98" s="6" t="e">
        <f t="shared" si="2"/>
        <v>#DIV/0!</v>
      </c>
      <c r="V98" s="6" t="e">
        <f t="shared" si="3"/>
        <v>#DIV/0!</v>
      </c>
    </row>
    <row r="99" spans="1:22" x14ac:dyDescent="0.55000000000000004">
      <c r="A99" s="8" t="s">
        <v>478</v>
      </c>
      <c r="B99" s="9"/>
      <c r="C99" s="9"/>
      <c r="D99" s="9"/>
      <c r="E99" s="9"/>
      <c r="F99" s="9"/>
      <c r="G99" s="9"/>
      <c r="H99" s="9"/>
      <c r="I99" s="9"/>
      <c r="J99" s="9"/>
      <c r="K99" s="9"/>
      <c r="L99" s="9"/>
      <c r="M99" s="9"/>
      <c r="N99" s="9"/>
      <c r="O99" s="9"/>
      <c r="P99" s="9"/>
      <c r="Q99" s="9"/>
      <c r="T99" s="8" t="s">
        <v>478</v>
      </c>
      <c r="U99" s="6" t="e">
        <f t="shared" si="2"/>
        <v>#DIV/0!</v>
      </c>
      <c r="V99" s="6" t="e">
        <f t="shared" si="3"/>
        <v>#DIV/0!</v>
      </c>
    </row>
    <row r="100" spans="1:22" x14ac:dyDescent="0.55000000000000004">
      <c r="A100" s="8" t="s">
        <v>479</v>
      </c>
      <c r="B100" s="9"/>
      <c r="C100" s="9"/>
      <c r="D100" s="9"/>
      <c r="E100" s="9"/>
      <c r="F100" s="9"/>
      <c r="G100" s="9"/>
      <c r="H100" s="9"/>
      <c r="I100" s="9"/>
      <c r="J100" s="9"/>
      <c r="K100" s="9"/>
      <c r="L100" s="9"/>
      <c r="M100" s="9"/>
      <c r="N100" s="9"/>
      <c r="O100" s="9"/>
      <c r="P100" s="9"/>
      <c r="Q100" s="9"/>
      <c r="T100" s="8" t="s">
        <v>479</v>
      </c>
      <c r="U100" s="6" t="e">
        <f t="shared" si="2"/>
        <v>#DIV/0!</v>
      </c>
      <c r="V100" s="6" t="e">
        <f t="shared" si="3"/>
        <v>#DIV/0!</v>
      </c>
    </row>
    <row r="101" spans="1:22" x14ac:dyDescent="0.55000000000000004">
      <c r="A101" s="8" t="s">
        <v>480</v>
      </c>
      <c r="B101" s="9"/>
      <c r="C101" s="9"/>
      <c r="D101" s="9"/>
      <c r="E101" s="9"/>
      <c r="F101" s="9"/>
      <c r="G101" s="9"/>
      <c r="H101" s="9"/>
      <c r="I101" s="9"/>
      <c r="J101" s="9"/>
      <c r="K101" s="9"/>
      <c r="L101" s="9"/>
      <c r="M101" s="9"/>
      <c r="N101" s="9"/>
      <c r="O101" s="9"/>
      <c r="P101" s="9"/>
      <c r="Q101" s="9"/>
      <c r="T101" s="8" t="s">
        <v>480</v>
      </c>
      <c r="U101" s="6" t="e">
        <f t="shared" si="2"/>
        <v>#DIV/0!</v>
      </c>
      <c r="V101" s="6" t="e">
        <f t="shared" si="3"/>
        <v>#DIV/0!</v>
      </c>
    </row>
    <row r="102" spans="1:22" x14ac:dyDescent="0.55000000000000004">
      <c r="A102" s="8" t="s">
        <v>481</v>
      </c>
      <c r="B102" s="9"/>
      <c r="C102" s="9"/>
      <c r="D102" s="9"/>
      <c r="E102" s="9"/>
      <c r="F102" s="9"/>
      <c r="G102" s="9"/>
      <c r="H102" s="9"/>
      <c r="I102" s="9"/>
      <c r="J102" s="9"/>
      <c r="K102" s="9"/>
      <c r="L102" s="9"/>
      <c r="M102" s="9"/>
      <c r="N102" s="9"/>
      <c r="O102" s="9"/>
      <c r="P102" s="9"/>
      <c r="Q102" s="9"/>
      <c r="T102" s="8" t="s">
        <v>481</v>
      </c>
      <c r="U102" s="6" t="e">
        <f t="shared" si="2"/>
        <v>#DIV/0!</v>
      </c>
      <c r="V102" s="6" t="e">
        <f t="shared" si="3"/>
        <v>#DIV/0!</v>
      </c>
    </row>
    <row r="103" spans="1:22" x14ac:dyDescent="0.55000000000000004">
      <c r="A103" s="8" t="s">
        <v>482</v>
      </c>
      <c r="B103" s="9"/>
      <c r="E103" s="9"/>
      <c r="F103" s="9"/>
      <c r="G103" s="9"/>
      <c r="H103" s="9"/>
      <c r="K103" s="9"/>
      <c r="M103" s="9"/>
      <c r="P103" s="9"/>
      <c r="Q103" s="9"/>
      <c r="T103" s="8" t="s">
        <v>482</v>
      </c>
      <c r="U103" s="6" t="e">
        <f t="shared" si="2"/>
        <v>#DIV/0!</v>
      </c>
      <c r="V103" s="6" t="e">
        <f t="shared" si="3"/>
        <v>#DIV/0!</v>
      </c>
    </row>
    <row r="104" spans="1:22" x14ac:dyDescent="0.55000000000000004">
      <c r="A104" s="8" t="s">
        <v>483</v>
      </c>
      <c r="B104" s="9"/>
      <c r="C104" s="9"/>
      <c r="D104" s="9"/>
      <c r="E104" s="9"/>
      <c r="F104" s="9"/>
      <c r="G104" s="9"/>
      <c r="H104" s="9"/>
      <c r="I104" s="9"/>
      <c r="J104" s="9"/>
      <c r="K104" s="9"/>
      <c r="L104" s="9"/>
      <c r="M104" s="9"/>
      <c r="N104" s="9"/>
      <c r="O104" s="9"/>
      <c r="P104" s="9"/>
      <c r="Q104" s="9"/>
      <c r="T104" s="8" t="s">
        <v>483</v>
      </c>
      <c r="U104" s="6" t="e">
        <f t="shared" si="2"/>
        <v>#DIV/0!</v>
      </c>
      <c r="V104" s="6" t="e">
        <f t="shared" si="3"/>
        <v>#DIV/0!</v>
      </c>
    </row>
    <row r="105" spans="1:22" x14ac:dyDescent="0.55000000000000004">
      <c r="A105" s="8" t="s">
        <v>484</v>
      </c>
      <c r="B105" s="9"/>
      <c r="C105" s="9"/>
      <c r="D105" s="9"/>
      <c r="E105" s="9"/>
      <c r="F105" s="9"/>
      <c r="G105" s="9"/>
      <c r="H105" s="9"/>
      <c r="I105" s="9"/>
      <c r="J105" s="9"/>
      <c r="K105" s="9"/>
      <c r="L105" s="9"/>
      <c r="M105" s="9"/>
      <c r="N105" s="9"/>
      <c r="O105" s="9"/>
      <c r="P105" s="9"/>
      <c r="Q105" s="9"/>
      <c r="T105" s="8" t="s">
        <v>484</v>
      </c>
      <c r="U105" s="6" t="e">
        <f t="shared" si="2"/>
        <v>#DIV/0!</v>
      </c>
      <c r="V105" s="6" t="e">
        <f t="shared" si="3"/>
        <v>#DIV/0!</v>
      </c>
    </row>
    <row r="106" spans="1:22" x14ac:dyDescent="0.55000000000000004">
      <c r="A106" s="8" t="s">
        <v>485</v>
      </c>
      <c r="B106" s="9"/>
      <c r="C106" s="9"/>
      <c r="D106" s="9"/>
      <c r="E106" s="9"/>
      <c r="F106" s="9"/>
      <c r="G106" s="9"/>
      <c r="H106" s="9"/>
      <c r="I106" s="9"/>
      <c r="J106" s="9"/>
      <c r="K106" s="9"/>
      <c r="L106" s="9"/>
      <c r="M106" s="9"/>
      <c r="N106" s="9"/>
      <c r="O106" s="9"/>
      <c r="P106" s="9"/>
      <c r="Q106" s="9"/>
      <c r="T106" s="8" t="s">
        <v>485</v>
      </c>
      <c r="U106" s="6" t="e">
        <f t="shared" si="2"/>
        <v>#DIV/0!</v>
      </c>
      <c r="V106" s="6" t="e">
        <f t="shared" si="3"/>
        <v>#DIV/0!</v>
      </c>
    </row>
    <row r="107" spans="1:22" x14ac:dyDescent="0.55000000000000004">
      <c r="A107" s="8" t="s">
        <v>486</v>
      </c>
      <c r="E107" s="9"/>
      <c r="J107" s="9"/>
      <c r="K107" s="9"/>
      <c r="O107" s="9"/>
      <c r="T107" s="8" t="s">
        <v>486</v>
      </c>
      <c r="U107" s="6" t="e">
        <f t="shared" si="2"/>
        <v>#DIV/0!</v>
      </c>
      <c r="V107" s="6" t="e">
        <f t="shared" si="3"/>
        <v>#DIV/0!</v>
      </c>
    </row>
    <row r="108" spans="1:22" x14ac:dyDescent="0.55000000000000004">
      <c r="A108" s="8" t="s">
        <v>487</v>
      </c>
      <c r="B108" s="9"/>
      <c r="C108" s="9"/>
      <c r="D108" s="9"/>
      <c r="E108" s="9"/>
      <c r="F108" s="9"/>
      <c r="G108" s="9"/>
      <c r="H108" s="9"/>
      <c r="I108" s="9"/>
      <c r="J108" s="9"/>
      <c r="K108" s="9"/>
      <c r="L108" s="9"/>
      <c r="M108" s="9"/>
      <c r="O108" s="9"/>
      <c r="P108" s="9"/>
      <c r="Q108" s="9"/>
      <c r="T108" s="8" t="s">
        <v>487</v>
      </c>
      <c r="U108" s="6" t="e">
        <f t="shared" si="2"/>
        <v>#DIV/0!</v>
      </c>
      <c r="V108" s="6" t="e">
        <f t="shared" si="3"/>
        <v>#DIV/0!</v>
      </c>
    </row>
    <row r="109" spans="1:22" x14ac:dyDescent="0.55000000000000004">
      <c r="A109" s="8" t="s">
        <v>488</v>
      </c>
      <c r="D109" s="9"/>
      <c r="E109" s="9"/>
      <c r="F109" s="9"/>
      <c r="G109" s="9"/>
      <c r="H109" s="9"/>
      <c r="I109" s="9"/>
      <c r="J109" s="9"/>
      <c r="K109" s="9"/>
      <c r="L109" s="9"/>
      <c r="M109" s="9"/>
      <c r="Q109" s="9"/>
      <c r="T109" s="8" t="s">
        <v>488</v>
      </c>
      <c r="U109" s="6" t="e">
        <f t="shared" si="2"/>
        <v>#DIV/0!</v>
      </c>
      <c r="V109" s="6" t="e">
        <f t="shared" si="3"/>
        <v>#DIV/0!</v>
      </c>
    </row>
    <row r="110" spans="1:22" x14ac:dyDescent="0.55000000000000004">
      <c r="A110" s="8" t="s">
        <v>489</v>
      </c>
      <c r="B110" s="9"/>
      <c r="C110" s="9"/>
      <c r="D110" s="9"/>
      <c r="E110" s="9"/>
      <c r="F110" s="9"/>
      <c r="G110" s="9"/>
      <c r="H110" s="9"/>
      <c r="I110" s="9"/>
      <c r="J110" s="9"/>
      <c r="K110" s="9"/>
      <c r="L110" s="9"/>
      <c r="M110" s="9"/>
      <c r="N110" s="9"/>
      <c r="O110" s="9"/>
      <c r="P110" s="9"/>
      <c r="Q110" s="9"/>
      <c r="T110" s="8" t="s">
        <v>489</v>
      </c>
      <c r="U110" s="6" t="e">
        <f t="shared" si="2"/>
        <v>#DIV/0!</v>
      </c>
      <c r="V110" s="6" t="e">
        <f t="shared" si="3"/>
        <v>#DIV/0!</v>
      </c>
    </row>
    <row r="111" spans="1:22" x14ac:dyDescent="0.55000000000000004">
      <c r="A111" s="8" t="s">
        <v>490</v>
      </c>
      <c r="B111" s="9"/>
      <c r="C111" s="9"/>
      <c r="D111" s="9"/>
      <c r="E111" s="9"/>
      <c r="N111" s="9"/>
      <c r="O111" s="9"/>
      <c r="P111" s="9"/>
      <c r="Q111" s="9"/>
      <c r="T111" s="8" t="s">
        <v>490</v>
      </c>
      <c r="U111" s="6" t="e">
        <f t="shared" si="2"/>
        <v>#DIV/0!</v>
      </c>
      <c r="V111" s="6" t="e">
        <f t="shared" si="3"/>
        <v>#DIV/0!</v>
      </c>
    </row>
    <row r="112" spans="1:22" x14ac:dyDescent="0.55000000000000004">
      <c r="A112" s="8" t="s">
        <v>491</v>
      </c>
      <c r="B112" s="9"/>
      <c r="C112" s="9"/>
      <c r="D112" s="9"/>
      <c r="E112" s="9"/>
      <c r="F112" s="9"/>
      <c r="G112" s="9"/>
      <c r="H112" s="9"/>
      <c r="J112" s="9"/>
      <c r="K112" s="9"/>
      <c r="L112" s="9"/>
      <c r="N112" s="9"/>
      <c r="Q112" s="9"/>
      <c r="T112" s="8" t="s">
        <v>491</v>
      </c>
      <c r="U112" s="6" t="e">
        <f t="shared" si="2"/>
        <v>#DIV/0!</v>
      </c>
      <c r="V112" s="6" t="e">
        <f t="shared" si="3"/>
        <v>#DIV/0!</v>
      </c>
    </row>
    <row r="113" spans="1:22" x14ac:dyDescent="0.55000000000000004">
      <c r="A113" s="8" t="s">
        <v>492</v>
      </c>
      <c r="B113" s="9"/>
      <c r="C113" s="9"/>
      <c r="D113" s="9"/>
      <c r="E113" s="9"/>
      <c r="F113" s="9"/>
      <c r="G113" s="9"/>
      <c r="H113" s="9"/>
      <c r="I113" s="9"/>
      <c r="J113" s="9"/>
      <c r="K113" s="9"/>
      <c r="L113" s="9"/>
      <c r="M113" s="9"/>
      <c r="N113" s="9"/>
      <c r="O113" s="9"/>
      <c r="P113" s="9"/>
      <c r="Q113" s="9"/>
      <c r="T113" s="8" t="s">
        <v>492</v>
      </c>
      <c r="U113" s="6" t="e">
        <f t="shared" si="2"/>
        <v>#DIV/0!</v>
      </c>
      <c r="V113" s="6" t="e">
        <f t="shared" si="3"/>
        <v>#DIV/0!</v>
      </c>
    </row>
    <row r="114" spans="1:22" x14ac:dyDescent="0.55000000000000004">
      <c r="A114" s="8" t="s">
        <v>493</v>
      </c>
      <c r="B114" s="6">
        <v>28.915516</v>
      </c>
      <c r="C114" s="6">
        <v>25.933668000000001</v>
      </c>
      <c r="D114" s="6">
        <v>28.276797999999999</v>
      </c>
      <c r="E114" s="6">
        <v>28.51962</v>
      </c>
      <c r="F114" s="6">
        <v>26.173058000000001</v>
      </c>
      <c r="G114" s="6">
        <v>25.202206</v>
      </c>
      <c r="H114" s="6">
        <v>26.757473000000001</v>
      </c>
      <c r="I114" s="6">
        <v>24.629764999999999</v>
      </c>
      <c r="J114" s="6">
        <v>25.298045999999999</v>
      </c>
      <c r="K114" s="6">
        <v>27.943066000000002</v>
      </c>
      <c r="L114" s="6">
        <v>25.185503000000001</v>
      </c>
      <c r="M114" s="6">
        <v>25.504581000000002</v>
      </c>
      <c r="N114" s="6">
        <v>27.184023</v>
      </c>
      <c r="O114" s="6">
        <v>27.804337</v>
      </c>
      <c r="P114" s="6">
        <v>26.99653</v>
      </c>
      <c r="Q114" s="6">
        <v>29.682137999999998</v>
      </c>
      <c r="T114" s="8" t="s">
        <v>493</v>
      </c>
      <c r="U114" s="6">
        <f t="shared" si="2"/>
        <v>0.85243178628035077</v>
      </c>
      <c r="V114" s="6">
        <f t="shared" si="3"/>
        <v>0.83291364470579032</v>
      </c>
    </row>
    <row r="115" spans="1:22" x14ac:dyDescent="0.55000000000000004">
      <c r="A115" s="8" t="s">
        <v>494</v>
      </c>
      <c r="P115" s="9"/>
      <c r="T115" s="8" t="s">
        <v>494</v>
      </c>
      <c r="U115" s="6" t="e">
        <f t="shared" si="2"/>
        <v>#DIV/0!</v>
      </c>
      <c r="V115" s="6" t="e">
        <f t="shared" si="3"/>
        <v>#DIV/0!</v>
      </c>
    </row>
    <row r="116" spans="1:22" x14ac:dyDescent="0.55000000000000004">
      <c r="A116" s="8" t="s">
        <v>495</v>
      </c>
      <c r="B116" s="9"/>
      <c r="C116" s="9"/>
      <c r="D116" s="9"/>
      <c r="E116" s="9"/>
      <c r="F116" s="9"/>
      <c r="G116" s="9"/>
      <c r="H116" s="9"/>
      <c r="I116" s="9"/>
      <c r="J116" s="9"/>
      <c r="K116" s="9"/>
      <c r="L116" s="9"/>
      <c r="M116" s="9"/>
      <c r="N116" s="9"/>
      <c r="P116" s="9"/>
      <c r="Q116" s="9"/>
      <c r="T116" s="8" t="s">
        <v>495</v>
      </c>
      <c r="U116" s="6" t="e">
        <f t="shared" si="2"/>
        <v>#DIV/0!</v>
      </c>
      <c r="V116" s="6" t="e">
        <f t="shared" si="3"/>
        <v>#DIV/0!</v>
      </c>
    </row>
    <row r="117" spans="1:22" x14ac:dyDescent="0.55000000000000004">
      <c r="A117" s="8" t="s">
        <v>496</v>
      </c>
      <c r="B117" s="9"/>
      <c r="C117" s="9"/>
      <c r="D117" s="9"/>
      <c r="E117" s="9"/>
      <c r="F117" s="9"/>
      <c r="G117" s="9"/>
      <c r="H117" s="9"/>
      <c r="I117" s="9"/>
      <c r="J117" s="9"/>
      <c r="K117" s="9"/>
      <c r="L117" s="9"/>
      <c r="M117" s="9"/>
      <c r="N117" s="9"/>
      <c r="O117" s="9"/>
      <c r="P117" s="9"/>
      <c r="Q117" s="9"/>
      <c r="T117" s="8" t="s">
        <v>496</v>
      </c>
      <c r="U117" s="6" t="e">
        <f t="shared" si="2"/>
        <v>#DIV/0!</v>
      </c>
      <c r="V117" s="6" t="e">
        <f t="shared" si="3"/>
        <v>#DIV/0!</v>
      </c>
    </row>
    <row r="118" spans="1:22" x14ac:dyDescent="0.55000000000000004">
      <c r="A118" s="8" t="s">
        <v>497</v>
      </c>
      <c r="D118" s="9"/>
      <c r="E118" s="9"/>
      <c r="G118" s="9"/>
      <c r="H118" s="9"/>
      <c r="I118" s="9"/>
      <c r="J118" s="9"/>
      <c r="K118" s="9"/>
      <c r="M118" s="9"/>
      <c r="P118" s="9"/>
      <c r="Q118" s="9"/>
      <c r="T118" s="8" t="s">
        <v>497</v>
      </c>
      <c r="U118" s="6" t="e">
        <f t="shared" si="2"/>
        <v>#DIV/0!</v>
      </c>
      <c r="V118" s="6" t="e">
        <f t="shared" si="3"/>
        <v>#DIV/0!</v>
      </c>
    </row>
    <row r="119" spans="1:22" x14ac:dyDescent="0.55000000000000004">
      <c r="A119" s="8" t="s">
        <v>498</v>
      </c>
      <c r="B119" s="9"/>
      <c r="C119" s="9"/>
      <c r="D119" s="9"/>
      <c r="E119" s="9"/>
      <c r="F119" s="9"/>
      <c r="G119" s="9"/>
      <c r="H119" s="9"/>
      <c r="I119" s="9"/>
      <c r="J119" s="9"/>
      <c r="K119" s="9"/>
      <c r="L119" s="9"/>
      <c r="M119" s="9"/>
      <c r="N119" s="9"/>
      <c r="O119" s="9"/>
      <c r="P119" s="9"/>
      <c r="Q119" s="9"/>
      <c r="T119" s="8" t="s">
        <v>498</v>
      </c>
      <c r="U119" s="6" t="e">
        <f t="shared" si="2"/>
        <v>#DIV/0!</v>
      </c>
      <c r="V119" s="6" t="e">
        <f t="shared" si="3"/>
        <v>#DIV/0!</v>
      </c>
    </row>
    <row r="120" spans="1:22" x14ac:dyDescent="0.55000000000000004">
      <c r="A120" s="8" t="s">
        <v>499</v>
      </c>
      <c r="B120" s="9"/>
      <c r="C120" s="9"/>
      <c r="D120" s="9"/>
      <c r="E120" s="9"/>
      <c r="F120" s="9"/>
      <c r="G120" s="9"/>
      <c r="H120" s="9"/>
      <c r="I120" s="9"/>
      <c r="J120" s="9"/>
      <c r="L120" s="9"/>
      <c r="N120" s="9"/>
      <c r="O120" s="9"/>
      <c r="P120" s="9"/>
      <c r="Q120" s="9"/>
      <c r="T120" s="8" t="s">
        <v>499</v>
      </c>
      <c r="U120" s="6" t="e">
        <f t="shared" si="2"/>
        <v>#DIV/0!</v>
      </c>
      <c r="V120" s="6" t="e">
        <f t="shared" si="3"/>
        <v>#DIV/0!</v>
      </c>
    </row>
    <row r="121" spans="1:22" x14ac:dyDescent="0.55000000000000004">
      <c r="A121" s="8" t="s">
        <v>500</v>
      </c>
      <c r="B121" s="9"/>
      <c r="C121" s="9"/>
      <c r="D121" s="9"/>
      <c r="E121" s="9"/>
      <c r="F121" s="9"/>
      <c r="G121" s="9"/>
      <c r="H121" s="9"/>
      <c r="I121" s="9"/>
      <c r="J121" s="9"/>
      <c r="K121" s="9"/>
      <c r="L121" s="9"/>
      <c r="M121" s="9"/>
      <c r="N121" s="9"/>
      <c r="O121" s="9"/>
      <c r="P121" s="9"/>
      <c r="Q121" s="9"/>
      <c r="T121" s="8" t="s">
        <v>500</v>
      </c>
      <c r="U121" s="6" t="e">
        <f t="shared" si="2"/>
        <v>#DIV/0!</v>
      </c>
      <c r="V121" s="6" t="e">
        <f t="shared" si="3"/>
        <v>#DIV/0!</v>
      </c>
    </row>
    <row r="122" spans="1:22" x14ac:dyDescent="0.55000000000000004">
      <c r="A122" s="8" t="s">
        <v>501</v>
      </c>
      <c r="B122" s="9"/>
      <c r="C122" s="9"/>
      <c r="D122" s="9"/>
      <c r="E122" s="9"/>
      <c r="F122" s="9"/>
      <c r="G122" s="9"/>
      <c r="H122" s="9"/>
      <c r="I122" s="9"/>
      <c r="J122" s="9"/>
      <c r="K122" s="9"/>
      <c r="L122" s="9"/>
      <c r="M122" s="9"/>
      <c r="N122" s="9"/>
      <c r="O122" s="9"/>
      <c r="P122" s="9"/>
      <c r="Q122" s="9"/>
      <c r="T122" s="8" t="s">
        <v>501</v>
      </c>
      <c r="U122" s="6" t="e">
        <f t="shared" si="2"/>
        <v>#DIV/0!</v>
      </c>
      <c r="V122" s="6" t="e">
        <f t="shared" si="3"/>
        <v>#DIV/0!</v>
      </c>
    </row>
    <row r="123" spans="1:22" x14ac:dyDescent="0.55000000000000004">
      <c r="A123" s="8" t="s">
        <v>502</v>
      </c>
      <c r="B123" s="9"/>
      <c r="C123" s="9"/>
      <c r="D123" s="9"/>
      <c r="E123" s="9"/>
      <c r="H123" s="9"/>
      <c r="K123" s="9"/>
      <c r="N123" s="9"/>
      <c r="Q123" s="9"/>
      <c r="T123" s="8" t="s">
        <v>502</v>
      </c>
      <c r="U123" s="6" t="e">
        <f t="shared" si="2"/>
        <v>#DIV/0!</v>
      </c>
      <c r="V123" s="6" t="e">
        <f t="shared" si="3"/>
        <v>#DIV/0!</v>
      </c>
    </row>
    <row r="124" spans="1:22" x14ac:dyDescent="0.55000000000000004">
      <c r="A124" s="8" t="s">
        <v>503</v>
      </c>
      <c r="B124" s="9"/>
      <c r="C124" s="9"/>
      <c r="D124" s="9"/>
      <c r="E124" s="9"/>
      <c r="F124" s="9"/>
      <c r="G124" s="9"/>
      <c r="H124" s="9"/>
      <c r="I124" s="9"/>
      <c r="J124" s="9"/>
      <c r="K124" s="9"/>
      <c r="L124" s="9"/>
      <c r="M124" s="9"/>
      <c r="N124" s="9"/>
      <c r="O124" s="9"/>
      <c r="P124" s="9"/>
      <c r="Q124" s="9"/>
      <c r="T124" s="8" t="s">
        <v>503</v>
      </c>
      <c r="U124" s="6" t="e">
        <f t="shared" si="2"/>
        <v>#DIV/0!</v>
      </c>
      <c r="V124" s="6" t="e">
        <f t="shared" si="3"/>
        <v>#DIV/0!</v>
      </c>
    </row>
    <row r="125" spans="1:22" x14ac:dyDescent="0.55000000000000004">
      <c r="A125" s="8" t="s">
        <v>504</v>
      </c>
      <c r="B125" s="9"/>
      <c r="C125" s="9"/>
      <c r="D125" s="9"/>
      <c r="E125" s="9"/>
      <c r="F125" s="9"/>
      <c r="G125" s="9"/>
      <c r="H125" s="9"/>
      <c r="I125" s="9"/>
      <c r="J125" s="9"/>
      <c r="K125" s="9"/>
      <c r="L125" s="9"/>
      <c r="M125" s="9"/>
      <c r="N125" s="9"/>
      <c r="O125" s="9"/>
      <c r="P125" s="9"/>
      <c r="Q125" s="9"/>
      <c r="T125" s="8" t="s">
        <v>504</v>
      </c>
      <c r="U125" s="6" t="e">
        <f t="shared" si="2"/>
        <v>#DIV/0!</v>
      </c>
      <c r="V125" s="6" t="e">
        <f t="shared" si="3"/>
        <v>#DIV/0!</v>
      </c>
    </row>
    <row r="126" spans="1:22" x14ac:dyDescent="0.55000000000000004">
      <c r="A126" s="8" t="s">
        <v>505</v>
      </c>
      <c r="B126" s="9"/>
      <c r="E126" s="9"/>
      <c r="F126" s="9"/>
      <c r="I126" s="9"/>
      <c r="J126" s="9"/>
      <c r="L126" s="9"/>
      <c r="N126" s="9"/>
      <c r="O126" s="9"/>
      <c r="P126" s="9"/>
      <c r="Q126" s="9"/>
      <c r="T126" s="8" t="s">
        <v>505</v>
      </c>
      <c r="U126" s="6" t="e">
        <f t="shared" si="2"/>
        <v>#DIV/0!</v>
      </c>
      <c r="V126" s="6" t="e">
        <f t="shared" si="3"/>
        <v>#DIV/0!</v>
      </c>
    </row>
    <row r="127" spans="1:22" x14ac:dyDescent="0.55000000000000004">
      <c r="A127" s="8" t="s">
        <v>506</v>
      </c>
      <c r="B127" s="9"/>
      <c r="C127" s="9"/>
      <c r="D127" s="9"/>
      <c r="E127" s="9"/>
      <c r="F127" s="9"/>
      <c r="G127" s="9"/>
      <c r="H127" s="9"/>
      <c r="I127" s="9"/>
      <c r="J127" s="9"/>
      <c r="K127" s="9"/>
      <c r="L127" s="9"/>
      <c r="M127" s="9"/>
      <c r="N127" s="9"/>
      <c r="O127" s="9"/>
      <c r="P127" s="9"/>
      <c r="Q127" s="9"/>
      <c r="T127" s="8" t="s">
        <v>506</v>
      </c>
      <c r="U127" s="6" t="e">
        <f t="shared" si="2"/>
        <v>#DIV/0!</v>
      </c>
      <c r="V127" s="6" t="e">
        <f t="shared" si="3"/>
        <v>#DIV/0!</v>
      </c>
    </row>
    <row r="128" spans="1:22" x14ac:dyDescent="0.55000000000000004">
      <c r="A128" s="8" t="s">
        <v>507</v>
      </c>
      <c r="B128" s="9"/>
      <c r="C128" s="9"/>
      <c r="D128" s="9"/>
      <c r="E128" s="9"/>
      <c r="I128" s="9"/>
      <c r="N128" s="9"/>
      <c r="O128" s="9"/>
      <c r="P128" s="9"/>
      <c r="Q128" s="9"/>
      <c r="T128" s="8" t="s">
        <v>507</v>
      </c>
      <c r="U128" s="6" t="e">
        <f t="shared" si="2"/>
        <v>#DIV/0!</v>
      </c>
      <c r="V128" s="6" t="e">
        <f t="shared" si="3"/>
        <v>#DIV/0!</v>
      </c>
    </row>
    <row r="129" spans="1:22" x14ac:dyDescent="0.55000000000000004">
      <c r="A129" s="8" t="s">
        <v>508</v>
      </c>
      <c r="B129" s="9"/>
      <c r="C129" s="9"/>
      <c r="D129" s="9"/>
      <c r="E129" s="9"/>
      <c r="F129" s="9"/>
      <c r="G129" s="9"/>
      <c r="H129" s="9"/>
      <c r="I129" s="9"/>
      <c r="J129" s="9"/>
      <c r="K129" s="9"/>
      <c r="L129" s="9"/>
      <c r="M129" s="9"/>
      <c r="N129" s="9"/>
      <c r="O129" s="9"/>
      <c r="P129" s="9"/>
      <c r="Q129" s="9"/>
      <c r="T129" s="8" t="s">
        <v>508</v>
      </c>
      <c r="U129" s="6" t="e">
        <f t="shared" si="2"/>
        <v>#DIV/0!</v>
      </c>
      <c r="V129" s="6" t="e">
        <f t="shared" si="3"/>
        <v>#DIV/0!</v>
      </c>
    </row>
    <row r="130" spans="1:22" x14ac:dyDescent="0.55000000000000004">
      <c r="A130" s="8" t="s">
        <v>509</v>
      </c>
      <c r="B130" s="9"/>
      <c r="C130" s="9"/>
      <c r="D130" s="9"/>
      <c r="E130" s="9"/>
      <c r="F130" s="9"/>
      <c r="G130" s="9"/>
      <c r="H130" s="9"/>
      <c r="I130" s="9"/>
      <c r="J130" s="9"/>
      <c r="K130" s="9"/>
      <c r="L130" s="9"/>
      <c r="M130" s="9"/>
      <c r="N130" s="9"/>
      <c r="O130" s="9"/>
      <c r="P130" s="9"/>
      <c r="Q130" s="9"/>
      <c r="T130" s="8" t="s">
        <v>509</v>
      </c>
      <c r="U130" s="6" t="e">
        <f t="shared" ref="U130:U193" si="4">PEARSON(B130:Q130, B$391:Q$391)</f>
        <v>#DIV/0!</v>
      </c>
      <c r="V130" s="6" t="e">
        <f t="shared" ref="V130:V193" si="5">PEARSON(B130:Q130, B$392:Q$392)</f>
        <v>#DIV/0!</v>
      </c>
    </row>
    <row r="131" spans="1:22" x14ac:dyDescent="0.55000000000000004">
      <c r="A131" s="8" t="s">
        <v>510</v>
      </c>
      <c r="B131" s="9"/>
      <c r="D131" s="9"/>
      <c r="E131" s="9"/>
      <c r="F131" s="9"/>
      <c r="G131" s="9"/>
      <c r="H131" s="9"/>
      <c r="J131" s="9"/>
      <c r="K131" s="9"/>
      <c r="M131" s="9"/>
      <c r="P131" s="9"/>
      <c r="T131" s="8" t="s">
        <v>510</v>
      </c>
      <c r="U131" s="6" t="e">
        <f t="shared" si="4"/>
        <v>#DIV/0!</v>
      </c>
      <c r="V131" s="6" t="e">
        <f t="shared" si="5"/>
        <v>#DIV/0!</v>
      </c>
    </row>
    <row r="132" spans="1:22" x14ac:dyDescent="0.55000000000000004">
      <c r="A132" s="8" t="s">
        <v>511</v>
      </c>
      <c r="B132" s="9"/>
      <c r="C132" s="9"/>
      <c r="D132" s="9"/>
      <c r="E132" s="9"/>
      <c r="F132" s="9"/>
      <c r="G132" s="9"/>
      <c r="H132" s="9"/>
      <c r="I132" s="9"/>
      <c r="J132" s="9"/>
      <c r="K132" s="9"/>
      <c r="L132" s="9"/>
      <c r="M132" s="9"/>
      <c r="N132" s="9"/>
      <c r="O132" s="9"/>
      <c r="P132" s="9"/>
      <c r="Q132" s="9"/>
      <c r="T132" s="8" t="s">
        <v>511</v>
      </c>
      <c r="U132" s="6" t="e">
        <f t="shared" si="4"/>
        <v>#DIV/0!</v>
      </c>
      <c r="V132" s="6" t="e">
        <f t="shared" si="5"/>
        <v>#DIV/0!</v>
      </c>
    </row>
    <row r="133" spans="1:22" x14ac:dyDescent="0.55000000000000004">
      <c r="A133" s="8" t="s">
        <v>512</v>
      </c>
      <c r="E133" s="9"/>
      <c r="F133" s="9"/>
      <c r="H133" s="9"/>
      <c r="I133" s="9"/>
      <c r="J133" s="9"/>
      <c r="K133" s="9"/>
      <c r="L133" s="9"/>
      <c r="Q133" s="9"/>
      <c r="T133" s="8" t="s">
        <v>512</v>
      </c>
      <c r="U133" s="6" t="e">
        <f t="shared" si="4"/>
        <v>#DIV/0!</v>
      </c>
      <c r="V133" s="6" t="e">
        <f t="shared" si="5"/>
        <v>#DIV/0!</v>
      </c>
    </row>
    <row r="134" spans="1:22" x14ac:dyDescent="0.55000000000000004">
      <c r="A134" s="8" t="s">
        <v>513</v>
      </c>
      <c r="D134" s="9"/>
      <c r="E134" s="9"/>
      <c r="H134" s="9"/>
      <c r="K134" s="9"/>
      <c r="L134" s="9"/>
      <c r="M134" s="9"/>
      <c r="N134" s="9"/>
      <c r="Q134" s="9"/>
      <c r="T134" s="8" t="s">
        <v>513</v>
      </c>
      <c r="U134" s="6" t="e">
        <f t="shared" si="4"/>
        <v>#DIV/0!</v>
      </c>
      <c r="V134" s="6" t="e">
        <f t="shared" si="5"/>
        <v>#DIV/0!</v>
      </c>
    </row>
    <row r="135" spans="1:22" x14ac:dyDescent="0.55000000000000004">
      <c r="A135" s="8" t="s">
        <v>514</v>
      </c>
      <c r="B135" s="9"/>
      <c r="C135" s="9"/>
      <c r="D135" s="9"/>
      <c r="E135" s="9"/>
      <c r="F135" s="9"/>
      <c r="G135" s="9"/>
      <c r="H135" s="9"/>
      <c r="I135" s="9"/>
      <c r="J135" s="9"/>
      <c r="K135" s="9"/>
      <c r="L135" s="9"/>
      <c r="M135" s="9"/>
      <c r="N135" s="9"/>
      <c r="O135" s="9"/>
      <c r="P135" s="9"/>
      <c r="Q135" s="9"/>
      <c r="T135" s="8" t="s">
        <v>514</v>
      </c>
      <c r="U135" s="6" t="e">
        <f t="shared" si="4"/>
        <v>#DIV/0!</v>
      </c>
      <c r="V135" s="6" t="e">
        <f t="shared" si="5"/>
        <v>#DIV/0!</v>
      </c>
    </row>
    <row r="136" spans="1:22" x14ac:dyDescent="0.55000000000000004">
      <c r="A136" s="8" t="s">
        <v>515</v>
      </c>
      <c r="B136" s="9"/>
      <c r="C136" s="9"/>
      <c r="D136" s="9"/>
      <c r="E136" s="9"/>
      <c r="F136" s="9"/>
      <c r="G136" s="9"/>
      <c r="H136" s="9"/>
      <c r="I136" s="9"/>
      <c r="J136" s="9"/>
      <c r="K136" s="9"/>
      <c r="L136" s="9"/>
      <c r="N136" s="9"/>
      <c r="O136" s="9"/>
      <c r="P136" s="9"/>
      <c r="Q136" s="9"/>
      <c r="T136" s="8" t="s">
        <v>515</v>
      </c>
      <c r="U136" s="6" t="e">
        <f t="shared" si="4"/>
        <v>#DIV/0!</v>
      </c>
      <c r="V136" s="6" t="e">
        <f t="shared" si="5"/>
        <v>#DIV/0!</v>
      </c>
    </row>
    <row r="137" spans="1:22" x14ac:dyDescent="0.55000000000000004">
      <c r="A137" s="8" t="s">
        <v>516</v>
      </c>
      <c r="B137" s="9"/>
      <c r="C137" s="9"/>
      <c r="D137" s="9"/>
      <c r="E137" s="9"/>
      <c r="F137" s="9"/>
      <c r="G137" s="9"/>
      <c r="H137" s="9"/>
      <c r="I137" s="9"/>
      <c r="J137" s="9"/>
      <c r="K137" s="9"/>
      <c r="L137" s="9"/>
      <c r="M137" s="9"/>
      <c r="N137" s="9"/>
      <c r="O137" s="9"/>
      <c r="P137" s="9"/>
      <c r="Q137" s="9"/>
      <c r="T137" s="8" t="s">
        <v>516</v>
      </c>
      <c r="U137" s="6" t="e">
        <f t="shared" si="4"/>
        <v>#DIV/0!</v>
      </c>
      <c r="V137" s="6" t="e">
        <f t="shared" si="5"/>
        <v>#DIV/0!</v>
      </c>
    </row>
    <row r="138" spans="1:22" x14ac:dyDescent="0.55000000000000004">
      <c r="A138" s="8" t="s">
        <v>517</v>
      </c>
      <c r="B138" s="9"/>
      <c r="C138" s="9"/>
      <c r="D138" s="9"/>
      <c r="E138" s="9"/>
      <c r="F138" s="9"/>
      <c r="G138" s="9"/>
      <c r="H138" s="9"/>
      <c r="I138" s="9"/>
      <c r="J138" s="9"/>
      <c r="K138" s="9"/>
      <c r="L138" s="9"/>
      <c r="M138" s="9"/>
      <c r="N138" s="9"/>
      <c r="O138" s="9"/>
      <c r="P138" s="9"/>
      <c r="Q138" s="9"/>
      <c r="T138" s="8" t="s">
        <v>517</v>
      </c>
      <c r="U138" s="6" t="e">
        <f t="shared" si="4"/>
        <v>#DIV/0!</v>
      </c>
      <c r="V138" s="6" t="e">
        <f t="shared" si="5"/>
        <v>#DIV/0!</v>
      </c>
    </row>
    <row r="139" spans="1:22" x14ac:dyDescent="0.55000000000000004">
      <c r="A139" s="8" t="s">
        <v>518</v>
      </c>
      <c r="B139" s="9"/>
      <c r="C139" s="9"/>
      <c r="D139" s="9"/>
      <c r="E139" s="9"/>
      <c r="F139" s="9"/>
      <c r="G139" s="9"/>
      <c r="H139" s="9"/>
      <c r="I139" s="9"/>
      <c r="J139" s="9"/>
      <c r="K139" s="9"/>
      <c r="L139" s="9"/>
      <c r="M139" s="9"/>
      <c r="N139" s="9"/>
      <c r="O139" s="9"/>
      <c r="P139" s="9"/>
      <c r="Q139" s="9"/>
      <c r="T139" s="8" t="s">
        <v>518</v>
      </c>
      <c r="U139" s="6" t="e">
        <f t="shared" si="4"/>
        <v>#DIV/0!</v>
      </c>
      <c r="V139" s="6" t="e">
        <f t="shared" si="5"/>
        <v>#DIV/0!</v>
      </c>
    </row>
    <row r="140" spans="1:22" x14ac:dyDescent="0.55000000000000004">
      <c r="A140" s="8" t="s">
        <v>519</v>
      </c>
      <c r="B140" s="9"/>
      <c r="C140" s="9"/>
      <c r="D140" s="9"/>
      <c r="E140" s="9"/>
      <c r="F140" s="9"/>
      <c r="G140" s="9"/>
      <c r="H140" s="9"/>
      <c r="I140" s="9"/>
      <c r="J140" s="9"/>
      <c r="K140" s="9"/>
      <c r="L140" s="9"/>
      <c r="M140" s="9"/>
      <c r="N140" s="9"/>
      <c r="O140" s="9"/>
      <c r="P140" s="9"/>
      <c r="Q140" s="9"/>
      <c r="T140" s="8" t="s">
        <v>519</v>
      </c>
      <c r="U140" s="6" t="e">
        <f t="shared" si="4"/>
        <v>#DIV/0!</v>
      </c>
      <c r="V140" s="6" t="e">
        <f t="shared" si="5"/>
        <v>#DIV/0!</v>
      </c>
    </row>
    <row r="141" spans="1:22" x14ac:dyDescent="0.55000000000000004">
      <c r="A141" s="8" t="s">
        <v>520</v>
      </c>
      <c r="B141" s="9"/>
      <c r="J141" s="9"/>
      <c r="K141" s="9"/>
      <c r="L141" s="9"/>
      <c r="M141" s="9"/>
      <c r="Q141" s="9"/>
      <c r="T141" s="8" t="s">
        <v>520</v>
      </c>
      <c r="U141" s="6" t="e">
        <f t="shared" si="4"/>
        <v>#DIV/0!</v>
      </c>
      <c r="V141" s="6" t="e">
        <f t="shared" si="5"/>
        <v>#DIV/0!</v>
      </c>
    </row>
    <row r="142" spans="1:22" x14ac:dyDescent="0.55000000000000004">
      <c r="A142" s="8" t="s">
        <v>521</v>
      </c>
      <c r="B142" s="9"/>
      <c r="C142" s="9"/>
      <c r="D142" s="9"/>
      <c r="E142" s="9"/>
      <c r="F142" s="9"/>
      <c r="G142" s="9"/>
      <c r="H142" s="9"/>
      <c r="I142" s="9"/>
      <c r="J142" s="9"/>
      <c r="K142" s="9"/>
      <c r="L142" s="9"/>
      <c r="M142" s="9"/>
      <c r="N142" s="9"/>
      <c r="O142" s="9"/>
      <c r="P142" s="9"/>
      <c r="Q142" s="9"/>
      <c r="T142" s="8" t="s">
        <v>521</v>
      </c>
      <c r="U142" s="6" t="e">
        <f t="shared" si="4"/>
        <v>#DIV/0!</v>
      </c>
      <c r="V142" s="6" t="e">
        <f t="shared" si="5"/>
        <v>#DIV/0!</v>
      </c>
    </row>
    <row r="143" spans="1:22" x14ac:dyDescent="0.55000000000000004">
      <c r="A143" s="8" t="s">
        <v>522</v>
      </c>
      <c r="B143" s="9"/>
      <c r="C143" s="9"/>
      <c r="D143" s="9"/>
      <c r="E143" s="9"/>
      <c r="F143" s="9"/>
      <c r="G143" s="9"/>
      <c r="H143" s="9"/>
      <c r="I143" s="9"/>
      <c r="J143" s="9"/>
      <c r="K143" s="9"/>
      <c r="L143" s="9"/>
      <c r="M143" s="9"/>
      <c r="N143" s="9"/>
      <c r="O143" s="9"/>
      <c r="P143" s="9"/>
      <c r="Q143" s="9"/>
      <c r="T143" s="8" t="s">
        <v>522</v>
      </c>
      <c r="U143" s="6" t="e">
        <f t="shared" si="4"/>
        <v>#DIV/0!</v>
      </c>
      <c r="V143" s="6" t="e">
        <f t="shared" si="5"/>
        <v>#DIV/0!</v>
      </c>
    </row>
    <row r="144" spans="1:22" x14ac:dyDescent="0.55000000000000004">
      <c r="A144" s="8" t="s">
        <v>523</v>
      </c>
      <c r="B144" s="9"/>
      <c r="C144" s="9"/>
      <c r="D144" s="9"/>
      <c r="E144" s="9"/>
      <c r="F144" s="9"/>
      <c r="G144" s="9"/>
      <c r="H144" s="9"/>
      <c r="I144" s="9"/>
      <c r="J144" s="9"/>
      <c r="K144" s="9"/>
      <c r="L144" s="9"/>
      <c r="M144" s="9"/>
      <c r="N144" s="9"/>
      <c r="O144" s="9"/>
      <c r="P144" s="9"/>
      <c r="Q144" s="9"/>
      <c r="T144" s="8" t="s">
        <v>523</v>
      </c>
      <c r="U144" s="6" t="e">
        <f t="shared" si="4"/>
        <v>#DIV/0!</v>
      </c>
      <c r="V144" s="6" t="e">
        <f t="shared" si="5"/>
        <v>#DIV/0!</v>
      </c>
    </row>
    <row r="145" spans="1:22" x14ac:dyDescent="0.55000000000000004">
      <c r="A145" s="8" t="s">
        <v>524</v>
      </c>
      <c r="B145" s="9"/>
      <c r="C145" s="9"/>
      <c r="D145" s="9"/>
      <c r="E145" s="9"/>
      <c r="F145" s="9"/>
      <c r="G145" s="9"/>
      <c r="H145" s="9"/>
      <c r="I145" s="9"/>
      <c r="J145" s="9"/>
      <c r="K145" s="9"/>
      <c r="L145" s="9"/>
      <c r="M145" s="9"/>
      <c r="N145" s="9"/>
      <c r="O145" s="9"/>
      <c r="P145" s="9"/>
      <c r="Q145" s="9"/>
      <c r="T145" s="8" t="s">
        <v>524</v>
      </c>
      <c r="U145" s="6" t="e">
        <f t="shared" si="4"/>
        <v>#DIV/0!</v>
      </c>
      <c r="V145" s="6" t="e">
        <f t="shared" si="5"/>
        <v>#DIV/0!</v>
      </c>
    </row>
    <row r="146" spans="1:22" x14ac:dyDescent="0.55000000000000004">
      <c r="A146" s="8" t="s">
        <v>525</v>
      </c>
      <c r="B146" s="9"/>
      <c r="E146" s="9"/>
      <c r="F146" s="9"/>
      <c r="J146" s="9"/>
      <c r="M146" s="9"/>
      <c r="T146" s="8" t="s">
        <v>525</v>
      </c>
      <c r="U146" s="6" t="e">
        <f t="shared" si="4"/>
        <v>#DIV/0!</v>
      </c>
      <c r="V146" s="6" t="e">
        <f t="shared" si="5"/>
        <v>#DIV/0!</v>
      </c>
    </row>
    <row r="147" spans="1:22" x14ac:dyDescent="0.55000000000000004">
      <c r="A147" s="8" t="s">
        <v>526</v>
      </c>
      <c r="B147" s="9"/>
      <c r="E147" s="9"/>
      <c r="G147" s="9"/>
      <c r="H147" s="9"/>
      <c r="I147" s="9"/>
      <c r="J147" s="9"/>
      <c r="K147" s="9"/>
      <c r="Q147" s="9"/>
      <c r="T147" s="8" t="s">
        <v>526</v>
      </c>
      <c r="U147" s="6" t="e">
        <f t="shared" si="4"/>
        <v>#DIV/0!</v>
      </c>
      <c r="V147" s="6" t="e">
        <f t="shared" si="5"/>
        <v>#DIV/0!</v>
      </c>
    </row>
    <row r="148" spans="1:22" x14ac:dyDescent="0.55000000000000004">
      <c r="A148" s="8" t="s">
        <v>527</v>
      </c>
      <c r="B148" s="9"/>
      <c r="C148" s="9"/>
      <c r="D148" s="9"/>
      <c r="E148" s="9"/>
      <c r="F148" s="9"/>
      <c r="G148" s="9"/>
      <c r="H148" s="9"/>
      <c r="I148" s="9"/>
      <c r="J148" s="9"/>
      <c r="K148" s="9"/>
      <c r="L148" s="9"/>
      <c r="M148" s="9"/>
      <c r="N148" s="9"/>
      <c r="O148" s="9"/>
      <c r="P148" s="9"/>
      <c r="Q148" s="9"/>
      <c r="T148" s="8" t="s">
        <v>527</v>
      </c>
      <c r="U148" s="6" t="e">
        <f t="shared" si="4"/>
        <v>#DIV/0!</v>
      </c>
      <c r="V148" s="6" t="e">
        <f t="shared" si="5"/>
        <v>#DIV/0!</v>
      </c>
    </row>
    <row r="149" spans="1:22" x14ac:dyDescent="0.55000000000000004">
      <c r="A149" s="8" t="s">
        <v>528</v>
      </c>
      <c r="B149" s="9"/>
      <c r="C149" s="9"/>
      <c r="D149" s="9"/>
      <c r="E149" s="9"/>
      <c r="F149" s="9"/>
      <c r="G149" s="9"/>
      <c r="H149" s="9"/>
      <c r="I149" s="9"/>
      <c r="J149" s="9"/>
      <c r="K149" s="9"/>
      <c r="L149" s="9"/>
      <c r="M149" s="9"/>
      <c r="N149" s="9"/>
      <c r="O149" s="9"/>
      <c r="P149" s="9"/>
      <c r="Q149" s="9"/>
      <c r="T149" s="8" t="s">
        <v>528</v>
      </c>
      <c r="U149" s="6" t="e">
        <f t="shared" si="4"/>
        <v>#DIV/0!</v>
      </c>
      <c r="V149" s="6" t="e">
        <f t="shared" si="5"/>
        <v>#DIV/0!</v>
      </c>
    </row>
    <row r="150" spans="1:22" x14ac:dyDescent="0.55000000000000004">
      <c r="A150" s="8" t="s">
        <v>529</v>
      </c>
      <c r="B150" s="9"/>
      <c r="D150" s="9"/>
      <c r="E150" s="9"/>
      <c r="F150" s="9"/>
      <c r="G150" s="9"/>
      <c r="H150" s="9"/>
      <c r="J150" s="9"/>
      <c r="K150" s="9"/>
      <c r="L150" s="9"/>
      <c r="M150" s="9"/>
      <c r="N150" s="9"/>
      <c r="O150" s="9"/>
      <c r="T150" s="8" t="s">
        <v>529</v>
      </c>
      <c r="U150" s="6" t="e">
        <f t="shared" si="4"/>
        <v>#DIV/0!</v>
      </c>
      <c r="V150" s="6" t="e">
        <f t="shared" si="5"/>
        <v>#DIV/0!</v>
      </c>
    </row>
    <row r="151" spans="1:22" x14ac:dyDescent="0.55000000000000004">
      <c r="A151" s="8" t="s">
        <v>530</v>
      </c>
      <c r="E151" s="9"/>
      <c r="F151" s="9"/>
      <c r="H151" s="9"/>
      <c r="J151" s="9"/>
      <c r="K151" s="9"/>
      <c r="M151" s="9"/>
      <c r="P151" s="9"/>
      <c r="Q151" s="9"/>
      <c r="T151" s="8" t="s">
        <v>530</v>
      </c>
      <c r="U151" s="6" t="e">
        <f t="shared" si="4"/>
        <v>#DIV/0!</v>
      </c>
      <c r="V151" s="6" t="e">
        <f t="shared" si="5"/>
        <v>#DIV/0!</v>
      </c>
    </row>
    <row r="152" spans="1:22" x14ac:dyDescent="0.55000000000000004">
      <c r="A152" s="8" t="s">
        <v>531</v>
      </c>
      <c r="B152" s="9"/>
      <c r="C152" s="9"/>
      <c r="D152" s="9"/>
      <c r="E152" s="9"/>
      <c r="F152" s="9"/>
      <c r="G152" s="9"/>
      <c r="H152" s="9"/>
      <c r="I152" s="9"/>
      <c r="J152" s="9"/>
      <c r="K152" s="9"/>
      <c r="L152" s="9"/>
      <c r="M152" s="9"/>
      <c r="N152" s="9"/>
      <c r="O152" s="9"/>
      <c r="P152" s="9"/>
      <c r="Q152" s="9"/>
      <c r="T152" s="8" t="s">
        <v>531</v>
      </c>
      <c r="U152" s="6" t="e">
        <f t="shared" si="4"/>
        <v>#DIV/0!</v>
      </c>
      <c r="V152" s="6" t="e">
        <f t="shared" si="5"/>
        <v>#DIV/0!</v>
      </c>
    </row>
    <row r="153" spans="1:22" x14ac:dyDescent="0.55000000000000004">
      <c r="A153" s="8" t="s">
        <v>532</v>
      </c>
      <c r="B153" s="9"/>
      <c r="C153" s="9"/>
      <c r="D153" s="9"/>
      <c r="E153" s="9"/>
      <c r="F153" s="9"/>
      <c r="G153" s="9"/>
      <c r="H153" s="9"/>
      <c r="I153" s="9"/>
      <c r="J153" s="9"/>
      <c r="K153" s="9"/>
      <c r="L153" s="9"/>
      <c r="M153" s="9"/>
      <c r="N153" s="9"/>
      <c r="O153" s="9"/>
      <c r="P153" s="9"/>
      <c r="Q153" s="9"/>
      <c r="T153" s="8" t="s">
        <v>532</v>
      </c>
      <c r="U153" s="6" t="e">
        <f t="shared" si="4"/>
        <v>#DIV/0!</v>
      </c>
      <c r="V153" s="6" t="e">
        <f t="shared" si="5"/>
        <v>#DIV/0!</v>
      </c>
    </row>
    <row r="154" spans="1:22" x14ac:dyDescent="0.55000000000000004">
      <c r="A154" s="8" t="s">
        <v>533</v>
      </c>
      <c r="B154" s="9"/>
      <c r="D154" s="9"/>
      <c r="E154" s="9"/>
      <c r="F154" s="9"/>
      <c r="G154" s="9"/>
      <c r="H154" s="9"/>
      <c r="I154" s="9"/>
      <c r="J154" s="9"/>
      <c r="K154" s="9"/>
      <c r="M154" s="9"/>
      <c r="N154" s="9"/>
      <c r="O154" s="9"/>
      <c r="P154" s="9"/>
      <c r="Q154" s="9"/>
      <c r="T154" s="8" t="s">
        <v>533</v>
      </c>
      <c r="U154" s="6" t="e">
        <f t="shared" si="4"/>
        <v>#DIV/0!</v>
      </c>
      <c r="V154" s="6" t="e">
        <f t="shared" si="5"/>
        <v>#DIV/0!</v>
      </c>
    </row>
    <row r="155" spans="1:22" x14ac:dyDescent="0.55000000000000004">
      <c r="A155" s="8" t="s">
        <v>534</v>
      </c>
      <c r="B155" s="9"/>
      <c r="C155" s="9"/>
      <c r="E155" s="9"/>
      <c r="F155" s="9"/>
      <c r="G155" s="9"/>
      <c r="H155" s="9"/>
      <c r="I155" s="9"/>
      <c r="J155" s="9"/>
      <c r="K155" s="9"/>
      <c r="L155" s="9"/>
      <c r="M155" s="9"/>
      <c r="N155" s="9"/>
      <c r="O155" s="9"/>
      <c r="P155" s="9"/>
      <c r="Q155" s="9"/>
      <c r="T155" s="8" t="s">
        <v>534</v>
      </c>
      <c r="U155" s="6" t="e">
        <f t="shared" si="4"/>
        <v>#DIV/0!</v>
      </c>
      <c r="V155" s="6" t="e">
        <f t="shared" si="5"/>
        <v>#DIV/0!</v>
      </c>
    </row>
    <row r="156" spans="1:22" x14ac:dyDescent="0.55000000000000004">
      <c r="A156" s="8" t="s">
        <v>535</v>
      </c>
      <c r="B156" s="9"/>
      <c r="C156" s="9"/>
      <c r="D156" s="9"/>
      <c r="E156" s="9"/>
      <c r="F156" s="9"/>
      <c r="G156" s="9"/>
      <c r="H156" s="9"/>
      <c r="I156" s="9"/>
      <c r="J156" s="9"/>
      <c r="K156" s="9"/>
      <c r="L156" s="9"/>
      <c r="M156" s="9"/>
      <c r="N156" s="9"/>
      <c r="O156" s="9"/>
      <c r="P156" s="9"/>
      <c r="Q156" s="9"/>
      <c r="T156" s="8" t="s">
        <v>535</v>
      </c>
      <c r="U156" s="6" t="e">
        <f t="shared" si="4"/>
        <v>#DIV/0!</v>
      </c>
      <c r="V156" s="6" t="e">
        <f t="shared" si="5"/>
        <v>#DIV/0!</v>
      </c>
    </row>
    <row r="157" spans="1:22" x14ac:dyDescent="0.55000000000000004">
      <c r="A157" s="8" t="s">
        <v>536</v>
      </c>
      <c r="B157" s="6">
        <v>28.999524999999998</v>
      </c>
      <c r="C157" s="6">
        <v>29.880184</v>
      </c>
      <c r="D157" s="6">
        <v>31.973262999999999</v>
      </c>
      <c r="E157" s="6">
        <v>31.092255000000002</v>
      </c>
      <c r="F157" s="6">
        <v>26.649260999999999</v>
      </c>
      <c r="G157" s="6">
        <v>26.10661</v>
      </c>
      <c r="H157" s="6">
        <v>25.787119000000001</v>
      </c>
      <c r="I157" s="6">
        <v>25.275251000000001</v>
      </c>
      <c r="J157" s="6">
        <v>25.146190000000001</v>
      </c>
      <c r="K157" s="6">
        <v>27.242187999999999</v>
      </c>
      <c r="L157" s="6">
        <v>25.966301000000001</v>
      </c>
      <c r="M157" s="6">
        <v>25.98837</v>
      </c>
      <c r="N157" s="6">
        <v>27.659918000000001</v>
      </c>
      <c r="O157" s="6">
        <v>26.927849999999999</v>
      </c>
      <c r="P157" s="6">
        <v>27.754239999999999</v>
      </c>
      <c r="Q157" s="6">
        <v>31.007463000000001</v>
      </c>
      <c r="T157" s="8" t="s">
        <v>536</v>
      </c>
      <c r="U157" s="6">
        <f t="shared" si="4"/>
        <v>0.92851251434874793</v>
      </c>
      <c r="V157" s="6">
        <f t="shared" si="5"/>
        <v>0.92825640460104142</v>
      </c>
    </row>
    <row r="158" spans="1:22" x14ac:dyDescent="0.55000000000000004">
      <c r="A158" s="8" t="s">
        <v>537</v>
      </c>
      <c r="B158" s="9"/>
      <c r="C158" s="9"/>
      <c r="D158" s="9"/>
      <c r="E158" s="9"/>
      <c r="F158" s="9"/>
      <c r="G158" s="9"/>
      <c r="H158" s="9"/>
      <c r="I158" s="9"/>
      <c r="J158" s="9"/>
      <c r="K158" s="9"/>
      <c r="L158" s="9"/>
      <c r="M158" s="9"/>
      <c r="O158" s="9"/>
      <c r="Q158" s="9"/>
      <c r="T158" s="8" t="s">
        <v>537</v>
      </c>
      <c r="U158" s="6" t="e">
        <f t="shared" si="4"/>
        <v>#DIV/0!</v>
      </c>
      <c r="V158" s="6" t="e">
        <f t="shared" si="5"/>
        <v>#DIV/0!</v>
      </c>
    </row>
    <row r="159" spans="1:22" x14ac:dyDescent="0.55000000000000004">
      <c r="A159" s="8" t="s">
        <v>538</v>
      </c>
      <c r="B159" s="9"/>
      <c r="C159" s="9"/>
      <c r="D159" s="9"/>
      <c r="E159" s="9"/>
      <c r="F159" s="9"/>
      <c r="G159" s="9"/>
      <c r="H159" s="9"/>
      <c r="I159" s="9"/>
      <c r="J159" s="9"/>
      <c r="K159" s="9"/>
      <c r="L159" s="9"/>
      <c r="M159" s="9"/>
      <c r="N159" s="9"/>
      <c r="O159" s="9"/>
      <c r="P159" s="9"/>
      <c r="Q159" s="9"/>
      <c r="T159" s="8" t="s">
        <v>538</v>
      </c>
      <c r="U159" s="6" t="e">
        <f t="shared" si="4"/>
        <v>#DIV/0!</v>
      </c>
      <c r="V159" s="6" t="e">
        <f t="shared" si="5"/>
        <v>#DIV/0!</v>
      </c>
    </row>
    <row r="160" spans="1:22" x14ac:dyDescent="0.55000000000000004">
      <c r="A160" s="8" t="s">
        <v>539</v>
      </c>
      <c r="B160" s="9"/>
      <c r="C160" s="9"/>
      <c r="D160" s="9"/>
      <c r="E160" s="9"/>
      <c r="F160" s="9"/>
      <c r="G160" s="9"/>
      <c r="H160" s="9"/>
      <c r="I160" s="9"/>
      <c r="J160" s="9"/>
      <c r="K160" s="9"/>
      <c r="L160" s="9"/>
      <c r="M160" s="9"/>
      <c r="N160" s="9"/>
      <c r="O160" s="9"/>
      <c r="P160" s="9"/>
      <c r="Q160" s="9"/>
      <c r="T160" s="8" t="s">
        <v>539</v>
      </c>
      <c r="U160" s="6" t="e">
        <f t="shared" si="4"/>
        <v>#DIV/0!</v>
      </c>
      <c r="V160" s="6" t="e">
        <f t="shared" si="5"/>
        <v>#DIV/0!</v>
      </c>
    </row>
    <row r="161" spans="1:22" x14ac:dyDescent="0.55000000000000004">
      <c r="A161" s="8" t="s">
        <v>540</v>
      </c>
      <c r="B161" s="9"/>
      <c r="C161" s="9"/>
      <c r="D161" s="9"/>
      <c r="E161" s="9"/>
      <c r="F161" s="9"/>
      <c r="G161" s="9"/>
      <c r="H161" s="9"/>
      <c r="I161" s="9"/>
      <c r="J161" s="9"/>
      <c r="K161" s="9"/>
      <c r="L161" s="9"/>
      <c r="M161" s="9"/>
      <c r="N161" s="9"/>
      <c r="O161" s="9"/>
      <c r="P161" s="9"/>
      <c r="Q161" s="9"/>
      <c r="T161" s="8" t="s">
        <v>540</v>
      </c>
      <c r="U161" s="6" t="e">
        <f t="shared" si="4"/>
        <v>#DIV/0!</v>
      </c>
      <c r="V161" s="6" t="e">
        <f t="shared" si="5"/>
        <v>#DIV/0!</v>
      </c>
    </row>
    <row r="162" spans="1:22" x14ac:dyDescent="0.55000000000000004">
      <c r="A162" s="8" t="s">
        <v>541</v>
      </c>
      <c r="B162" s="9"/>
      <c r="C162" s="9"/>
      <c r="D162" s="9"/>
      <c r="E162" s="9"/>
      <c r="F162" s="9"/>
      <c r="G162" s="9"/>
      <c r="H162" s="9"/>
      <c r="J162" s="9"/>
      <c r="K162" s="9"/>
      <c r="L162" s="9"/>
      <c r="M162" s="9"/>
      <c r="N162" s="9"/>
      <c r="O162" s="9"/>
      <c r="P162" s="9"/>
      <c r="Q162" s="9"/>
      <c r="T162" s="8" t="s">
        <v>541</v>
      </c>
      <c r="U162" s="6" t="e">
        <f t="shared" si="4"/>
        <v>#DIV/0!</v>
      </c>
      <c r="V162" s="6" t="e">
        <f t="shared" si="5"/>
        <v>#DIV/0!</v>
      </c>
    </row>
    <row r="163" spans="1:22" x14ac:dyDescent="0.55000000000000004">
      <c r="A163" s="8" t="s">
        <v>542</v>
      </c>
      <c r="B163" s="9"/>
      <c r="D163" s="9"/>
      <c r="O163" s="9"/>
      <c r="Q163" s="9"/>
      <c r="T163" s="8" t="s">
        <v>542</v>
      </c>
      <c r="U163" s="6" t="e">
        <f t="shared" si="4"/>
        <v>#DIV/0!</v>
      </c>
      <c r="V163" s="6" t="e">
        <f t="shared" si="5"/>
        <v>#DIV/0!</v>
      </c>
    </row>
    <row r="164" spans="1:22" x14ac:dyDescent="0.55000000000000004">
      <c r="A164" s="8" t="s">
        <v>543</v>
      </c>
      <c r="B164" s="9"/>
      <c r="C164" s="9"/>
      <c r="D164" s="9"/>
      <c r="E164" s="9"/>
      <c r="F164" s="9"/>
      <c r="G164" s="9"/>
      <c r="H164" s="9"/>
      <c r="I164" s="9"/>
      <c r="J164" s="9"/>
      <c r="K164" s="9"/>
      <c r="L164" s="9"/>
      <c r="M164" s="9"/>
      <c r="N164" s="9"/>
      <c r="O164" s="9"/>
      <c r="P164" s="9"/>
      <c r="Q164" s="9"/>
      <c r="T164" s="8" t="s">
        <v>543</v>
      </c>
      <c r="U164" s="6" t="e">
        <f t="shared" si="4"/>
        <v>#DIV/0!</v>
      </c>
      <c r="V164" s="6" t="e">
        <f t="shared" si="5"/>
        <v>#DIV/0!</v>
      </c>
    </row>
    <row r="165" spans="1:22" x14ac:dyDescent="0.55000000000000004">
      <c r="A165" s="8" t="s">
        <v>544</v>
      </c>
      <c r="J165" s="9"/>
      <c r="L165" s="9"/>
      <c r="M165" s="9"/>
      <c r="T165" s="8" t="s">
        <v>544</v>
      </c>
      <c r="U165" s="6" t="e">
        <f t="shared" si="4"/>
        <v>#DIV/0!</v>
      </c>
      <c r="V165" s="6" t="e">
        <f t="shared" si="5"/>
        <v>#DIV/0!</v>
      </c>
    </row>
    <row r="166" spans="1:22" x14ac:dyDescent="0.55000000000000004">
      <c r="A166" s="8" t="s">
        <v>545</v>
      </c>
      <c r="C166" s="9"/>
      <c r="D166" s="9"/>
      <c r="E166" s="9"/>
      <c r="K166" s="9"/>
      <c r="Q166" s="9"/>
      <c r="T166" s="8" t="s">
        <v>545</v>
      </c>
      <c r="U166" s="6" t="e">
        <f t="shared" si="4"/>
        <v>#DIV/0!</v>
      </c>
      <c r="V166" s="6" t="e">
        <f t="shared" si="5"/>
        <v>#DIV/0!</v>
      </c>
    </row>
    <row r="167" spans="1:22" x14ac:dyDescent="0.55000000000000004">
      <c r="A167" s="8" t="s">
        <v>546</v>
      </c>
      <c r="B167" s="9"/>
      <c r="C167" s="9"/>
      <c r="D167" s="9"/>
      <c r="E167" s="9"/>
      <c r="F167" s="9"/>
      <c r="H167" s="9"/>
      <c r="K167" s="9"/>
      <c r="L167" s="9"/>
      <c r="N167" s="9"/>
      <c r="O167" s="9"/>
      <c r="P167" s="9"/>
      <c r="Q167" s="9"/>
      <c r="T167" s="8" t="s">
        <v>546</v>
      </c>
      <c r="U167" s="6" t="e">
        <f t="shared" si="4"/>
        <v>#DIV/0!</v>
      </c>
      <c r="V167" s="6" t="e">
        <f t="shared" si="5"/>
        <v>#DIV/0!</v>
      </c>
    </row>
    <row r="168" spans="1:22" x14ac:dyDescent="0.55000000000000004">
      <c r="A168" s="8" t="s">
        <v>547</v>
      </c>
      <c r="B168" s="9"/>
      <c r="C168" s="9"/>
      <c r="D168" s="9"/>
      <c r="E168" s="9"/>
      <c r="F168" s="9"/>
      <c r="G168" s="9"/>
      <c r="H168" s="9"/>
      <c r="I168" s="9"/>
      <c r="J168" s="9"/>
      <c r="K168" s="9"/>
      <c r="L168" s="9"/>
      <c r="M168" s="9"/>
      <c r="N168" s="9"/>
      <c r="P168" s="9"/>
      <c r="Q168" s="9"/>
      <c r="T168" s="8" t="s">
        <v>547</v>
      </c>
      <c r="U168" s="6" t="e">
        <f t="shared" si="4"/>
        <v>#DIV/0!</v>
      </c>
      <c r="V168" s="6" t="e">
        <f t="shared" si="5"/>
        <v>#DIV/0!</v>
      </c>
    </row>
    <row r="169" spans="1:22" x14ac:dyDescent="0.55000000000000004">
      <c r="A169" s="8" t="s">
        <v>548</v>
      </c>
      <c r="B169" s="9"/>
      <c r="C169" s="9"/>
      <c r="D169" s="9"/>
      <c r="E169" s="9"/>
      <c r="F169" s="9"/>
      <c r="G169" s="9"/>
      <c r="H169" s="9"/>
      <c r="I169" s="9"/>
      <c r="J169" s="9"/>
      <c r="K169" s="9"/>
      <c r="L169" s="9"/>
      <c r="M169" s="9"/>
      <c r="N169" s="9"/>
      <c r="O169" s="9"/>
      <c r="P169" s="9"/>
      <c r="Q169" s="9"/>
      <c r="T169" s="8" t="s">
        <v>548</v>
      </c>
      <c r="U169" s="6" t="e">
        <f t="shared" si="4"/>
        <v>#DIV/0!</v>
      </c>
      <c r="V169" s="6" t="e">
        <f t="shared" si="5"/>
        <v>#DIV/0!</v>
      </c>
    </row>
    <row r="170" spans="1:22" x14ac:dyDescent="0.55000000000000004">
      <c r="A170" s="8" t="s">
        <v>549</v>
      </c>
      <c r="B170" s="9"/>
      <c r="D170" s="9"/>
      <c r="E170" s="9"/>
      <c r="F170" s="9"/>
      <c r="G170" s="9"/>
      <c r="H170" s="9"/>
      <c r="I170" s="9"/>
      <c r="J170" s="9"/>
      <c r="K170" s="9"/>
      <c r="L170" s="9"/>
      <c r="M170" s="9"/>
      <c r="N170" s="9"/>
      <c r="O170" s="9"/>
      <c r="P170" s="9"/>
      <c r="Q170" s="9"/>
      <c r="T170" s="8" t="s">
        <v>549</v>
      </c>
      <c r="U170" s="6" t="e">
        <f t="shared" si="4"/>
        <v>#DIV/0!</v>
      </c>
      <c r="V170" s="6" t="e">
        <f t="shared" si="5"/>
        <v>#DIV/0!</v>
      </c>
    </row>
    <row r="171" spans="1:22" x14ac:dyDescent="0.55000000000000004">
      <c r="A171" s="8" t="s">
        <v>550</v>
      </c>
      <c r="B171" s="9"/>
      <c r="C171" s="9"/>
      <c r="D171" s="9"/>
      <c r="E171" s="9"/>
      <c r="F171" s="9"/>
      <c r="G171" s="9"/>
      <c r="H171" s="9"/>
      <c r="I171" s="9"/>
      <c r="J171" s="9"/>
      <c r="K171" s="9"/>
      <c r="L171" s="9"/>
      <c r="M171" s="9"/>
      <c r="N171" s="9"/>
      <c r="O171" s="9"/>
      <c r="P171" s="9"/>
      <c r="Q171" s="9"/>
      <c r="T171" s="8" t="s">
        <v>550</v>
      </c>
      <c r="U171" s="6" t="e">
        <f t="shared" si="4"/>
        <v>#DIV/0!</v>
      </c>
      <c r="V171" s="6" t="e">
        <f t="shared" si="5"/>
        <v>#DIV/0!</v>
      </c>
    </row>
    <row r="172" spans="1:22" x14ac:dyDescent="0.55000000000000004">
      <c r="A172" s="8" t="s">
        <v>551</v>
      </c>
      <c r="B172" s="9"/>
      <c r="C172" s="9"/>
      <c r="D172" s="9"/>
      <c r="E172" s="9"/>
      <c r="F172" s="9"/>
      <c r="G172" s="9"/>
      <c r="H172" s="9"/>
      <c r="I172" s="9"/>
      <c r="J172" s="9"/>
      <c r="K172" s="9"/>
      <c r="L172" s="9"/>
      <c r="M172" s="9"/>
      <c r="N172" s="9"/>
      <c r="O172" s="9"/>
      <c r="P172" s="9"/>
      <c r="Q172" s="9"/>
      <c r="T172" s="8" t="s">
        <v>551</v>
      </c>
      <c r="U172" s="6" t="e">
        <f t="shared" si="4"/>
        <v>#DIV/0!</v>
      </c>
      <c r="V172" s="6" t="e">
        <f t="shared" si="5"/>
        <v>#DIV/0!</v>
      </c>
    </row>
    <row r="173" spans="1:22" x14ac:dyDescent="0.55000000000000004">
      <c r="A173" s="8" t="s">
        <v>552</v>
      </c>
      <c r="B173" s="9"/>
      <c r="C173" s="9"/>
      <c r="D173" s="9"/>
      <c r="E173" s="9"/>
      <c r="F173" s="9"/>
      <c r="G173" s="9"/>
      <c r="H173" s="9"/>
      <c r="I173" s="9"/>
      <c r="J173" s="9"/>
      <c r="K173" s="9"/>
      <c r="L173" s="9"/>
      <c r="M173" s="9"/>
      <c r="N173" s="9"/>
      <c r="O173" s="9"/>
      <c r="P173" s="9"/>
      <c r="Q173" s="9"/>
      <c r="T173" s="8" t="s">
        <v>552</v>
      </c>
      <c r="U173" s="6" t="e">
        <f t="shared" si="4"/>
        <v>#DIV/0!</v>
      </c>
      <c r="V173" s="6" t="e">
        <f t="shared" si="5"/>
        <v>#DIV/0!</v>
      </c>
    </row>
    <row r="174" spans="1:22" x14ac:dyDescent="0.55000000000000004">
      <c r="A174" s="8" t="s">
        <v>553</v>
      </c>
      <c r="B174" s="9"/>
      <c r="C174" s="9"/>
      <c r="D174" s="9"/>
      <c r="E174" s="9"/>
      <c r="F174" s="9"/>
      <c r="G174" s="9"/>
      <c r="H174" s="9"/>
      <c r="I174" s="9"/>
      <c r="J174" s="9"/>
      <c r="K174" s="9"/>
      <c r="L174" s="9"/>
      <c r="M174" s="9"/>
      <c r="N174" s="9"/>
      <c r="O174" s="9"/>
      <c r="P174" s="9"/>
      <c r="Q174" s="9"/>
      <c r="T174" s="8" t="s">
        <v>553</v>
      </c>
      <c r="U174" s="6" t="e">
        <f t="shared" si="4"/>
        <v>#DIV/0!</v>
      </c>
      <c r="V174" s="6" t="e">
        <f t="shared" si="5"/>
        <v>#DIV/0!</v>
      </c>
    </row>
    <row r="175" spans="1:22" x14ac:dyDescent="0.55000000000000004">
      <c r="A175" s="8" t="s">
        <v>554</v>
      </c>
      <c r="B175" s="9"/>
      <c r="C175" s="9"/>
      <c r="D175" s="9"/>
      <c r="E175" s="9"/>
      <c r="F175" s="9"/>
      <c r="G175" s="9"/>
      <c r="H175" s="9"/>
      <c r="I175" s="9"/>
      <c r="J175" s="9"/>
      <c r="K175" s="9"/>
      <c r="L175" s="9"/>
      <c r="M175" s="9"/>
      <c r="N175" s="9"/>
      <c r="O175" s="9"/>
      <c r="P175" s="9"/>
      <c r="Q175" s="9"/>
      <c r="T175" s="8" t="s">
        <v>554</v>
      </c>
      <c r="U175" s="6" t="e">
        <f t="shared" si="4"/>
        <v>#DIV/0!</v>
      </c>
      <c r="V175" s="6" t="e">
        <f t="shared" si="5"/>
        <v>#DIV/0!</v>
      </c>
    </row>
    <row r="176" spans="1:22" x14ac:dyDescent="0.55000000000000004">
      <c r="A176" s="8" t="s">
        <v>555</v>
      </c>
      <c r="E176" s="9"/>
      <c r="T176" s="8" t="s">
        <v>555</v>
      </c>
      <c r="U176" s="6" t="e">
        <f t="shared" si="4"/>
        <v>#DIV/0!</v>
      </c>
      <c r="V176" s="6" t="e">
        <f t="shared" si="5"/>
        <v>#DIV/0!</v>
      </c>
    </row>
    <row r="177" spans="1:22" x14ac:dyDescent="0.55000000000000004">
      <c r="A177" s="8" t="s">
        <v>556</v>
      </c>
      <c r="F177" s="9"/>
      <c r="G177" s="9"/>
      <c r="H177" s="9"/>
      <c r="K177" s="9"/>
      <c r="M177" s="9"/>
      <c r="T177" s="8" t="s">
        <v>556</v>
      </c>
      <c r="U177" s="6" t="e">
        <f t="shared" si="4"/>
        <v>#DIV/0!</v>
      </c>
      <c r="V177" s="6" t="e">
        <f t="shared" si="5"/>
        <v>#DIV/0!</v>
      </c>
    </row>
    <row r="178" spans="1:22" x14ac:dyDescent="0.55000000000000004">
      <c r="A178" s="8" t="s">
        <v>557</v>
      </c>
      <c r="B178" s="9"/>
      <c r="C178" s="9"/>
      <c r="D178" s="9"/>
      <c r="E178" s="9"/>
      <c r="F178" s="9"/>
      <c r="G178" s="9"/>
      <c r="H178" s="9"/>
      <c r="I178" s="9"/>
      <c r="J178" s="9"/>
      <c r="K178" s="9"/>
      <c r="L178" s="9"/>
      <c r="M178" s="9"/>
      <c r="N178" s="9"/>
      <c r="O178" s="9"/>
      <c r="P178" s="9"/>
      <c r="Q178" s="9"/>
      <c r="T178" s="8" t="s">
        <v>557</v>
      </c>
      <c r="U178" s="6" t="e">
        <f t="shared" si="4"/>
        <v>#DIV/0!</v>
      </c>
      <c r="V178" s="6" t="e">
        <f t="shared" si="5"/>
        <v>#DIV/0!</v>
      </c>
    </row>
    <row r="179" spans="1:22" x14ac:dyDescent="0.55000000000000004">
      <c r="A179" s="8" t="s">
        <v>558</v>
      </c>
      <c r="B179" s="9"/>
      <c r="C179" s="9"/>
      <c r="D179" s="9"/>
      <c r="E179" s="9"/>
      <c r="F179" s="9"/>
      <c r="G179" s="9"/>
      <c r="H179" s="9"/>
      <c r="I179" s="9"/>
      <c r="J179" s="9"/>
      <c r="K179" s="9"/>
      <c r="L179" s="9"/>
      <c r="M179" s="9"/>
      <c r="N179" s="9"/>
      <c r="O179" s="9"/>
      <c r="P179" s="9"/>
      <c r="Q179" s="9"/>
      <c r="T179" s="8" t="s">
        <v>558</v>
      </c>
      <c r="U179" s="6" t="e">
        <f t="shared" si="4"/>
        <v>#DIV/0!</v>
      </c>
      <c r="V179" s="6" t="e">
        <f t="shared" si="5"/>
        <v>#DIV/0!</v>
      </c>
    </row>
    <row r="180" spans="1:22" x14ac:dyDescent="0.55000000000000004">
      <c r="A180" s="8" t="s">
        <v>559</v>
      </c>
      <c r="B180" s="9"/>
      <c r="C180" s="9"/>
      <c r="D180" s="9"/>
      <c r="E180" s="9"/>
      <c r="F180" s="9"/>
      <c r="G180" s="9"/>
      <c r="H180" s="9"/>
      <c r="I180" s="9"/>
      <c r="J180" s="9"/>
      <c r="K180" s="9"/>
      <c r="L180" s="9"/>
      <c r="M180" s="9"/>
      <c r="N180" s="9"/>
      <c r="O180" s="9"/>
      <c r="P180" s="9"/>
      <c r="Q180" s="9"/>
      <c r="T180" s="8" t="s">
        <v>559</v>
      </c>
      <c r="U180" s="6" t="e">
        <f t="shared" si="4"/>
        <v>#DIV/0!</v>
      </c>
      <c r="V180" s="6" t="e">
        <f t="shared" si="5"/>
        <v>#DIV/0!</v>
      </c>
    </row>
    <row r="181" spans="1:22" x14ac:dyDescent="0.55000000000000004">
      <c r="A181" s="8" t="s">
        <v>560</v>
      </c>
      <c r="C181" s="9"/>
      <c r="D181" s="9"/>
      <c r="E181" s="9"/>
      <c r="F181" s="9"/>
      <c r="H181" s="9"/>
      <c r="I181" s="9"/>
      <c r="J181" s="9"/>
      <c r="K181" s="9"/>
      <c r="L181" s="9"/>
      <c r="M181" s="9"/>
      <c r="O181" s="9"/>
      <c r="P181" s="9"/>
      <c r="Q181" s="9"/>
      <c r="T181" s="8" t="s">
        <v>560</v>
      </c>
      <c r="U181" s="6" t="e">
        <f t="shared" si="4"/>
        <v>#DIV/0!</v>
      </c>
      <c r="V181" s="6" t="e">
        <f t="shared" si="5"/>
        <v>#DIV/0!</v>
      </c>
    </row>
    <row r="182" spans="1:22" x14ac:dyDescent="0.55000000000000004">
      <c r="A182" s="8" t="s">
        <v>561</v>
      </c>
      <c r="B182" s="6">
        <v>27.976246</v>
      </c>
      <c r="C182" s="6">
        <v>25.016324999999998</v>
      </c>
      <c r="D182" s="6">
        <v>26.558585999999998</v>
      </c>
      <c r="E182" s="6">
        <v>26.951360000000001</v>
      </c>
      <c r="F182" s="6">
        <v>29.913246000000001</v>
      </c>
      <c r="G182" s="6">
        <v>27.398489000000001</v>
      </c>
      <c r="H182" s="6">
        <v>26.746926999999999</v>
      </c>
      <c r="I182" s="6">
        <v>27.094244</v>
      </c>
      <c r="J182" s="6">
        <v>27.089146</v>
      </c>
      <c r="K182" s="6">
        <v>27.220991000000001</v>
      </c>
      <c r="L182" s="6">
        <v>27.69575</v>
      </c>
      <c r="M182" s="6">
        <v>27.071041000000001</v>
      </c>
      <c r="N182" s="6">
        <v>26.806211000000001</v>
      </c>
      <c r="O182" s="6">
        <v>28.992080000000001</v>
      </c>
      <c r="P182" s="6">
        <v>27.823599999999999</v>
      </c>
      <c r="Q182" s="6">
        <v>26.884215999999999</v>
      </c>
      <c r="T182" s="8" t="s">
        <v>561</v>
      </c>
      <c r="U182" s="6">
        <f t="shared" si="4"/>
        <v>-0.20333137270850224</v>
      </c>
      <c r="V182" s="6">
        <f t="shared" si="5"/>
        <v>-0.14309274957222251</v>
      </c>
    </row>
    <row r="183" spans="1:22" x14ac:dyDescent="0.55000000000000004">
      <c r="A183" s="8" t="s">
        <v>562</v>
      </c>
      <c r="J183" s="9"/>
      <c r="M183" s="9"/>
      <c r="T183" s="8" t="s">
        <v>562</v>
      </c>
      <c r="U183" s="6" t="e">
        <f t="shared" si="4"/>
        <v>#DIV/0!</v>
      </c>
      <c r="V183" s="6" t="e">
        <f t="shared" si="5"/>
        <v>#DIV/0!</v>
      </c>
    </row>
    <row r="184" spans="1:22" x14ac:dyDescent="0.55000000000000004">
      <c r="A184" s="8" t="s">
        <v>563</v>
      </c>
      <c r="B184" s="9"/>
      <c r="C184" s="9"/>
      <c r="D184" s="9"/>
      <c r="E184" s="9"/>
      <c r="F184" s="9"/>
      <c r="G184" s="9"/>
      <c r="H184" s="9"/>
      <c r="I184" s="9"/>
      <c r="J184" s="9"/>
      <c r="K184" s="9"/>
      <c r="L184" s="9"/>
      <c r="M184" s="9"/>
      <c r="N184" s="9"/>
      <c r="O184" s="9"/>
      <c r="P184" s="9"/>
      <c r="Q184" s="9"/>
      <c r="T184" s="8" t="s">
        <v>563</v>
      </c>
      <c r="U184" s="6" t="e">
        <f t="shared" si="4"/>
        <v>#DIV/0!</v>
      </c>
      <c r="V184" s="6" t="e">
        <f t="shared" si="5"/>
        <v>#DIV/0!</v>
      </c>
    </row>
    <row r="185" spans="1:22" x14ac:dyDescent="0.55000000000000004">
      <c r="A185" s="8" t="s">
        <v>564</v>
      </c>
      <c r="B185" s="9"/>
      <c r="C185" s="9"/>
      <c r="D185" s="9"/>
      <c r="E185" s="9"/>
      <c r="F185" s="9"/>
      <c r="G185" s="9"/>
      <c r="H185" s="9"/>
      <c r="I185" s="9"/>
      <c r="J185" s="9"/>
      <c r="K185" s="9"/>
      <c r="L185" s="9"/>
      <c r="M185" s="9"/>
      <c r="N185" s="9"/>
      <c r="O185" s="9"/>
      <c r="P185" s="9"/>
      <c r="Q185" s="9"/>
      <c r="T185" s="8" t="s">
        <v>564</v>
      </c>
      <c r="U185" s="6" t="e">
        <f t="shared" si="4"/>
        <v>#DIV/0!</v>
      </c>
      <c r="V185" s="6" t="e">
        <f t="shared" si="5"/>
        <v>#DIV/0!</v>
      </c>
    </row>
    <row r="186" spans="1:22" x14ac:dyDescent="0.55000000000000004">
      <c r="A186" s="8" t="s">
        <v>565</v>
      </c>
      <c r="F186" s="9"/>
      <c r="H186" s="9"/>
      <c r="J186" s="9"/>
      <c r="T186" s="8" t="s">
        <v>565</v>
      </c>
      <c r="U186" s="6" t="e">
        <f t="shared" si="4"/>
        <v>#DIV/0!</v>
      </c>
      <c r="V186" s="6" t="e">
        <f t="shared" si="5"/>
        <v>#DIV/0!</v>
      </c>
    </row>
    <row r="187" spans="1:22" x14ac:dyDescent="0.55000000000000004">
      <c r="A187" s="8" t="s">
        <v>566</v>
      </c>
      <c r="B187" s="9"/>
      <c r="C187" s="9"/>
      <c r="D187" s="9"/>
      <c r="E187" s="9"/>
      <c r="F187" s="9"/>
      <c r="G187" s="9"/>
      <c r="H187" s="9"/>
      <c r="I187" s="9"/>
      <c r="J187" s="9"/>
      <c r="K187" s="9"/>
      <c r="L187" s="9"/>
      <c r="M187" s="9"/>
      <c r="O187" s="9"/>
      <c r="Q187" s="9"/>
      <c r="T187" s="8" t="s">
        <v>566</v>
      </c>
      <c r="U187" s="6" t="e">
        <f t="shared" si="4"/>
        <v>#DIV/0!</v>
      </c>
      <c r="V187" s="6" t="e">
        <f t="shared" si="5"/>
        <v>#DIV/0!</v>
      </c>
    </row>
    <row r="188" spans="1:22" x14ac:dyDescent="0.55000000000000004">
      <c r="A188" s="8" t="s">
        <v>567</v>
      </c>
      <c r="B188" s="9"/>
      <c r="C188" s="9"/>
      <c r="D188" s="9"/>
      <c r="E188" s="9"/>
      <c r="F188" s="9"/>
      <c r="G188" s="9"/>
      <c r="H188" s="9"/>
      <c r="I188" s="9"/>
      <c r="J188" s="9"/>
      <c r="K188" s="9"/>
      <c r="L188" s="9"/>
      <c r="M188" s="9"/>
      <c r="N188" s="9"/>
      <c r="O188" s="9"/>
      <c r="P188" s="9"/>
      <c r="Q188" s="9"/>
      <c r="T188" s="8" t="s">
        <v>567</v>
      </c>
      <c r="U188" s="6" t="e">
        <f t="shared" si="4"/>
        <v>#DIV/0!</v>
      </c>
      <c r="V188" s="6" t="e">
        <f t="shared" si="5"/>
        <v>#DIV/0!</v>
      </c>
    </row>
    <row r="189" spans="1:22" x14ac:dyDescent="0.55000000000000004">
      <c r="A189" s="8" t="s">
        <v>568</v>
      </c>
      <c r="D189" s="9"/>
      <c r="G189" s="9"/>
      <c r="H189" s="9"/>
      <c r="I189" s="9"/>
      <c r="N189" s="9"/>
      <c r="T189" s="8" t="s">
        <v>568</v>
      </c>
      <c r="U189" s="6" t="e">
        <f t="shared" si="4"/>
        <v>#DIV/0!</v>
      </c>
      <c r="V189" s="6" t="e">
        <f t="shared" si="5"/>
        <v>#DIV/0!</v>
      </c>
    </row>
    <row r="190" spans="1:22" x14ac:dyDescent="0.55000000000000004">
      <c r="A190" s="8" t="s">
        <v>569</v>
      </c>
      <c r="B190" s="9"/>
      <c r="C190" s="9"/>
      <c r="D190" s="9"/>
      <c r="E190" s="9"/>
      <c r="G190" s="9"/>
      <c r="H190" s="9"/>
      <c r="I190" s="9"/>
      <c r="J190" s="9"/>
      <c r="K190" s="9"/>
      <c r="L190" s="9"/>
      <c r="M190" s="9"/>
      <c r="N190" s="9"/>
      <c r="P190" s="9"/>
      <c r="Q190" s="9"/>
      <c r="T190" s="8" t="s">
        <v>569</v>
      </c>
      <c r="U190" s="6" t="e">
        <f t="shared" si="4"/>
        <v>#DIV/0!</v>
      </c>
      <c r="V190" s="6" t="e">
        <f t="shared" si="5"/>
        <v>#DIV/0!</v>
      </c>
    </row>
    <row r="191" spans="1:22" x14ac:dyDescent="0.55000000000000004">
      <c r="A191" s="8" t="s">
        <v>570</v>
      </c>
      <c r="B191" s="9"/>
      <c r="C191" s="9"/>
      <c r="D191" s="9"/>
      <c r="E191" s="9"/>
      <c r="F191" s="9"/>
      <c r="G191" s="9"/>
      <c r="H191" s="9"/>
      <c r="I191" s="9"/>
      <c r="J191" s="9"/>
      <c r="K191" s="9"/>
      <c r="M191" s="9"/>
      <c r="N191" s="9"/>
      <c r="O191" s="9"/>
      <c r="P191" s="9"/>
      <c r="Q191" s="9"/>
      <c r="T191" s="8" t="s">
        <v>570</v>
      </c>
      <c r="U191" s="6" t="e">
        <f t="shared" si="4"/>
        <v>#DIV/0!</v>
      </c>
      <c r="V191" s="6" t="e">
        <f t="shared" si="5"/>
        <v>#DIV/0!</v>
      </c>
    </row>
    <row r="192" spans="1:22" x14ac:dyDescent="0.55000000000000004">
      <c r="A192" s="8" t="s">
        <v>571</v>
      </c>
      <c r="D192" s="9"/>
      <c r="E192" s="9"/>
      <c r="J192" s="9"/>
      <c r="K192" s="9"/>
      <c r="M192" s="9"/>
      <c r="Q192" s="9"/>
      <c r="T192" s="8" t="s">
        <v>571</v>
      </c>
      <c r="U192" s="6" t="e">
        <f t="shared" si="4"/>
        <v>#DIV/0!</v>
      </c>
      <c r="V192" s="6" t="e">
        <f t="shared" si="5"/>
        <v>#DIV/0!</v>
      </c>
    </row>
    <row r="193" spans="1:22" x14ac:dyDescent="0.55000000000000004">
      <c r="A193" s="8" t="s">
        <v>572</v>
      </c>
      <c r="E193" s="9"/>
      <c r="F193" s="9"/>
      <c r="G193" s="9"/>
      <c r="I193" s="9"/>
      <c r="J193" s="9"/>
      <c r="L193" s="9"/>
      <c r="T193" s="8" t="s">
        <v>572</v>
      </c>
      <c r="U193" s="6" t="e">
        <f t="shared" si="4"/>
        <v>#DIV/0!</v>
      </c>
      <c r="V193" s="6" t="e">
        <f t="shared" si="5"/>
        <v>#DIV/0!</v>
      </c>
    </row>
    <row r="194" spans="1:22" x14ac:dyDescent="0.55000000000000004">
      <c r="A194" s="8" t="s">
        <v>573</v>
      </c>
      <c r="B194" s="9"/>
      <c r="C194" s="9"/>
      <c r="D194" s="9"/>
      <c r="E194" s="9"/>
      <c r="F194" s="9"/>
      <c r="H194" s="9"/>
      <c r="I194" s="9"/>
      <c r="J194" s="9"/>
      <c r="K194" s="9"/>
      <c r="L194" s="9"/>
      <c r="M194" s="9"/>
      <c r="N194" s="9"/>
      <c r="O194" s="9"/>
      <c r="P194" s="9"/>
      <c r="Q194" s="9"/>
      <c r="T194" s="8" t="s">
        <v>573</v>
      </c>
      <c r="U194" s="6" t="e">
        <f t="shared" ref="U194:U257" si="6">PEARSON(B194:Q194, B$391:Q$391)</f>
        <v>#DIV/0!</v>
      </c>
      <c r="V194" s="6" t="e">
        <f t="shared" ref="V194:V257" si="7">PEARSON(B194:Q194, B$392:Q$392)</f>
        <v>#DIV/0!</v>
      </c>
    </row>
    <row r="195" spans="1:22" x14ac:dyDescent="0.55000000000000004">
      <c r="A195" s="8" t="s">
        <v>574</v>
      </c>
      <c r="B195" s="9"/>
      <c r="C195" s="9"/>
      <c r="D195" s="9"/>
      <c r="F195" s="9"/>
      <c r="G195" s="9"/>
      <c r="M195" s="9"/>
      <c r="N195" s="9"/>
      <c r="T195" s="8" t="s">
        <v>574</v>
      </c>
      <c r="U195" s="6" t="e">
        <f t="shared" si="6"/>
        <v>#DIV/0!</v>
      </c>
      <c r="V195" s="6" t="e">
        <f t="shared" si="7"/>
        <v>#DIV/0!</v>
      </c>
    </row>
    <row r="196" spans="1:22" x14ac:dyDescent="0.55000000000000004">
      <c r="A196" s="8" t="s">
        <v>575</v>
      </c>
      <c r="B196" s="9"/>
      <c r="C196" s="9"/>
      <c r="D196" s="9"/>
      <c r="E196" s="9"/>
      <c r="F196" s="9"/>
      <c r="G196" s="9"/>
      <c r="I196" s="9"/>
      <c r="J196" s="9"/>
      <c r="K196" s="9"/>
      <c r="L196" s="9"/>
      <c r="M196" s="9"/>
      <c r="N196" s="9"/>
      <c r="O196" s="9"/>
      <c r="P196" s="9"/>
      <c r="Q196" s="9"/>
      <c r="T196" s="8" t="s">
        <v>575</v>
      </c>
      <c r="U196" s="6" t="e">
        <f t="shared" si="6"/>
        <v>#DIV/0!</v>
      </c>
      <c r="V196" s="6" t="e">
        <f t="shared" si="7"/>
        <v>#DIV/0!</v>
      </c>
    </row>
    <row r="197" spans="1:22" x14ac:dyDescent="0.55000000000000004">
      <c r="A197" s="8" t="s">
        <v>576</v>
      </c>
      <c r="B197" s="9"/>
      <c r="C197" s="9"/>
      <c r="D197" s="9"/>
      <c r="E197" s="9"/>
      <c r="F197" s="9"/>
      <c r="G197" s="9"/>
      <c r="H197" s="9"/>
      <c r="I197" s="9"/>
      <c r="J197" s="9"/>
      <c r="K197" s="9"/>
      <c r="L197" s="9"/>
      <c r="M197" s="9"/>
      <c r="N197" s="9"/>
      <c r="O197" s="9"/>
      <c r="P197" s="9"/>
      <c r="Q197" s="9"/>
      <c r="T197" s="8" t="s">
        <v>576</v>
      </c>
      <c r="U197" s="6" t="e">
        <f t="shared" si="6"/>
        <v>#DIV/0!</v>
      </c>
      <c r="V197" s="6" t="e">
        <f t="shared" si="7"/>
        <v>#DIV/0!</v>
      </c>
    </row>
    <row r="198" spans="1:22" x14ac:dyDescent="0.55000000000000004">
      <c r="A198" s="8" t="s">
        <v>577</v>
      </c>
      <c r="B198" s="9"/>
      <c r="C198" s="9"/>
      <c r="D198" s="9"/>
      <c r="E198" s="9"/>
      <c r="F198" s="9"/>
      <c r="G198" s="9"/>
      <c r="H198" s="9"/>
      <c r="I198" s="9"/>
      <c r="J198" s="9"/>
      <c r="K198" s="9"/>
      <c r="L198" s="9"/>
      <c r="M198" s="9"/>
      <c r="N198" s="9"/>
      <c r="O198" s="9"/>
      <c r="P198" s="9"/>
      <c r="Q198" s="9"/>
      <c r="T198" s="8" t="s">
        <v>577</v>
      </c>
      <c r="U198" s="6" t="e">
        <f t="shared" si="6"/>
        <v>#DIV/0!</v>
      </c>
      <c r="V198" s="6" t="e">
        <f t="shared" si="7"/>
        <v>#DIV/0!</v>
      </c>
    </row>
    <row r="199" spans="1:22" x14ac:dyDescent="0.55000000000000004">
      <c r="A199" s="8" t="s">
        <v>578</v>
      </c>
      <c r="B199" s="9"/>
      <c r="C199" s="9"/>
      <c r="D199" s="9"/>
      <c r="E199" s="9"/>
      <c r="F199" s="9"/>
      <c r="G199" s="9"/>
      <c r="H199" s="9"/>
      <c r="I199" s="9"/>
      <c r="J199" s="9"/>
      <c r="K199" s="9"/>
      <c r="L199" s="9"/>
      <c r="M199" s="9"/>
      <c r="N199" s="9"/>
      <c r="O199" s="9"/>
      <c r="P199" s="9"/>
      <c r="Q199" s="9"/>
      <c r="T199" s="8" t="s">
        <v>578</v>
      </c>
      <c r="U199" s="6" t="e">
        <f t="shared" si="6"/>
        <v>#DIV/0!</v>
      </c>
      <c r="V199" s="6" t="e">
        <f t="shared" si="7"/>
        <v>#DIV/0!</v>
      </c>
    </row>
    <row r="200" spans="1:22" x14ac:dyDescent="0.55000000000000004">
      <c r="A200" s="8" t="s">
        <v>579</v>
      </c>
      <c r="B200" s="9"/>
      <c r="C200" s="9"/>
      <c r="D200" s="9"/>
      <c r="E200" s="9"/>
      <c r="G200" s="9"/>
      <c r="H200" s="9"/>
      <c r="I200" s="9"/>
      <c r="J200" s="9"/>
      <c r="K200" s="9"/>
      <c r="L200" s="9"/>
      <c r="M200" s="9"/>
      <c r="N200" s="9"/>
      <c r="O200" s="9"/>
      <c r="P200" s="9"/>
      <c r="Q200" s="9"/>
      <c r="T200" s="8" t="s">
        <v>579</v>
      </c>
      <c r="U200" s="6" t="e">
        <f t="shared" si="6"/>
        <v>#DIV/0!</v>
      </c>
      <c r="V200" s="6" t="e">
        <f t="shared" si="7"/>
        <v>#DIV/0!</v>
      </c>
    </row>
    <row r="201" spans="1:22" x14ac:dyDescent="0.55000000000000004">
      <c r="A201" s="8" t="s">
        <v>580</v>
      </c>
      <c r="B201" s="9"/>
      <c r="C201" s="9"/>
      <c r="D201" s="9"/>
      <c r="E201" s="9"/>
      <c r="F201" s="9"/>
      <c r="G201" s="9"/>
      <c r="H201" s="9"/>
      <c r="I201" s="9"/>
      <c r="J201" s="9"/>
      <c r="K201" s="9"/>
      <c r="L201" s="9"/>
      <c r="M201" s="9"/>
      <c r="N201" s="9"/>
      <c r="O201" s="9"/>
      <c r="P201" s="9"/>
      <c r="Q201" s="9"/>
      <c r="T201" s="8" t="s">
        <v>580</v>
      </c>
      <c r="U201" s="6" t="e">
        <f t="shared" si="6"/>
        <v>#DIV/0!</v>
      </c>
      <c r="V201" s="6" t="e">
        <f t="shared" si="7"/>
        <v>#DIV/0!</v>
      </c>
    </row>
    <row r="202" spans="1:22" x14ac:dyDescent="0.55000000000000004">
      <c r="A202" s="8" t="s">
        <v>581</v>
      </c>
      <c r="B202" s="9"/>
      <c r="C202" s="9"/>
      <c r="D202" s="9"/>
      <c r="E202" s="9"/>
      <c r="F202" s="9"/>
      <c r="G202" s="9"/>
      <c r="H202" s="9"/>
      <c r="I202" s="9"/>
      <c r="J202" s="9"/>
      <c r="K202" s="9"/>
      <c r="L202" s="9"/>
      <c r="M202" s="9"/>
      <c r="N202" s="9"/>
      <c r="O202" s="9"/>
      <c r="P202" s="9"/>
      <c r="Q202" s="9"/>
      <c r="T202" s="8" t="s">
        <v>581</v>
      </c>
      <c r="U202" s="6" t="e">
        <f t="shared" si="6"/>
        <v>#DIV/0!</v>
      </c>
      <c r="V202" s="6" t="e">
        <f t="shared" si="7"/>
        <v>#DIV/0!</v>
      </c>
    </row>
    <row r="203" spans="1:22" x14ac:dyDescent="0.55000000000000004">
      <c r="A203" s="8" t="s">
        <v>582</v>
      </c>
      <c r="B203" s="9"/>
      <c r="D203" s="9"/>
      <c r="E203" s="9"/>
      <c r="F203" s="9"/>
      <c r="G203" s="9"/>
      <c r="H203" s="9"/>
      <c r="I203" s="9"/>
      <c r="J203" s="9"/>
      <c r="K203" s="9"/>
      <c r="L203" s="9"/>
      <c r="M203" s="9"/>
      <c r="N203" s="9"/>
      <c r="P203" s="9"/>
      <c r="Q203" s="9"/>
      <c r="T203" s="8" t="s">
        <v>582</v>
      </c>
      <c r="U203" s="6" t="e">
        <f t="shared" si="6"/>
        <v>#DIV/0!</v>
      </c>
      <c r="V203" s="6" t="e">
        <f t="shared" si="7"/>
        <v>#DIV/0!</v>
      </c>
    </row>
    <row r="204" spans="1:22" x14ac:dyDescent="0.55000000000000004">
      <c r="A204" s="8" t="s">
        <v>583</v>
      </c>
      <c r="B204" s="6">
        <v>29.758755000000001</v>
      </c>
      <c r="C204" s="6">
        <v>28.850344</v>
      </c>
      <c r="D204" s="6">
        <v>30.150065999999999</v>
      </c>
      <c r="E204" s="6">
        <v>34.032302999999999</v>
      </c>
      <c r="F204" s="6">
        <v>22.521270000000001</v>
      </c>
      <c r="G204" s="6">
        <v>19.980906999999998</v>
      </c>
      <c r="H204" s="6">
        <v>19.158169999999998</v>
      </c>
      <c r="I204" s="6">
        <v>20.917643000000002</v>
      </c>
      <c r="J204" s="6">
        <v>19.54119</v>
      </c>
      <c r="K204" s="6">
        <v>19.128246000000001</v>
      </c>
      <c r="L204" s="6">
        <v>21.910166</v>
      </c>
      <c r="M204" s="6">
        <v>20.00206</v>
      </c>
      <c r="N204" s="6">
        <v>28.956634999999999</v>
      </c>
      <c r="O204" s="6">
        <v>28.779371000000001</v>
      </c>
      <c r="P204" s="6">
        <v>30.825202999999998</v>
      </c>
      <c r="Q204" s="6">
        <v>30.79918</v>
      </c>
      <c r="T204" s="8" t="s">
        <v>583</v>
      </c>
      <c r="U204" s="6">
        <f t="shared" si="6"/>
        <v>0.90947216867525948</v>
      </c>
      <c r="V204" s="6">
        <f t="shared" si="7"/>
        <v>0.93981828987954996</v>
      </c>
    </row>
    <row r="205" spans="1:22" x14ac:dyDescent="0.55000000000000004">
      <c r="A205" s="8" t="s">
        <v>584</v>
      </c>
      <c r="B205" s="9"/>
      <c r="C205" s="9"/>
      <c r="D205" s="9"/>
      <c r="E205" s="9"/>
      <c r="F205" s="9"/>
      <c r="G205" s="9"/>
      <c r="H205" s="9"/>
      <c r="I205" s="9"/>
      <c r="J205" s="9"/>
      <c r="K205" s="9"/>
      <c r="L205" s="9"/>
      <c r="N205" s="9"/>
      <c r="O205" s="9"/>
      <c r="P205" s="9"/>
      <c r="Q205" s="9"/>
      <c r="T205" s="8" t="s">
        <v>584</v>
      </c>
      <c r="U205" s="6" t="e">
        <f t="shared" si="6"/>
        <v>#DIV/0!</v>
      </c>
      <c r="V205" s="6" t="e">
        <f t="shared" si="7"/>
        <v>#DIV/0!</v>
      </c>
    </row>
    <row r="206" spans="1:22" x14ac:dyDescent="0.55000000000000004">
      <c r="A206" s="8" t="s">
        <v>585</v>
      </c>
      <c r="B206" s="6">
        <v>28.934042000000002</v>
      </c>
      <c r="C206" s="6">
        <v>28.023444999999999</v>
      </c>
      <c r="D206" s="6">
        <v>26.426227999999998</v>
      </c>
      <c r="E206" s="6">
        <v>29.900054999999998</v>
      </c>
      <c r="F206" s="6">
        <v>26.531658</v>
      </c>
      <c r="G206" s="6">
        <v>24.150969</v>
      </c>
      <c r="H206" s="6">
        <v>24.998238000000001</v>
      </c>
      <c r="I206" s="6">
        <v>23.039453999999999</v>
      </c>
      <c r="J206" s="6">
        <v>24.598379999999999</v>
      </c>
      <c r="K206" s="6">
        <v>28.697990000000001</v>
      </c>
      <c r="L206" s="6">
        <v>23.505555999999999</v>
      </c>
      <c r="M206" s="6">
        <v>25.056557000000002</v>
      </c>
      <c r="N206" s="6">
        <v>26.242623999999999</v>
      </c>
      <c r="O206" s="6">
        <v>25.211794000000001</v>
      </c>
      <c r="P206" s="6">
        <v>28.008714999999999</v>
      </c>
      <c r="Q206" s="6">
        <v>30.236525</v>
      </c>
      <c r="T206" s="8" t="s">
        <v>585</v>
      </c>
      <c r="U206" s="6">
        <f t="shared" si="6"/>
        <v>0.81616544267882574</v>
      </c>
      <c r="V206" s="6">
        <f t="shared" si="7"/>
        <v>0.79583274228350009</v>
      </c>
    </row>
    <row r="207" spans="1:22" x14ac:dyDescent="0.55000000000000004">
      <c r="A207" s="8" t="s">
        <v>586</v>
      </c>
      <c r="B207" s="9"/>
      <c r="C207" s="9"/>
      <c r="D207" s="9"/>
      <c r="E207" s="9"/>
      <c r="F207" s="9"/>
      <c r="G207" s="9"/>
      <c r="H207" s="9"/>
      <c r="I207" s="9"/>
      <c r="J207" s="9"/>
      <c r="K207" s="9"/>
      <c r="L207" s="9"/>
      <c r="M207" s="9"/>
      <c r="N207" s="9"/>
      <c r="O207" s="9"/>
      <c r="P207" s="9"/>
      <c r="Q207" s="9"/>
      <c r="T207" s="8" t="s">
        <v>586</v>
      </c>
      <c r="U207" s="6" t="e">
        <f t="shared" si="6"/>
        <v>#DIV/0!</v>
      </c>
      <c r="V207" s="6" t="e">
        <f t="shared" si="7"/>
        <v>#DIV/0!</v>
      </c>
    </row>
    <row r="208" spans="1:22" x14ac:dyDescent="0.55000000000000004">
      <c r="A208" s="8" t="s">
        <v>587</v>
      </c>
      <c r="B208" s="9"/>
      <c r="D208" s="9"/>
      <c r="E208" s="9"/>
      <c r="H208" s="9"/>
      <c r="J208" s="9"/>
      <c r="L208" s="9"/>
      <c r="M208" s="9"/>
      <c r="N208" s="9"/>
      <c r="O208" s="9"/>
      <c r="P208" s="9"/>
      <c r="Q208" s="9"/>
      <c r="T208" s="8" t="s">
        <v>587</v>
      </c>
      <c r="U208" s="6" t="e">
        <f t="shared" si="6"/>
        <v>#DIV/0!</v>
      </c>
      <c r="V208" s="6" t="e">
        <f t="shared" si="7"/>
        <v>#DIV/0!</v>
      </c>
    </row>
    <row r="209" spans="1:22" x14ac:dyDescent="0.55000000000000004">
      <c r="A209" s="8" t="s">
        <v>588</v>
      </c>
      <c r="B209" s="9"/>
      <c r="E209" s="9"/>
      <c r="F209" s="9"/>
      <c r="G209" s="9"/>
      <c r="H209" s="9"/>
      <c r="I209" s="9"/>
      <c r="J209" s="9"/>
      <c r="K209" s="9"/>
      <c r="L209" s="9"/>
      <c r="M209" s="9"/>
      <c r="N209" s="9"/>
      <c r="Q209" s="9"/>
      <c r="T209" s="8" t="s">
        <v>588</v>
      </c>
      <c r="U209" s="6" t="e">
        <f t="shared" si="6"/>
        <v>#DIV/0!</v>
      </c>
      <c r="V209" s="6" t="e">
        <f t="shared" si="7"/>
        <v>#DIV/0!</v>
      </c>
    </row>
    <row r="210" spans="1:22" x14ac:dyDescent="0.55000000000000004">
      <c r="A210" s="8" t="s">
        <v>589</v>
      </c>
      <c r="B210" s="9"/>
      <c r="C210" s="9"/>
      <c r="D210" s="9"/>
      <c r="E210" s="9"/>
      <c r="F210" s="9"/>
      <c r="G210" s="9"/>
      <c r="H210" s="9"/>
      <c r="I210" s="9"/>
      <c r="J210" s="9"/>
      <c r="K210" s="9"/>
      <c r="L210" s="9"/>
      <c r="M210" s="9"/>
      <c r="N210" s="9"/>
      <c r="O210" s="9"/>
      <c r="P210" s="9"/>
      <c r="Q210" s="9"/>
      <c r="T210" s="8" t="s">
        <v>589</v>
      </c>
      <c r="U210" s="6" t="e">
        <f t="shared" si="6"/>
        <v>#DIV/0!</v>
      </c>
      <c r="V210" s="6" t="e">
        <f t="shared" si="7"/>
        <v>#DIV/0!</v>
      </c>
    </row>
    <row r="211" spans="1:22" x14ac:dyDescent="0.55000000000000004">
      <c r="A211" s="8" t="s">
        <v>590</v>
      </c>
      <c r="B211" s="9"/>
      <c r="C211" s="9"/>
      <c r="D211" s="9"/>
      <c r="E211" s="9"/>
      <c r="F211" s="9"/>
      <c r="G211" s="9"/>
      <c r="H211" s="9"/>
      <c r="I211" s="9"/>
      <c r="J211" s="9"/>
      <c r="K211" s="9"/>
      <c r="L211" s="9"/>
      <c r="M211" s="9"/>
      <c r="N211" s="9"/>
      <c r="O211" s="9"/>
      <c r="P211" s="9"/>
      <c r="Q211" s="9"/>
      <c r="T211" s="8" t="s">
        <v>590</v>
      </c>
      <c r="U211" s="6" t="e">
        <f t="shared" si="6"/>
        <v>#DIV/0!</v>
      </c>
      <c r="V211" s="6" t="e">
        <f t="shared" si="7"/>
        <v>#DIV/0!</v>
      </c>
    </row>
    <row r="212" spans="1:22" x14ac:dyDescent="0.55000000000000004">
      <c r="A212" s="8" t="s">
        <v>591</v>
      </c>
      <c r="G212" s="9"/>
      <c r="H212" s="9"/>
      <c r="M212" s="9"/>
      <c r="Q212" s="9"/>
      <c r="T212" s="8" t="s">
        <v>591</v>
      </c>
      <c r="U212" s="6" t="e">
        <f t="shared" si="6"/>
        <v>#DIV/0!</v>
      </c>
      <c r="V212" s="6" t="e">
        <f t="shared" si="7"/>
        <v>#DIV/0!</v>
      </c>
    </row>
    <row r="213" spans="1:22" x14ac:dyDescent="0.55000000000000004">
      <c r="A213" s="8" t="s">
        <v>592</v>
      </c>
      <c r="B213" s="9"/>
      <c r="C213" s="9"/>
      <c r="D213" s="9"/>
      <c r="E213" s="9"/>
      <c r="F213" s="9"/>
      <c r="G213" s="9"/>
      <c r="H213" s="9"/>
      <c r="I213" s="9"/>
      <c r="J213" s="9"/>
      <c r="K213" s="9"/>
      <c r="L213" s="9"/>
      <c r="M213" s="9"/>
      <c r="N213" s="9"/>
      <c r="O213" s="9"/>
      <c r="P213" s="9"/>
      <c r="Q213" s="9"/>
      <c r="T213" s="8" t="s">
        <v>592</v>
      </c>
      <c r="U213" s="6" t="e">
        <f t="shared" si="6"/>
        <v>#DIV/0!</v>
      </c>
      <c r="V213" s="6" t="e">
        <f t="shared" si="7"/>
        <v>#DIV/0!</v>
      </c>
    </row>
    <row r="214" spans="1:22" x14ac:dyDescent="0.55000000000000004">
      <c r="A214" s="8" t="s">
        <v>593</v>
      </c>
      <c r="B214" s="9"/>
      <c r="K214" s="9"/>
      <c r="Q214" s="9"/>
      <c r="T214" s="8" t="s">
        <v>593</v>
      </c>
      <c r="U214" s="6" t="e">
        <f t="shared" si="6"/>
        <v>#DIV/0!</v>
      </c>
      <c r="V214" s="6" t="e">
        <f t="shared" si="7"/>
        <v>#DIV/0!</v>
      </c>
    </row>
    <row r="215" spans="1:22" x14ac:dyDescent="0.55000000000000004">
      <c r="A215" s="8" t="s">
        <v>594</v>
      </c>
      <c r="B215" s="9"/>
      <c r="E215" s="9"/>
      <c r="F215" s="9"/>
      <c r="H215" s="9"/>
      <c r="I215" s="9"/>
      <c r="N215" s="9"/>
      <c r="O215" s="9"/>
      <c r="P215" s="9"/>
      <c r="T215" s="8" t="s">
        <v>594</v>
      </c>
      <c r="U215" s="6" t="e">
        <f t="shared" si="6"/>
        <v>#DIV/0!</v>
      </c>
      <c r="V215" s="6" t="e">
        <f t="shared" si="7"/>
        <v>#DIV/0!</v>
      </c>
    </row>
    <row r="216" spans="1:22" x14ac:dyDescent="0.55000000000000004">
      <c r="A216" s="8" t="s">
        <v>595</v>
      </c>
      <c r="B216" s="9"/>
      <c r="C216" s="9"/>
      <c r="D216" s="9"/>
      <c r="E216" s="9"/>
      <c r="F216" s="9"/>
      <c r="G216" s="9"/>
      <c r="H216" s="9"/>
      <c r="I216" s="9"/>
      <c r="J216" s="9"/>
      <c r="K216" s="9"/>
      <c r="L216" s="9"/>
      <c r="M216" s="9"/>
      <c r="N216" s="9"/>
      <c r="O216" s="9"/>
      <c r="P216" s="9"/>
      <c r="Q216" s="9"/>
      <c r="T216" s="8" t="s">
        <v>595</v>
      </c>
      <c r="U216" s="6" t="e">
        <f t="shared" si="6"/>
        <v>#DIV/0!</v>
      </c>
      <c r="V216" s="6" t="e">
        <f t="shared" si="7"/>
        <v>#DIV/0!</v>
      </c>
    </row>
    <row r="217" spans="1:22" x14ac:dyDescent="0.55000000000000004">
      <c r="A217" s="8" t="s">
        <v>596</v>
      </c>
      <c r="B217" s="9"/>
      <c r="C217" s="9"/>
      <c r="D217" s="9"/>
      <c r="E217" s="9"/>
      <c r="F217" s="9"/>
      <c r="G217" s="9"/>
      <c r="H217" s="9"/>
      <c r="I217" s="9"/>
      <c r="J217" s="9"/>
      <c r="K217" s="9"/>
      <c r="L217" s="9"/>
      <c r="M217" s="9"/>
      <c r="N217" s="9"/>
      <c r="O217" s="9"/>
      <c r="P217" s="9"/>
      <c r="Q217" s="9"/>
      <c r="T217" s="8" t="s">
        <v>596</v>
      </c>
      <c r="U217" s="6" t="e">
        <f t="shared" si="6"/>
        <v>#DIV/0!</v>
      </c>
      <c r="V217" s="6" t="e">
        <f t="shared" si="7"/>
        <v>#DIV/0!</v>
      </c>
    </row>
    <row r="218" spans="1:22" x14ac:dyDescent="0.55000000000000004">
      <c r="A218" s="8" t="s">
        <v>597</v>
      </c>
      <c r="E218" s="9"/>
      <c r="F218" s="9"/>
      <c r="G218" s="9"/>
      <c r="H218" s="9"/>
      <c r="I218" s="9"/>
      <c r="J218" s="9"/>
      <c r="K218" s="9"/>
      <c r="L218" s="9"/>
      <c r="M218" s="9"/>
      <c r="P218" s="9"/>
      <c r="Q218" s="9"/>
      <c r="T218" s="8" t="s">
        <v>597</v>
      </c>
      <c r="U218" s="6" t="e">
        <f t="shared" si="6"/>
        <v>#DIV/0!</v>
      </c>
      <c r="V218" s="6" t="e">
        <f t="shared" si="7"/>
        <v>#DIV/0!</v>
      </c>
    </row>
    <row r="219" spans="1:22" x14ac:dyDescent="0.55000000000000004">
      <c r="A219" s="8" t="s">
        <v>598</v>
      </c>
      <c r="B219" s="9"/>
      <c r="C219" s="9"/>
      <c r="D219" s="9"/>
      <c r="E219" s="9"/>
      <c r="F219" s="9"/>
      <c r="G219" s="9"/>
      <c r="I219" s="9"/>
      <c r="J219" s="9"/>
      <c r="K219" s="9"/>
      <c r="L219" s="9"/>
      <c r="M219" s="9"/>
      <c r="N219" s="9"/>
      <c r="O219" s="9"/>
      <c r="P219" s="9"/>
      <c r="Q219" s="9"/>
      <c r="T219" s="8" t="s">
        <v>598</v>
      </c>
      <c r="U219" s="6" t="e">
        <f t="shared" si="6"/>
        <v>#DIV/0!</v>
      </c>
      <c r="V219" s="6" t="e">
        <f t="shared" si="7"/>
        <v>#DIV/0!</v>
      </c>
    </row>
    <row r="220" spans="1:22" x14ac:dyDescent="0.55000000000000004">
      <c r="A220" s="8" t="s">
        <v>599</v>
      </c>
      <c r="Q220" s="9"/>
      <c r="T220" s="8" t="s">
        <v>599</v>
      </c>
      <c r="U220" s="6" t="e">
        <f t="shared" si="6"/>
        <v>#DIV/0!</v>
      </c>
      <c r="V220" s="6" t="e">
        <f t="shared" si="7"/>
        <v>#DIV/0!</v>
      </c>
    </row>
    <row r="221" spans="1:22" x14ac:dyDescent="0.55000000000000004">
      <c r="A221" s="8" t="s">
        <v>600</v>
      </c>
      <c r="B221" s="9"/>
      <c r="C221" s="9"/>
      <c r="D221" s="9"/>
      <c r="E221" s="9"/>
      <c r="F221" s="9"/>
      <c r="G221" s="9"/>
      <c r="H221" s="9"/>
      <c r="I221" s="9"/>
      <c r="J221" s="9"/>
      <c r="K221" s="9"/>
      <c r="L221" s="9"/>
      <c r="M221" s="9"/>
      <c r="N221" s="9"/>
      <c r="O221" s="9"/>
      <c r="P221" s="9"/>
      <c r="Q221" s="9"/>
      <c r="T221" s="8" t="s">
        <v>600</v>
      </c>
      <c r="U221" s="6" t="e">
        <f t="shared" si="6"/>
        <v>#DIV/0!</v>
      </c>
      <c r="V221" s="6" t="e">
        <f t="shared" si="7"/>
        <v>#DIV/0!</v>
      </c>
    </row>
    <row r="222" spans="1:22" x14ac:dyDescent="0.55000000000000004">
      <c r="A222" s="8" t="s">
        <v>601</v>
      </c>
      <c r="B222" s="9"/>
      <c r="C222" s="9"/>
      <c r="D222" s="9"/>
      <c r="E222" s="9"/>
      <c r="F222" s="9"/>
      <c r="G222" s="9"/>
      <c r="H222" s="9"/>
      <c r="I222" s="9"/>
      <c r="J222" s="9"/>
      <c r="K222" s="9"/>
      <c r="L222" s="9"/>
      <c r="M222" s="9"/>
      <c r="N222" s="9"/>
      <c r="O222" s="9"/>
      <c r="P222" s="9"/>
      <c r="Q222" s="9"/>
      <c r="T222" s="8" t="s">
        <v>601</v>
      </c>
      <c r="U222" s="6" t="e">
        <f t="shared" si="6"/>
        <v>#DIV/0!</v>
      </c>
      <c r="V222" s="6" t="e">
        <f t="shared" si="7"/>
        <v>#DIV/0!</v>
      </c>
    </row>
    <row r="223" spans="1:22" x14ac:dyDescent="0.55000000000000004">
      <c r="A223" s="8" t="s">
        <v>602</v>
      </c>
      <c r="B223" s="9"/>
      <c r="C223" s="9"/>
      <c r="D223" s="9"/>
      <c r="E223" s="9"/>
      <c r="F223" s="9"/>
      <c r="G223" s="9"/>
      <c r="I223" s="9"/>
      <c r="J223" s="9"/>
      <c r="K223" s="9"/>
      <c r="L223" s="9"/>
      <c r="M223" s="9"/>
      <c r="O223" s="9"/>
      <c r="P223" s="9"/>
      <c r="Q223" s="9"/>
      <c r="T223" s="8" t="s">
        <v>602</v>
      </c>
      <c r="U223" s="6" t="e">
        <f t="shared" si="6"/>
        <v>#DIV/0!</v>
      </c>
      <c r="V223" s="6" t="e">
        <f t="shared" si="7"/>
        <v>#DIV/0!</v>
      </c>
    </row>
    <row r="224" spans="1:22" x14ac:dyDescent="0.55000000000000004">
      <c r="A224" s="8" t="s">
        <v>603</v>
      </c>
      <c r="B224" s="9"/>
      <c r="C224" s="9"/>
      <c r="D224" s="9"/>
      <c r="E224" s="9"/>
      <c r="F224" s="9"/>
      <c r="G224" s="9"/>
      <c r="H224" s="9"/>
      <c r="I224" s="9"/>
      <c r="J224" s="9"/>
      <c r="K224" s="9"/>
      <c r="L224" s="9"/>
      <c r="M224" s="9"/>
      <c r="N224" s="9"/>
      <c r="O224" s="9"/>
      <c r="P224" s="9"/>
      <c r="Q224" s="9"/>
      <c r="T224" s="8" t="s">
        <v>603</v>
      </c>
      <c r="U224" s="6" t="e">
        <f t="shared" si="6"/>
        <v>#DIV/0!</v>
      </c>
      <c r="V224" s="6" t="e">
        <f t="shared" si="7"/>
        <v>#DIV/0!</v>
      </c>
    </row>
    <row r="225" spans="1:22" x14ac:dyDescent="0.55000000000000004">
      <c r="A225" s="8" t="s">
        <v>604</v>
      </c>
      <c r="B225" s="9"/>
      <c r="C225" s="9"/>
      <c r="D225" s="9"/>
      <c r="E225" s="9"/>
      <c r="F225" s="9"/>
      <c r="G225" s="9"/>
      <c r="H225" s="9"/>
      <c r="I225" s="9"/>
      <c r="J225" s="9"/>
      <c r="K225" s="9"/>
      <c r="L225" s="9"/>
      <c r="M225" s="9"/>
      <c r="N225" s="9"/>
      <c r="O225" s="9"/>
      <c r="P225" s="9"/>
      <c r="Q225" s="9"/>
      <c r="T225" s="8" t="s">
        <v>604</v>
      </c>
      <c r="U225" s="6" t="e">
        <f t="shared" si="6"/>
        <v>#DIV/0!</v>
      </c>
      <c r="V225" s="6" t="e">
        <f t="shared" si="7"/>
        <v>#DIV/0!</v>
      </c>
    </row>
    <row r="226" spans="1:22" x14ac:dyDescent="0.55000000000000004">
      <c r="A226" s="8" t="s">
        <v>605</v>
      </c>
      <c r="B226" s="9"/>
      <c r="C226" s="9"/>
      <c r="D226" s="9"/>
      <c r="E226" s="9"/>
      <c r="F226" s="9"/>
      <c r="G226" s="9"/>
      <c r="H226" s="9"/>
      <c r="I226" s="9"/>
      <c r="J226" s="9"/>
      <c r="K226" s="9"/>
      <c r="L226" s="9"/>
      <c r="M226" s="9"/>
      <c r="N226" s="9"/>
      <c r="O226" s="9"/>
      <c r="P226" s="9"/>
      <c r="Q226" s="9"/>
      <c r="T226" s="8" t="s">
        <v>605</v>
      </c>
      <c r="U226" s="6" t="e">
        <f t="shared" si="6"/>
        <v>#DIV/0!</v>
      </c>
      <c r="V226" s="6" t="e">
        <f t="shared" si="7"/>
        <v>#DIV/0!</v>
      </c>
    </row>
    <row r="227" spans="1:22" x14ac:dyDescent="0.55000000000000004">
      <c r="A227" s="8" t="s">
        <v>606</v>
      </c>
      <c r="B227" s="9"/>
      <c r="C227" s="9"/>
      <c r="D227" s="9"/>
      <c r="E227" s="9"/>
      <c r="F227" s="9"/>
      <c r="G227" s="9"/>
      <c r="H227" s="9"/>
      <c r="I227" s="9"/>
      <c r="J227" s="9"/>
      <c r="K227" s="9"/>
      <c r="L227" s="9"/>
      <c r="M227" s="9"/>
      <c r="N227" s="9"/>
      <c r="O227" s="9"/>
      <c r="P227" s="9"/>
      <c r="Q227" s="9"/>
      <c r="T227" s="8" t="s">
        <v>606</v>
      </c>
      <c r="U227" s="6" t="e">
        <f t="shared" si="6"/>
        <v>#DIV/0!</v>
      </c>
      <c r="V227" s="6" t="e">
        <f t="shared" si="7"/>
        <v>#DIV/0!</v>
      </c>
    </row>
    <row r="228" spans="1:22" x14ac:dyDescent="0.55000000000000004">
      <c r="A228" s="8" t="s">
        <v>607</v>
      </c>
      <c r="B228" s="9"/>
      <c r="C228" s="9"/>
      <c r="D228" s="9"/>
      <c r="E228" s="9"/>
      <c r="F228" s="9"/>
      <c r="G228" s="9"/>
      <c r="H228" s="9"/>
      <c r="I228" s="9"/>
      <c r="J228" s="9"/>
      <c r="K228" s="9"/>
      <c r="L228" s="9"/>
      <c r="M228" s="9"/>
      <c r="N228" s="9"/>
      <c r="O228" s="9"/>
      <c r="P228" s="9"/>
      <c r="Q228" s="9"/>
      <c r="T228" s="8" t="s">
        <v>607</v>
      </c>
      <c r="U228" s="6" t="e">
        <f t="shared" si="6"/>
        <v>#DIV/0!</v>
      </c>
      <c r="V228" s="6" t="e">
        <f t="shared" si="7"/>
        <v>#DIV/0!</v>
      </c>
    </row>
    <row r="229" spans="1:22" x14ac:dyDescent="0.55000000000000004">
      <c r="A229" s="8" t="s">
        <v>608</v>
      </c>
      <c r="B229" s="9"/>
      <c r="C229" s="9"/>
      <c r="D229" s="9"/>
      <c r="E229" s="9"/>
      <c r="F229" s="9"/>
      <c r="G229" s="9"/>
      <c r="H229" s="9"/>
      <c r="I229" s="9"/>
      <c r="J229" s="9"/>
      <c r="K229" s="9"/>
      <c r="L229" s="9"/>
      <c r="M229" s="9"/>
      <c r="N229" s="9"/>
      <c r="O229" s="9"/>
      <c r="P229" s="9"/>
      <c r="Q229" s="9"/>
      <c r="T229" s="8" t="s">
        <v>608</v>
      </c>
      <c r="U229" s="6" t="e">
        <f t="shared" si="6"/>
        <v>#DIV/0!</v>
      </c>
      <c r="V229" s="6" t="e">
        <f t="shared" si="7"/>
        <v>#DIV/0!</v>
      </c>
    </row>
    <row r="230" spans="1:22" x14ac:dyDescent="0.55000000000000004">
      <c r="A230" s="8" t="s">
        <v>609</v>
      </c>
      <c r="B230" s="9"/>
      <c r="D230" s="9"/>
      <c r="E230" s="9"/>
      <c r="N230" s="9"/>
      <c r="O230" s="9"/>
      <c r="Q230" s="9"/>
      <c r="T230" s="8" t="s">
        <v>609</v>
      </c>
      <c r="U230" s="6" t="e">
        <f t="shared" si="6"/>
        <v>#DIV/0!</v>
      </c>
      <c r="V230" s="6" t="e">
        <f t="shared" si="7"/>
        <v>#DIV/0!</v>
      </c>
    </row>
    <row r="231" spans="1:22" x14ac:dyDescent="0.55000000000000004">
      <c r="A231" s="8" t="s">
        <v>610</v>
      </c>
      <c r="C231" s="9"/>
      <c r="D231" s="9"/>
      <c r="E231" s="9"/>
      <c r="F231" s="9"/>
      <c r="G231" s="9"/>
      <c r="H231" s="9"/>
      <c r="I231" s="9"/>
      <c r="J231" s="9"/>
      <c r="K231" s="9"/>
      <c r="L231" s="9"/>
      <c r="M231" s="9"/>
      <c r="N231" s="9"/>
      <c r="O231" s="9"/>
      <c r="P231" s="9"/>
      <c r="Q231" s="9"/>
      <c r="T231" s="8" t="s">
        <v>610</v>
      </c>
      <c r="U231" s="6" t="e">
        <f t="shared" si="6"/>
        <v>#DIV/0!</v>
      </c>
      <c r="V231" s="6" t="e">
        <f t="shared" si="7"/>
        <v>#DIV/0!</v>
      </c>
    </row>
    <row r="232" spans="1:22" x14ac:dyDescent="0.55000000000000004">
      <c r="A232" s="8" t="s">
        <v>611</v>
      </c>
      <c r="B232" s="9"/>
      <c r="C232" s="9"/>
      <c r="D232" s="9"/>
      <c r="E232" s="9"/>
      <c r="F232" s="9"/>
      <c r="G232" s="9"/>
      <c r="H232" s="9"/>
      <c r="I232" s="9"/>
      <c r="J232" s="9"/>
      <c r="K232" s="9"/>
      <c r="L232" s="9"/>
      <c r="M232" s="9"/>
      <c r="N232" s="9"/>
      <c r="O232" s="9"/>
      <c r="P232" s="9"/>
      <c r="Q232" s="9"/>
      <c r="T232" s="8" t="s">
        <v>611</v>
      </c>
      <c r="U232" s="6" t="e">
        <f t="shared" si="6"/>
        <v>#DIV/0!</v>
      </c>
      <c r="V232" s="6" t="e">
        <f t="shared" si="7"/>
        <v>#DIV/0!</v>
      </c>
    </row>
    <row r="233" spans="1:22" x14ac:dyDescent="0.55000000000000004">
      <c r="A233" s="8" t="s">
        <v>612</v>
      </c>
      <c r="B233" s="9"/>
      <c r="C233" s="9"/>
      <c r="D233" s="9"/>
      <c r="E233" s="9"/>
      <c r="F233" s="9"/>
      <c r="G233" s="9"/>
      <c r="H233" s="9"/>
      <c r="I233" s="9"/>
      <c r="J233" s="9"/>
      <c r="K233" s="9"/>
      <c r="L233" s="9"/>
      <c r="M233" s="9"/>
      <c r="N233" s="9"/>
      <c r="O233" s="9"/>
      <c r="P233" s="9"/>
      <c r="Q233" s="9"/>
      <c r="T233" s="8" t="s">
        <v>612</v>
      </c>
      <c r="U233" s="6" t="e">
        <f t="shared" si="6"/>
        <v>#DIV/0!</v>
      </c>
      <c r="V233" s="6" t="e">
        <f t="shared" si="7"/>
        <v>#DIV/0!</v>
      </c>
    </row>
    <row r="234" spans="1:22" x14ac:dyDescent="0.55000000000000004">
      <c r="A234" s="8" t="s">
        <v>613</v>
      </c>
      <c r="B234" s="9"/>
      <c r="C234" s="9"/>
      <c r="D234" s="9"/>
      <c r="E234" s="9"/>
      <c r="F234" s="9"/>
      <c r="G234" s="9"/>
      <c r="H234" s="9"/>
      <c r="I234" s="9"/>
      <c r="J234" s="9"/>
      <c r="K234" s="9"/>
      <c r="L234" s="9"/>
      <c r="M234" s="9"/>
      <c r="N234" s="9"/>
      <c r="O234" s="9"/>
      <c r="P234" s="9"/>
      <c r="Q234" s="9"/>
      <c r="T234" s="8" t="s">
        <v>613</v>
      </c>
      <c r="U234" s="6" t="e">
        <f t="shared" si="6"/>
        <v>#DIV/0!</v>
      </c>
      <c r="V234" s="6" t="e">
        <f t="shared" si="7"/>
        <v>#DIV/0!</v>
      </c>
    </row>
    <row r="235" spans="1:22" x14ac:dyDescent="0.55000000000000004">
      <c r="A235" s="8" t="s">
        <v>614</v>
      </c>
      <c r="E235" s="9"/>
      <c r="G235" s="9"/>
      <c r="H235" s="9"/>
      <c r="I235" s="9"/>
      <c r="K235" s="9"/>
      <c r="L235" s="9"/>
      <c r="M235" s="9"/>
      <c r="P235" s="9"/>
      <c r="Q235" s="9"/>
      <c r="T235" s="8" t="s">
        <v>614</v>
      </c>
      <c r="U235" s="6" t="e">
        <f t="shared" si="6"/>
        <v>#DIV/0!</v>
      </c>
      <c r="V235" s="6" t="e">
        <f t="shared" si="7"/>
        <v>#DIV/0!</v>
      </c>
    </row>
    <row r="236" spans="1:22" x14ac:dyDescent="0.55000000000000004">
      <c r="A236" s="8" t="s">
        <v>615</v>
      </c>
      <c r="B236" s="9"/>
      <c r="E236" s="9"/>
      <c r="F236" s="9"/>
      <c r="G236" s="9"/>
      <c r="H236" s="9"/>
      <c r="I236" s="9"/>
      <c r="J236" s="9"/>
      <c r="K236" s="9"/>
      <c r="L236" s="9"/>
      <c r="M236" s="9"/>
      <c r="N236" s="9"/>
      <c r="P236" s="9"/>
      <c r="Q236" s="9"/>
      <c r="T236" s="8" t="s">
        <v>615</v>
      </c>
      <c r="U236" s="6" t="e">
        <f t="shared" si="6"/>
        <v>#DIV/0!</v>
      </c>
      <c r="V236" s="6" t="e">
        <f t="shared" si="7"/>
        <v>#DIV/0!</v>
      </c>
    </row>
    <row r="237" spans="1:22" x14ac:dyDescent="0.55000000000000004">
      <c r="A237" s="8" t="s">
        <v>616</v>
      </c>
      <c r="B237" s="9"/>
      <c r="C237" s="9"/>
      <c r="D237" s="9"/>
      <c r="E237" s="9"/>
      <c r="F237" s="9"/>
      <c r="G237" s="9"/>
      <c r="H237" s="9"/>
      <c r="I237" s="9"/>
      <c r="J237" s="9"/>
      <c r="K237" s="9"/>
      <c r="L237" s="9"/>
      <c r="M237" s="9"/>
      <c r="N237" s="9"/>
      <c r="O237" s="9"/>
      <c r="P237" s="9"/>
      <c r="Q237" s="9"/>
      <c r="T237" s="8" t="s">
        <v>616</v>
      </c>
      <c r="U237" s="6" t="e">
        <f t="shared" si="6"/>
        <v>#DIV/0!</v>
      </c>
      <c r="V237" s="6" t="e">
        <f t="shared" si="7"/>
        <v>#DIV/0!</v>
      </c>
    </row>
    <row r="238" spans="1:22" x14ac:dyDescent="0.55000000000000004">
      <c r="A238" s="8" t="s">
        <v>617</v>
      </c>
      <c r="B238" s="9"/>
      <c r="C238" s="9"/>
      <c r="D238" s="9"/>
      <c r="E238" s="9"/>
      <c r="F238" s="9"/>
      <c r="G238" s="9"/>
      <c r="H238" s="9"/>
      <c r="I238" s="9"/>
      <c r="J238" s="9"/>
      <c r="K238" s="9"/>
      <c r="L238" s="9"/>
      <c r="M238" s="9"/>
      <c r="N238" s="9"/>
      <c r="O238" s="9"/>
      <c r="P238" s="9"/>
      <c r="Q238" s="9"/>
      <c r="T238" s="8" t="s">
        <v>617</v>
      </c>
      <c r="U238" s="6" t="e">
        <f t="shared" si="6"/>
        <v>#DIV/0!</v>
      </c>
      <c r="V238" s="6" t="e">
        <f t="shared" si="7"/>
        <v>#DIV/0!</v>
      </c>
    </row>
    <row r="239" spans="1:22" x14ac:dyDescent="0.55000000000000004">
      <c r="A239" s="8" t="s">
        <v>618</v>
      </c>
      <c r="B239" s="9"/>
      <c r="C239" s="9"/>
      <c r="D239" s="9"/>
      <c r="E239" s="9"/>
      <c r="F239" s="9"/>
      <c r="G239" s="9"/>
      <c r="H239" s="9"/>
      <c r="I239" s="9"/>
      <c r="J239" s="9"/>
      <c r="K239" s="9"/>
      <c r="L239" s="9"/>
      <c r="M239" s="9"/>
      <c r="N239" s="9"/>
      <c r="O239" s="9"/>
      <c r="P239" s="9"/>
      <c r="Q239" s="9"/>
      <c r="T239" s="8" t="s">
        <v>618</v>
      </c>
      <c r="U239" s="6" t="e">
        <f t="shared" si="6"/>
        <v>#DIV/0!</v>
      </c>
      <c r="V239" s="6" t="e">
        <f t="shared" si="7"/>
        <v>#DIV/0!</v>
      </c>
    </row>
    <row r="240" spans="1:22" x14ac:dyDescent="0.55000000000000004">
      <c r="A240" s="8" t="s">
        <v>619</v>
      </c>
      <c r="B240" s="9"/>
      <c r="C240" s="9"/>
      <c r="D240" s="9"/>
      <c r="E240" s="9"/>
      <c r="F240" s="9"/>
      <c r="G240" s="9"/>
      <c r="H240" s="9"/>
      <c r="I240" s="9"/>
      <c r="J240" s="9"/>
      <c r="K240" s="9"/>
      <c r="L240" s="9"/>
      <c r="M240" s="9"/>
      <c r="N240" s="9"/>
      <c r="O240" s="9"/>
      <c r="P240" s="9"/>
      <c r="Q240" s="9"/>
      <c r="T240" s="8" t="s">
        <v>619</v>
      </c>
      <c r="U240" s="6" t="e">
        <f t="shared" si="6"/>
        <v>#DIV/0!</v>
      </c>
      <c r="V240" s="6" t="e">
        <f t="shared" si="7"/>
        <v>#DIV/0!</v>
      </c>
    </row>
    <row r="241" spans="1:22" x14ac:dyDescent="0.55000000000000004">
      <c r="A241" s="8" t="s">
        <v>620</v>
      </c>
      <c r="B241" s="9"/>
      <c r="C241" s="9"/>
      <c r="D241" s="9"/>
      <c r="E241" s="9"/>
      <c r="F241" s="9"/>
      <c r="G241" s="9"/>
      <c r="H241" s="9"/>
      <c r="I241" s="9"/>
      <c r="J241" s="9"/>
      <c r="K241" s="9"/>
      <c r="L241" s="9"/>
      <c r="M241" s="9"/>
      <c r="N241" s="9"/>
      <c r="O241" s="9"/>
      <c r="P241" s="9"/>
      <c r="Q241" s="9"/>
      <c r="T241" s="8" t="s">
        <v>620</v>
      </c>
      <c r="U241" s="6" t="e">
        <f t="shared" si="6"/>
        <v>#DIV/0!</v>
      </c>
      <c r="V241" s="6" t="e">
        <f t="shared" si="7"/>
        <v>#DIV/0!</v>
      </c>
    </row>
    <row r="242" spans="1:22" x14ac:dyDescent="0.55000000000000004">
      <c r="A242" s="8" t="s">
        <v>621</v>
      </c>
      <c r="B242" s="9"/>
      <c r="C242" s="9"/>
      <c r="D242" s="9"/>
      <c r="E242" s="9"/>
      <c r="F242" s="9"/>
      <c r="G242" s="9"/>
      <c r="H242" s="9"/>
      <c r="I242" s="9"/>
      <c r="J242" s="9"/>
      <c r="K242" s="9"/>
      <c r="L242" s="9"/>
      <c r="M242" s="9"/>
      <c r="N242" s="9"/>
      <c r="O242" s="9"/>
      <c r="P242" s="9"/>
      <c r="Q242" s="9"/>
      <c r="T242" s="8" t="s">
        <v>621</v>
      </c>
      <c r="U242" s="6" t="e">
        <f t="shared" si="6"/>
        <v>#DIV/0!</v>
      </c>
      <c r="V242" s="6" t="e">
        <f t="shared" si="7"/>
        <v>#DIV/0!</v>
      </c>
    </row>
    <row r="243" spans="1:22" x14ac:dyDescent="0.55000000000000004">
      <c r="A243" s="8" t="s">
        <v>622</v>
      </c>
      <c r="B243" s="9"/>
      <c r="C243" s="9"/>
      <c r="D243" s="9"/>
      <c r="E243" s="9"/>
      <c r="F243" s="9"/>
      <c r="G243" s="9"/>
      <c r="H243" s="9"/>
      <c r="I243" s="9"/>
      <c r="J243" s="9"/>
      <c r="K243" s="9"/>
      <c r="L243" s="9"/>
      <c r="M243" s="9"/>
      <c r="O243" s="9"/>
      <c r="P243" s="9"/>
      <c r="Q243" s="9"/>
      <c r="T243" s="8" t="s">
        <v>622</v>
      </c>
      <c r="U243" s="6" t="e">
        <f t="shared" si="6"/>
        <v>#DIV/0!</v>
      </c>
      <c r="V243" s="6" t="e">
        <f t="shared" si="7"/>
        <v>#DIV/0!</v>
      </c>
    </row>
    <row r="244" spans="1:22" x14ac:dyDescent="0.55000000000000004">
      <c r="A244" s="8" t="s">
        <v>623</v>
      </c>
      <c r="B244" s="9"/>
      <c r="C244" s="9"/>
      <c r="D244" s="9"/>
      <c r="E244" s="9"/>
      <c r="F244" s="9"/>
      <c r="G244" s="9"/>
      <c r="H244" s="9"/>
      <c r="I244" s="9"/>
      <c r="J244" s="9"/>
      <c r="K244" s="9"/>
      <c r="L244" s="9"/>
      <c r="M244" s="9"/>
      <c r="N244" s="9"/>
      <c r="O244" s="9"/>
      <c r="P244" s="9"/>
      <c r="Q244" s="9"/>
      <c r="T244" s="8" t="s">
        <v>623</v>
      </c>
      <c r="U244" s="6" t="e">
        <f t="shared" si="6"/>
        <v>#DIV/0!</v>
      </c>
      <c r="V244" s="6" t="e">
        <f t="shared" si="7"/>
        <v>#DIV/0!</v>
      </c>
    </row>
    <row r="245" spans="1:22" x14ac:dyDescent="0.55000000000000004">
      <c r="A245" s="8" t="s">
        <v>624</v>
      </c>
      <c r="B245" s="9"/>
      <c r="C245" s="9"/>
      <c r="D245" s="9"/>
      <c r="E245" s="9"/>
      <c r="F245" s="9"/>
      <c r="G245" s="9"/>
      <c r="H245" s="9"/>
      <c r="I245" s="9"/>
      <c r="J245" s="9"/>
      <c r="K245" s="9"/>
      <c r="L245" s="9"/>
      <c r="M245" s="9"/>
      <c r="N245" s="9"/>
      <c r="O245" s="9"/>
      <c r="P245" s="9"/>
      <c r="Q245" s="9"/>
      <c r="T245" s="8" t="s">
        <v>624</v>
      </c>
      <c r="U245" s="6" t="e">
        <f t="shared" si="6"/>
        <v>#DIV/0!</v>
      </c>
      <c r="V245" s="6" t="e">
        <f t="shared" si="7"/>
        <v>#DIV/0!</v>
      </c>
    </row>
    <row r="246" spans="1:22" x14ac:dyDescent="0.55000000000000004">
      <c r="A246" s="8" t="s">
        <v>625</v>
      </c>
      <c r="B246" s="9"/>
      <c r="C246" s="9"/>
      <c r="D246" s="9"/>
      <c r="E246" s="9"/>
      <c r="F246" s="9"/>
      <c r="G246" s="9"/>
      <c r="H246" s="9"/>
      <c r="I246" s="9"/>
      <c r="J246" s="9"/>
      <c r="K246" s="9"/>
      <c r="L246" s="9"/>
      <c r="N246" s="9"/>
      <c r="O246" s="9"/>
      <c r="P246" s="9"/>
      <c r="Q246" s="9"/>
      <c r="T246" s="8" t="s">
        <v>625</v>
      </c>
      <c r="U246" s="6" t="e">
        <f t="shared" si="6"/>
        <v>#DIV/0!</v>
      </c>
      <c r="V246" s="6" t="e">
        <f t="shared" si="7"/>
        <v>#DIV/0!</v>
      </c>
    </row>
    <row r="247" spans="1:22" x14ac:dyDescent="0.55000000000000004">
      <c r="A247" s="8" t="s">
        <v>626</v>
      </c>
      <c r="B247" s="9"/>
      <c r="C247" s="9"/>
      <c r="D247" s="9"/>
      <c r="E247" s="9"/>
      <c r="F247" s="9"/>
      <c r="G247" s="9"/>
      <c r="H247" s="9"/>
      <c r="I247" s="9"/>
      <c r="J247" s="9"/>
      <c r="K247" s="9"/>
      <c r="L247" s="9"/>
      <c r="M247" s="9"/>
      <c r="N247" s="9"/>
      <c r="O247" s="9"/>
      <c r="P247" s="9"/>
      <c r="Q247" s="9"/>
      <c r="T247" s="8" t="s">
        <v>626</v>
      </c>
      <c r="U247" s="6" t="e">
        <f t="shared" si="6"/>
        <v>#DIV/0!</v>
      </c>
      <c r="V247" s="6" t="e">
        <f t="shared" si="7"/>
        <v>#DIV/0!</v>
      </c>
    </row>
    <row r="248" spans="1:22" x14ac:dyDescent="0.55000000000000004">
      <c r="A248" s="8" t="s">
        <v>627</v>
      </c>
      <c r="B248" s="9"/>
      <c r="C248" s="9"/>
      <c r="D248" s="9"/>
      <c r="E248" s="9"/>
      <c r="F248" s="9"/>
      <c r="G248" s="9"/>
      <c r="H248" s="9"/>
      <c r="I248" s="9"/>
      <c r="J248" s="9"/>
      <c r="K248" s="9"/>
      <c r="L248" s="9"/>
      <c r="M248" s="9"/>
      <c r="N248" s="9"/>
      <c r="O248" s="9"/>
      <c r="P248" s="9"/>
      <c r="Q248" s="9"/>
      <c r="T248" s="8" t="s">
        <v>627</v>
      </c>
      <c r="U248" s="6" t="e">
        <f t="shared" si="6"/>
        <v>#DIV/0!</v>
      </c>
      <c r="V248" s="6" t="e">
        <f t="shared" si="7"/>
        <v>#DIV/0!</v>
      </c>
    </row>
    <row r="249" spans="1:22" x14ac:dyDescent="0.55000000000000004">
      <c r="A249" s="8" t="s">
        <v>628</v>
      </c>
      <c r="B249" s="9"/>
      <c r="D249" s="9"/>
      <c r="E249" s="9"/>
      <c r="F249" s="9"/>
      <c r="G249" s="9"/>
      <c r="H249" s="9"/>
      <c r="K249" s="9"/>
      <c r="L249" s="9"/>
      <c r="M249" s="9"/>
      <c r="N249" s="9"/>
      <c r="O249" s="9"/>
      <c r="P249" s="9"/>
      <c r="Q249" s="9"/>
      <c r="T249" s="8" t="s">
        <v>628</v>
      </c>
      <c r="U249" s="6" t="e">
        <f t="shared" si="6"/>
        <v>#DIV/0!</v>
      </c>
      <c r="V249" s="6" t="e">
        <f t="shared" si="7"/>
        <v>#DIV/0!</v>
      </c>
    </row>
    <row r="250" spans="1:22" x14ac:dyDescent="0.55000000000000004">
      <c r="A250" s="8" t="s">
        <v>629</v>
      </c>
      <c r="C250" s="9"/>
      <c r="D250" s="9"/>
      <c r="E250" s="9"/>
      <c r="F250" s="9"/>
      <c r="G250" s="9"/>
      <c r="H250" s="9"/>
      <c r="I250" s="9"/>
      <c r="J250" s="9"/>
      <c r="K250" s="9"/>
      <c r="L250" s="9"/>
      <c r="M250" s="9"/>
      <c r="N250" s="9"/>
      <c r="P250" s="9"/>
      <c r="Q250" s="9"/>
      <c r="T250" s="8" t="s">
        <v>629</v>
      </c>
      <c r="U250" s="6" t="e">
        <f t="shared" si="6"/>
        <v>#DIV/0!</v>
      </c>
      <c r="V250" s="6" t="e">
        <f t="shared" si="7"/>
        <v>#DIV/0!</v>
      </c>
    </row>
    <row r="251" spans="1:22" x14ac:dyDescent="0.55000000000000004">
      <c r="A251" s="8" t="s">
        <v>630</v>
      </c>
      <c r="B251" s="9"/>
      <c r="C251" s="9"/>
      <c r="D251" s="9"/>
      <c r="E251" s="9"/>
      <c r="F251" s="9"/>
      <c r="G251" s="9"/>
      <c r="H251" s="9"/>
      <c r="I251" s="9"/>
      <c r="J251" s="9"/>
      <c r="K251" s="9"/>
      <c r="L251" s="9"/>
      <c r="M251" s="9"/>
      <c r="N251" s="9"/>
      <c r="O251" s="9"/>
      <c r="P251" s="9"/>
      <c r="Q251" s="9"/>
      <c r="T251" s="8" t="s">
        <v>630</v>
      </c>
      <c r="U251" s="6" t="e">
        <f t="shared" si="6"/>
        <v>#DIV/0!</v>
      </c>
      <c r="V251" s="6" t="e">
        <f t="shared" si="7"/>
        <v>#DIV/0!</v>
      </c>
    </row>
    <row r="252" spans="1:22" x14ac:dyDescent="0.55000000000000004">
      <c r="A252" s="8" t="s">
        <v>631</v>
      </c>
      <c r="B252" s="9"/>
      <c r="C252" s="9"/>
      <c r="D252" s="9"/>
      <c r="E252" s="9"/>
      <c r="F252" s="9"/>
      <c r="G252" s="9"/>
      <c r="H252" s="9"/>
      <c r="I252" s="9"/>
      <c r="J252" s="9"/>
      <c r="K252" s="9"/>
      <c r="L252" s="9"/>
      <c r="M252" s="9"/>
      <c r="N252" s="9"/>
      <c r="O252" s="9"/>
      <c r="P252" s="9"/>
      <c r="Q252" s="9"/>
      <c r="T252" s="8" t="s">
        <v>631</v>
      </c>
      <c r="U252" s="6" t="e">
        <f t="shared" si="6"/>
        <v>#DIV/0!</v>
      </c>
      <c r="V252" s="6" t="e">
        <f t="shared" si="7"/>
        <v>#DIV/0!</v>
      </c>
    </row>
    <row r="253" spans="1:22" x14ac:dyDescent="0.55000000000000004">
      <c r="A253" s="8" t="s">
        <v>632</v>
      </c>
      <c r="B253" s="9"/>
      <c r="C253" s="9"/>
      <c r="D253" s="9"/>
      <c r="E253" s="9"/>
      <c r="F253" s="9"/>
      <c r="G253" s="9"/>
      <c r="H253" s="9"/>
      <c r="I253" s="9"/>
      <c r="J253" s="9"/>
      <c r="K253" s="9"/>
      <c r="L253" s="9"/>
      <c r="M253" s="9"/>
      <c r="N253" s="9"/>
      <c r="O253" s="9"/>
      <c r="P253" s="9"/>
      <c r="Q253" s="9"/>
      <c r="T253" s="8" t="s">
        <v>632</v>
      </c>
      <c r="U253" s="6" t="e">
        <f t="shared" si="6"/>
        <v>#DIV/0!</v>
      </c>
      <c r="V253" s="6" t="e">
        <f t="shared" si="7"/>
        <v>#DIV/0!</v>
      </c>
    </row>
    <row r="254" spans="1:22" x14ac:dyDescent="0.55000000000000004">
      <c r="A254" s="8" t="s">
        <v>633</v>
      </c>
      <c r="B254" s="9"/>
      <c r="C254" s="9"/>
      <c r="D254" s="9"/>
      <c r="E254" s="9"/>
      <c r="F254" s="9"/>
      <c r="G254" s="9"/>
      <c r="H254" s="9"/>
      <c r="I254" s="9"/>
      <c r="J254" s="9"/>
      <c r="K254" s="9"/>
      <c r="L254" s="9"/>
      <c r="M254" s="9"/>
      <c r="N254" s="9"/>
      <c r="O254" s="9"/>
      <c r="P254" s="9"/>
      <c r="Q254" s="9"/>
      <c r="T254" s="8" t="s">
        <v>633</v>
      </c>
      <c r="U254" s="6" t="e">
        <f t="shared" si="6"/>
        <v>#DIV/0!</v>
      </c>
      <c r="V254" s="6" t="e">
        <f t="shared" si="7"/>
        <v>#DIV/0!</v>
      </c>
    </row>
    <row r="255" spans="1:22" x14ac:dyDescent="0.55000000000000004">
      <c r="A255" s="8" t="s">
        <v>634</v>
      </c>
      <c r="B255" s="9"/>
      <c r="C255" s="9"/>
      <c r="D255" s="9"/>
      <c r="E255" s="9"/>
      <c r="F255" s="9"/>
      <c r="G255" s="9"/>
      <c r="H255" s="9"/>
      <c r="I255" s="9"/>
      <c r="J255" s="9"/>
      <c r="K255" s="9"/>
      <c r="L255" s="9"/>
      <c r="M255" s="9"/>
      <c r="N255" s="9"/>
      <c r="O255" s="9"/>
      <c r="P255" s="9"/>
      <c r="Q255" s="9"/>
      <c r="T255" s="8" t="s">
        <v>634</v>
      </c>
      <c r="U255" s="6" t="e">
        <f t="shared" si="6"/>
        <v>#DIV/0!</v>
      </c>
      <c r="V255" s="6" t="e">
        <f t="shared" si="7"/>
        <v>#DIV/0!</v>
      </c>
    </row>
    <row r="256" spans="1:22" x14ac:dyDescent="0.55000000000000004">
      <c r="A256" s="8" t="s">
        <v>635</v>
      </c>
      <c r="B256" s="9"/>
      <c r="C256" s="9"/>
      <c r="D256" s="9"/>
      <c r="E256" s="9"/>
      <c r="F256" s="9"/>
      <c r="G256" s="9"/>
      <c r="H256" s="9"/>
      <c r="I256" s="9"/>
      <c r="J256" s="9"/>
      <c r="K256" s="9"/>
      <c r="L256" s="9"/>
      <c r="M256" s="9"/>
      <c r="N256" s="9"/>
      <c r="O256" s="9"/>
      <c r="P256" s="9"/>
      <c r="Q256" s="9"/>
      <c r="T256" s="8" t="s">
        <v>635</v>
      </c>
      <c r="U256" s="6" t="e">
        <f t="shared" si="6"/>
        <v>#DIV/0!</v>
      </c>
      <c r="V256" s="6" t="e">
        <f t="shared" si="7"/>
        <v>#DIV/0!</v>
      </c>
    </row>
    <row r="257" spans="1:22" x14ac:dyDescent="0.55000000000000004">
      <c r="A257" s="8" t="s">
        <v>636</v>
      </c>
      <c r="B257" s="9"/>
      <c r="C257" s="9"/>
      <c r="D257" s="9"/>
      <c r="E257" s="9"/>
      <c r="F257" s="9"/>
      <c r="G257" s="9"/>
      <c r="H257" s="9"/>
      <c r="I257" s="9"/>
      <c r="J257" s="9"/>
      <c r="K257" s="9"/>
      <c r="L257" s="9"/>
      <c r="M257" s="9"/>
      <c r="N257" s="9"/>
      <c r="O257" s="9"/>
      <c r="P257" s="9"/>
      <c r="Q257" s="9"/>
      <c r="T257" s="8" t="s">
        <v>636</v>
      </c>
      <c r="U257" s="6" t="e">
        <f t="shared" si="6"/>
        <v>#DIV/0!</v>
      </c>
      <c r="V257" s="6" t="e">
        <f t="shared" si="7"/>
        <v>#DIV/0!</v>
      </c>
    </row>
    <row r="258" spans="1:22" x14ac:dyDescent="0.55000000000000004">
      <c r="A258" s="8" t="s">
        <v>637</v>
      </c>
      <c r="B258" s="9"/>
      <c r="C258" s="9"/>
      <c r="D258" s="9"/>
      <c r="E258" s="9"/>
      <c r="F258" s="9"/>
      <c r="G258" s="9"/>
      <c r="H258" s="9"/>
      <c r="I258" s="9"/>
      <c r="J258" s="9"/>
      <c r="K258" s="9"/>
      <c r="L258" s="9"/>
      <c r="M258" s="9"/>
      <c r="N258" s="9"/>
      <c r="O258" s="9"/>
      <c r="P258" s="9"/>
      <c r="Q258" s="9"/>
      <c r="T258" s="8" t="s">
        <v>637</v>
      </c>
      <c r="U258" s="6" t="e">
        <f t="shared" ref="U258:U321" si="8">PEARSON(B258:Q258, B$391:Q$391)</f>
        <v>#DIV/0!</v>
      </c>
      <c r="V258" s="6" t="e">
        <f t="shared" ref="V258:V321" si="9">PEARSON(B258:Q258, B$392:Q$392)</f>
        <v>#DIV/0!</v>
      </c>
    </row>
    <row r="259" spans="1:22" x14ac:dyDescent="0.55000000000000004">
      <c r="A259" s="8" t="s">
        <v>638</v>
      </c>
      <c r="B259" s="9"/>
      <c r="C259" s="9"/>
      <c r="D259" s="9"/>
      <c r="E259" s="9"/>
      <c r="F259" s="9"/>
      <c r="G259" s="9"/>
      <c r="H259" s="9"/>
      <c r="I259" s="9"/>
      <c r="J259" s="9"/>
      <c r="K259" s="9"/>
      <c r="L259" s="9"/>
      <c r="M259" s="9"/>
      <c r="N259" s="9"/>
      <c r="O259" s="9"/>
      <c r="P259" s="9"/>
      <c r="Q259" s="9"/>
      <c r="T259" s="8" t="s">
        <v>638</v>
      </c>
      <c r="U259" s="6" t="e">
        <f t="shared" si="8"/>
        <v>#DIV/0!</v>
      </c>
      <c r="V259" s="6" t="e">
        <f t="shared" si="9"/>
        <v>#DIV/0!</v>
      </c>
    </row>
    <row r="260" spans="1:22" x14ac:dyDescent="0.55000000000000004">
      <c r="A260" s="8" t="s">
        <v>639</v>
      </c>
      <c r="B260" s="9"/>
      <c r="C260" s="9"/>
      <c r="D260" s="9"/>
      <c r="E260" s="9"/>
      <c r="F260" s="9"/>
      <c r="G260" s="9"/>
      <c r="H260" s="9"/>
      <c r="I260" s="9"/>
      <c r="J260" s="9"/>
      <c r="K260" s="9"/>
      <c r="L260" s="9"/>
      <c r="M260" s="9"/>
      <c r="N260" s="9"/>
      <c r="O260" s="9"/>
      <c r="P260" s="9"/>
      <c r="Q260" s="9"/>
      <c r="T260" s="8" t="s">
        <v>639</v>
      </c>
      <c r="U260" s="6" t="e">
        <f t="shared" si="8"/>
        <v>#DIV/0!</v>
      </c>
      <c r="V260" s="6" t="e">
        <f t="shared" si="9"/>
        <v>#DIV/0!</v>
      </c>
    </row>
    <row r="261" spans="1:22" x14ac:dyDescent="0.55000000000000004">
      <c r="A261" s="8" t="s">
        <v>640</v>
      </c>
      <c r="B261" s="9"/>
      <c r="C261" s="9"/>
      <c r="D261" s="9"/>
      <c r="E261" s="9"/>
      <c r="F261" s="9"/>
      <c r="G261" s="9"/>
      <c r="H261" s="9"/>
      <c r="I261" s="9"/>
      <c r="J261" s="9"/>
      <c r="K261" s="9"/>
      <c r="L261" s="9"/>
      <c r="M261" s="9"/>
      <c r="N261" s="9"/>
      <c r="O261" s="9"/>
      <c r="P261" s="9"/>
      <c r="Q261" s="9"/>
      <c r="T261" s="8" t="s">
        <v>640</v>
      </c>
      <c r="U261" s="6" t="e">
        <f t="shared" si="8"/>
        <v>#DIV/0!</v>
      </c>
      <c r="V261" s="6" t="e">
        <f t="shared" si="9"/>
        <v>#DIV/0!</v>
      </c>
    </row>
    <row r="262" spans="1:22" x14ac:dyDescent="0.55000000000000004">
      <c r="A262" s="8" t="s">
        <v>641</v>
      </c>
      <c r="B262" s="9"/>
      <c r="C262" s="9"/>
      <c r="D262" s="9"/>
      <c r="E262" s="9"/>
      <c r="F262" s="9"/>
      <c r="G262" s="9"/>
      <c r="H262" s="9"/>
      <c r="I262" s="9"/>
      <c r="J262" s="9"/>
      <c r="K262" s="9"/>
      <c r="L262" s="9"/>
      <c r="M262" s="9"/>
      <c r="N262" s="9"/>
      <c r="O262" s="9"/>
      <c r="P262" s="9"/>
      <c r="Q262" s="9"/>
      <c r="T262" s="8" t="s">
        <v>641</v>
      </c>
      <c r="U262" s="6" t="e">
        <f t="shared" si="8"/>
        <v>#DIV/0!</v>
      </c>
      <c r="V262" s="6" t="e">
        <f t="shared" si="9"/>
        <v>#DIV/0!</v>
      </c>
    </row>
    <row r="263" spans="1:22" x14ac:dyDescent="0.55000000000000004">
      <c r="A263" s="8" t="s">
        <v>642</v>
      </c>
      <c r="B263" s="9"/>
      <c r="C263" s="9"/>
      <c r="D263" s="9"/>
      <c r="E263" s="9"/>
      <c r="F263" s="9"/>
      <c r="G263" s="9"/>
      <c r="H263" s="9"/>
      <c r="I263" s="9"/>
      <c r="J263" s="9"/>
      <c r="K263" s="9"/>
      <c r="L263" s="9"/>
      <c r="M263" s="9"/>
      <c r="N263" s="9"/>
      <c r="O263" s="9"/>
      <c r="P263" s="9"/>
      <c r="Q263" s="9"/>
      <c r="T263" s="8" t="s">
        <v>642</v>
      </c>
      <c r="U263" s="6" t="e">
        <f t="shared" si="8"/>
        <v>#DIV/0!</v>
      </c>
      <c r="V263" s="6" t="e">
        <f t="shared" si="9"/>
        <v>#DIV/0!</v>
      </c>
    </row>
    <row r="264" spans="1:22" x14ac:dyDescent="0.55000000000000004">
      <c r="A264" s="8" t="s">
        <v>643</v>
      </c>
      <c r="B264" s="9"/>
      <c r="C264" s="9"/>
      <c r="D264" s="9"/>
      <c r="E264" s="9"/>
      <c r="F264" s="9"/>
      <c r="G264" s="9"/>
      <c r="H264" s="9"/>
      <c r="I264" s="9"/>
      <c r="J264" s="9"/>
      <c r="K264" s="9"/>
      <c r="L264" s="9"/>
      <c r="M264" s="9"/>
      <c r="N264" s="9"/>
      <c r="O264" s="9"/>
      <c r="P264" s="9"/>
      <c r="Q264" s="9"/>
      <c r="T264" s="8" t="s">
        <v>643</v>
      </c>
      <c r="U264" s="6" t="e">
        <f t="shared" si="8"/>
        <v>#DIV/0!</v>
      </c>
      <c r="V264" s="6" t="e">
        <f t="shared" si="9"/>
        <v>#DIV/0!</v>
      </c>
    </row>
    <row r="265" spans="1:22" x14ac:dyDescent="0.55000000000000004">
      <c r="A265" s="8" t="s">
        <v>644</v>
      </c>
      <c r="B265" s="9"/>
      <c r="C265" s="9"/>
      <c r="D265" s="9"/>
      <c r="E265" s="9"/>
      <c r="N265" s="9"/>
      <c r="O265" s="9"/>
      <c r="P265" s="9"/>
      <c r="Q265" s="9"/>
      <c r="T265" s="8" t="s">
        <v>644</v>
      </c>
      <c r="U265" s="6" t="e">
        <f t="shared" si="8"/>
        <v>#DIV/0!</v>
      </c>
      <c r="V265" s="6" t="e">
        <f t="shared" si="9"/>
        <v>#DIV/0!</v>
      </c>
    </row>
    <row r="266" spans="1:22" x14ac:dyDescent="0.55000000000000004">
      <c r="A266" s="8" t="s">
        <v>645</v>
      </c>
      <c r="B266" s="9"/>
      <c r="C266" s="9"/>
      <c r="D266" s="9"/>
      <c r="E266" s="9"/>
      <c r="F266" s="9"/>
      <c r="G266" s="9"/>
      <c r="H266" s="9"/>
      <c r="I266" s="9"/>
      <c r="J266" s="9"/>
      <c r="K266" s="9"/>
      <c r="L266" s="9"/>
      <c r="M266" s="9"/>
      <c r="N266" s="9"/>
      <c r="O266" s="9"/>
      <c r="P266" s="9"/>
      <c r="Q266" s="9"/>
      <c r="T266" s="8" t="s">
        <v>645</v>
      </c>
      <c r="U266" s="6" t="e">
        <f t="shared" si="8"/>
        <v>#DIV/0!</v>
      </c>
      <c r="V266" s="6" t="e">
        <f t="shared" si="9"/>
        <v>#DIV/0!</v>
      </c>
    </row>
    <row r="267" spans="1:22" x14ac:dyDescent="0.55000000000000004">
      <c r="A267" s="8" t="s">
        <v>646</v>
      </c>
      <c r="B267" s="9"/>
      <c r="C267" s="9"/>
      <c r="D267" s="9"/>
      <c r="E267" s="9"/>
      <c r="F267" s="9"/>
      <c r="G267" s="9"/>
      <c r="H267" s="9"/>
      <c r="I267" s="9"/>
      <c r="J267" s="9"/>
      <c r="K267" s="9"/>
      <c r="L267" s="9"/>
      <c r="M267" s="9"/>
      <c r="N267" s="9"/>
      <c r="O267" s="9"/>
      <c r="P267" s="9"/>
      <c r="Q267" s="9"/>
      <c r="T267" s="8" t="s">
        <v>646</v>
      </c>
      <c r="U267" s="6" t="e">
        <f t="shared" si="8"/>
        <v>#DIV/0!</v>
      </c>
      <c r="V267" s="6" t="e">
        <f t="shared" si="9"/>
        <v>#DIV/0!</v>
      </c>
    </row>
    <row r="268" spans="1:22" x14ac:dyDescent="0.55000000000000004">
      <c r="A268" s="8" t="s">
        <v>647</v>
      </c>
      <c r="B268" s="9"/>
      <c r="C268" s="9"/>
      <c r="D268" s="9"/>
      <c r="E268" s="9"/>
      <c r="F268" s="9"/>
      <c r="G268" s="9"/>
      <c r="H268" s="9"/>
      <c r="I268" s="9"/>
      <c r="J268" s="9"/>
      <c r="K268" s="9"/>
      <c r="L268" s="9"/>
      <c r="M268" s="9"/>
      <c r="N268" s="9"/>
      <c r="O268" s="9"/>
      <c r="P268" s="9"/>
      <c r="Q268" s="9"/>
      <c r="T268" s="8" t="s">
        <v>647</v>
      </c>
      <c r="U268" s="6" t="e">
        <f t="shared" si="8"/>
        <v>#DIV/0!</v>
      </c>
      <c r="V268" s="6" t="e">
        <f t="shared" si="9"/>
        <v>#DIV/0!</v>
      </c>
    </row>
    <row r="269" spans="1:22" x14ac:dyDescent="0.55000000000000004">
      <c r="A269" s="8" t="s">
        <v>648</v>
      </c>
      <c r="B269" s="9"/>
      <c r="C269" s="9"/>
      <c r="D269" s="9"/>
      <c r="E269" s="9"/>
      <c r="F269" s="9"/>
      <c r="G269" s="9"/>
      <c r="H269" s="9"/>
      <c r="I269" s="9"/>
      <c r="J269" s="9"/>
      <c r="K269" s="9"/>
      <c r="L269" s="9"/>
      <c r="M269" s="9"/>
      <c r="N269" s="9"/>
      <c r="O269" s="9"/>
      <c r="P269" s="9"/>
      <c r="Q269" s="9"/>
      <c r="T269" s="8" t="s">
        <v>648</v>
      </c>
      <c r="U269" s="6" t="e">
        <f t="shared" si="8"/>
        <v>#DIV/0!</v>
      </c>
      <c r="V269" s="6" t="e">
        <f t="shared" si="9"/>
        <v>#DIV/0!</v>
      </c>
    </row>
    <row r="270" spans="1:22" x14ac:dyDescent="0.55000000000000004">
      <c r="A270" s="8" t="s">
        <v>649</v>
      </c>
      <c r="B270" s="9"/>
      <c r="C270" s="9"/>
      <c r="D270" s="9"/>
      <c r="E270" s="9"/>
      <c r="F270" s="9"/>
      <c r="G270" s="9"/>
      <c r="H270" s="9"/>
      <c r="I270" s="9"/>
      <c r="J270" s="9"/>
      <c r="K270" s="9"/>
      <c r="L270" s="9"/>
      <c r="M270" s="9"/>
      <c r="N270" s="9"/>
      <c r="O270" s="9"/>
      <c r="P270" s="9"/>
      <c r="Q270" s="9"/>
      <c r="T270" s="8" t="s">
        <v>649</v>
      </c>
      <c r="U270" s="6" t="e">
        <f t="shared" si="8"/>
        <v>#DIV/0!</v>
      </c>
      <c r="V270" s="6" t="e">
        <f t="shared" si="9"/>
        <v>#DIV/0!</v>
      </c>
    </row>
    <row r="271" spans="1:22" x14ac:dyDescent="0.55000000000000004">
      <c r="A271" s="8" t="s">
        <v>650</v>
      </c>
      <c r="B271" s="9"/>
      <c r="D271" s="9"/>
      <c r="E271" s="9"/>
      <c r="F271" s="9"/>
      <c r="G271" s="9"/>
      <c r="H271" s="9"/>
      <c r="I271" s="9"/>
      <c r="J271" s="9"/>
      <c r="K271" s="9"/>
      <c r="L271" s="9"/>
      <c r="N271" s="9"/>
      <c r="O271" s="9"/>
      <c r="P271" s="9"/>
      <c r="Q271" s="9"/>
      <c r="T271" s="8" t="s">
        <v>650</v>
      </c>
      <c r="U271" s="6" t="e">
        <f t="shared" si="8"/>
        <v>#DIV/0!</v>
      </c>
      <c r="V271" s="6" t="e">
        <f t="shared" si="9"/>
        <v>#DIV/0!</v>
      </c>
    </row>
    <row r="272" spans="1:22" x14ac:dyDescent="0.55000000000000004">
      <c r="A272" s="8" t="s">
        <v>651</v>
      </c>
      <c r="B272" s="9"/>
      <c r="C272" s="9"/>
      <c r="D272" s="9"/>
      <c r="E272" s="9"/>
      <c r="F272" s="9"/>
      <c r="G272" s="9"/>
      <c r="H272" s="9"/>
      <c r="I272" s="9"/>
      <c r="J272" s="9"/>
      <c r="K272" s="9"/>
      <c r="L272" s="9"/>
      <c r="M272" s="9"/>
      <c r="N272" s="9"/>
      <c r="O272" s="9"/>
      <c r="P272" s="9"/>
      <c r="Q272" s="9"/>
      <c r="T272" s="8" t="s">
        <v>651</v>
      </c>
      <c r="U272" s="6" t="e">
        <f t="shared" si="8"/>
        <v>#DIV/0!</v>
      </c>
      <c r="V272" s="6" t="e">
        <f t="shared" si="9"/>
        <v>#DIV/0!</v>
      </c>
    </row>
    <row r="273" spans="1:22" x14ac:dyDescent="0.55000000000000004">
      <c r="A273" s="8" t="s">
        <v>652</v>
      </c>
      <c r="B273" s="9"/>
      <c r="C273" s="9"/>
      <c r="D273" s="9"/>
      <c r="E273" s="9"/>
      <c r="F273" s="9"/>
      <c r="G273" s="9"/>
      <c r="H273" s="9"/>
      <c r="I273" s="9"/>
      <c r="J273" s="9"/>
      <c r="K273" s="9"/>
      <c r="L273" s="9"/>
      <c r="M273" s="9"/>
      <c r="N273" s="9"/>
      <c r="O273" s="9"/>
      <c r="P273" s="9"/>
      <c r="Q273" s="9"/>
      <c r="T273" s="8" t="s">
        <v>652</v>
      </c>
      <c r="U273" s="6" t="e">
        <f t="shared" si="8"/>
        <v>#DIV/0!</v>
      </c>
      <c r="V273" s="6" t="e">
        <f t="shared" si="9"/>
        <v>#DIV/0!</v>
      </c>
    </row>
    <row r="274" spans="1:22" x14ac:dyDescent="0.55000000000000004">
      <c r="A274" s="8" t="s">
        <v>653</v>
      </c>
      <c r="D274" s="9"/>
      <c r="F274" s="9"/>
      <c r="K274" s="9"/>
      <c r="P274" s="9"/>
      <c r="Q274" s="9"/>
      <c r="T274" s="8" t="s">
        <v>653</v>
      </c>
      <c r="U274" s="6" t="e">
        <f t="shared" si="8"/>
        <v>#DIV/0!</v>
      </c>
      <c r="V274" s="6" t="e">
        <f t="shared" si="9"/>
        <v>#DIV/0!</v>
      </c>
    </row>
    <row r="275" spans="1:22" x14ac:dyDescent="0.55000000000000004">
      <c r="A275" s="8" t="s">
        <v>654</v>
      </c>
      <c r="B275" s="9"/>
      <c r="C275" s="9"/>
      <c r="D275" s="9"/>
      <c r="E275" s="9"/>
      <c r="F275" s="9"/>
      <c r="G275" s="9"/>
      <c r="J275" s="9"/>
      <c r="K275" s="9"/>
      <c r="L275" s="9"/>
      <c r="N275" s="9"/>
      <c r="O275" s="9"/>
      <c r="P275" s="9"/>
      <c r="Q275" s="9"/>
      <c r="T275" s="8" t="s">
        <v>654</v>
      </c>
      <c r="U275" s="6" t="e">
        <f t="shared" si="8"/>
        <v>#DIV/0!</v>
      </c>
      <c r="V275" s="6" t="e">
        <f t="shared" si="9"/>
        <v>#DIV/0!</v>
      </c>
    </row>
    <row r="276" spans="1:22" x14ac:dyDescent="0.55000000000000004">
      <c r="A276" s="8" t="s">
        <v>655</v>
      </c>
      <c r="B276" s="9"/>
      <c r="C276" s="9"/>
      <c r="D276" s="9"/>
      <c r="E276" s="9"/>
      <c r="F276" s="9"/>
      <c r="G276" s="9"/>
      <c r="H276" s="9"/>
      <c r="I276" s="9"/>
      <c r="J276" s="9"/>
      <c r="K276" s="9"/>
      <c r="L276" s="9"/>
      <c r="M276" s="9"/>
      <c r="N276" s="9"/>
      <c r="O276" s="9"/>
      <c r="P276" s="9"/>
      <c r="Q276" s="9"/>
      <c r="T276" s="8" t="s">
        <v>655</v>
      </c>
      <c r="U276" s="6" t="e">
        <f t="shared" si="8"/>
        <v>#DIV/0!</v>
      </c>
      <c r="V276" s="6" t="e">
        <f t="shared" si="9"/>
        <v>#DIV/0!</v>
      </c>
    </row>
    <row r="277" spans="1:22" x14ac:dyDescent="0.55000000000000004">
      <c r="A277" s="8" t="s">
        <v>656</v>
      </c>
      <c r="B277" s="9"/>
      <c r="C277" s="9"/>
      <c r="D277" s="9"/>
      <c r="E277" s="9"/>
      <c r="F277" s="9"/>
      <c r="G277" s="9"/>
      <c r="H277" s="9"/>
      <c r="I277" s="9"/>
      <c r="J277" s="9"/>
      <c r="K277" s="9"/>
      <c r="L277" s="9"/>
      <c r="M277" s="9"/>
      <c r="N277" s="9"/>
      <c r="O277" s="9"/>
      <c r="P277" s="9"/>
      <c r="Q277" s="9"/>
      <c r="T277" s="8" t="s">
        <v>656</v>
      </c>
      <c r="U277" s="6" t="e">
        <f t="shared" si="8"/>
        <v>#DIV/0!</v>
      </c>
      <c r="V277" s="6" t="e">
        <f t="shared" si="9"/>
        <v>#DIV/0!</v>
      </c>
    </row>
    <row r="278" spans="1:22" x14ac:dyDescent="0.55000000000000004">
      <c r="A278" s="8" t="s">
        <v>657</v>
      </c>
      <c r="B278" s="9"/>
      <c r="C278" s="9"/>
      <c r="D278" s="9"/>
      <c r="E278" s="9"/>
      <c r="F278" s="9"/>
      <c r="G278" s="9"/>
      <c r="H278" s="9"/>
      <c r="I278" s="9"/>
      <c r="J278" s="9"/>
      <c r="K278" s="9"/>
      <c r="L278" s="9"/>
      <c r="M278" s="9"/>
      <c r="N278" s="9"/>
      <c r="O278" s="9"/>
      <c r="P278" s="9"/>
      <c r="Q278" s="9"/>
      <c r="T278" s="8" t="s">
        <v>657</v>
      </c>
      <c r="U278" s="6" t="e">
        <f t="shared" si="8"/>
        <v>#DIV/0!</v>
      </c>
      <c r="V278" s="6" t="e">
        <f t="shared" si="9"/>
        <v>#DIV/0!</v>
      </c>
    </row>
    <row r="279" spans="1:22" x14ac:dyDescent="0.55000000000000004">
      <c r="A279" s="8" t="s">
        <v>658</v>
      </c>
      <c r="B279" s="9"/>
      <c r="C279" s="9"/>
      <c r="D279" s="9"/>
      <c r="E279" s="9"/>
      <c r="F279" s="9"/>
      <c r="G279" s="9"/>
      <c r="K279" s="9"/>
      <c r="N279" s="9"/>
      <c r="O279" s="9"/>
      <c r="P279" s="9"/>
      <c r="Q279" s="9"/>
      <c r="T279" s="8" t="s">
        <v>658</v>
      </c>
      <c r="U279" s="6" t="e">
        <f t="shared" si="8"/>
        <v>#DIV/0!</v>
      </c>
      <c r="V279" s="6" t="e">
        <f t="shared" si="9"/>
        <v>#DIV/0!</v>
      </c>
    </row>
    <row r="280" spans="1:22" x14ac:dyDescent="0.55000000000000004">
      <c r="A280" s="8" t="s">
        <v>659</v>
      </c>
      <c r="K280" s="9"/>
      <c r="T280" s="8" t="s">
        <v>659</v>
      </c>
      <c r="U280" s="6" t="e">
        <f t="shared" si="8"/>
        <v>#DIV/0!</v>
      </c>
      <c r="V280" s="6" t="e">
        <f t="shared" si="9"/>
        <v>#DIV/0!</v>
      </c>
    </row>
    <row r="281" spans="1:22" x14ac:dyDescent="0.55000000000000004">
      <c r="A281" s="8" t="s">
        <v>660</v>
      </c>
      <c r="B281" s="9"/>
      <c r="C281" s="9"/>
      <c r="D281" s="9"/>
      <c r="E281" s="9"/>
      <c r="F281" s="9"/>
      <c r="G281" s="9"/>
      <c r="H281" s="9"/>
      <c r="I281" s="9"/>
      <c r="J281" s="9"/>
      <c r="K281" s="9"/>
      <c r="L281" s="9"/>
      <c r="M281" s="9"/>
      <c r="O281" s="9"/>
      <c r="P281" s="9"/>
      <c r="Q281" s="9"/>
      <c r="T281" s="8" t="s">
        <v>660</v>
      </c>
      <c r="U281" s="6" t="e">
        <f t="shared" si="8"/>
        <v>#DIV/0!</v>
      </c>
      <c r="V281" s="6" t="e">
        <f t="shared" si="9"/>
        <v>#DIV/0!</v>
      </c>
    </row>
    <row r="282" spans="1:22" x14ac:dyDescent="0.55000000000000004">
      <c r="A282" s="8" t="s">
        <v>661</v>
      </c>
      <c r="B282" s="9"/>
      <c r="C282" s="9"/>
      <c r="D282" s="9"/>
      <c r="E282" s="9"/>
      <c r="F282" s="9"/>
      <c r="G282" s="9"/>
      <c r="H282" s="9"/>
      <c r="I282" s="9"/>
      <c r="J282" s="9"/>
      <c r="K282" s="9"/>
      <c r="L282" s="9"/>
      <c r="M282" s="9"/>
      <c r="N282" s="9"/>
      <c r="O282" s="9"/>
      <c r="P282" s="9"/>
      <c r="Q282" s="9"/>
      <c r="T282" s="8" t="s">
        <v>661</v>
      </c>
      <c r="U282" s="6" t="e">
        <f t="shared" si="8"/>
        <v>#DIV/0!</v>
      </c>
      <c r="V282" s="6" t="e">
        <f t="shared" si="9"/>
        <v>#DIV/0!</v>
      </c>
    </row>
    <row r="283" spans="1:22" x14ac:dyDescent="0.55000000000000004">
      <c r="A283" s="8" t="s">
        <v>662</v>
      </c>
      <c r="B283" s="9"/>
      <c r="C283" s="9"/>
      <c r="D283" s="9"/>
      <c r="E283" s="9"/>
      <c r="F283" s="9"/>
      <c r="G283" s="9"/>
      <c r="H283" s="9"/>
      <c r="I283" s="9"/>
      <c r="J283" s="9"/>
      <c r="K283" s="9"/>
      <c r="L283" s="9"/>
      <c r="M283" s="9"/>
      <c r="N283" s="9"/>
      <c r="O283" s="9"/>
      <c r="P283" s="9"/>
      <c r="Q283" s="9"/>
      <c r="T283" s="8" t="s">
        <v>662</v>
      </c>
      <c r="U283" s="6" t="e">
        <f t="shared" si="8"/>
        <v>#DIV/0!</v>
      </c>
      <c r="V283" s="6" t="e">
        <f t="shared" si="9"/>
        <v>#DIV/0!</v>
      </c>
    </row>
    <row r="284" spans="1:22" x14ac:dyDescent="0.55000000000000004">
      <c r="A284" s="8" t="s">
        <v>663</v>
      </c>
      <c r="B284" s="9"/>
      <c r="C284" s="9"/>
      <c r="D284" s="9"/>
      <c r="E284" s="9"/>
      <c r="F284" s="9"/>
      <c r="G284" s="9"/>
      <c r="H284" s="9"/>
      <c r="I284" s="9"/>
      <c r="J284" s="9"/>
      <c r="K284" s="9"/>
      <c r="L284" s="9"/>
      <c r="M284" s="9"/>
      <c r="N284" s="9"/>
      <c r="O284" s="9"/>
      <c r="P284" s="9"/>
      <c r="Q284" s="9"/>
      <c r="T284" s="8" t="s">
        <v>663</v>
      </c>
      <c r="U284" s="6" t="e">
        <f t="shared" si="8"/>
        <v>#DIV/0!</v>
      </c>
      <c r="V284" s="6" t="e">
        <f t="shared" si="9"/>
        <v>#DIV/0!</v>
      </c>
    </row>
    <row r="285" spans="1:22" x14ac:dyDescent="0.55000000000000004">
      <c r="A285" s="8" t="s">
        <v>664</v>
      </c>
      <c r="B285" s="9"/>
      <c r="C285" s="9"/>
      <c r="D285" s="9"/>
      <c r="E285" s="9"/>
      <c r="F285" s="9"/>
      <c r="G285" s="9"/>
      <c r="H285" s="9"/>
      <c r="I285" s="9"/>
      <c r="J285" s="9"/>
      <c r="K285" s="9"/>
      <c r="L285" s="9"/>
      <c r="M285" s="9"/>
      <c r="N285" s="9"/>
      <c r="O285" s="9"/>
      <c r="P285" s="9"/>
      <c r="Q285" s="9"/>
      <c r="T285" s="8" t="s">
        <v>664</v>
      </c>
      <c r="U285" s="6" t="e">
        <f t="shared" si="8"/>
        <v>#DIV/0!</v>
      </c>
      <c r="V285" s="6" t="e">
        <f t="shared" si="9"/>
        <v>#DIV/0!</v>
      </c>
    </row>
    <row r="286" spans="1:22" x14ac:dyDescent="0.55000000000000004">
      <c r="A286" s="8" t="s">
        <v>665</v>
      </c>
      <c r="B286" s="9"/>
      <c r="C286" s="9"/>
      <c r="D286" s="9"/>
      <c r="E286" s="9"/>
      <c r="F286" s="9"/>
      <c r="G286" s="9"/>
      <c r="H286" s="9"/>
      <c r="I286" s="9"/>
      <c r="J286" s="9"/>
      <c r="K286" s="9"/>
      <c r="L286" s="9"/>
      <c r="M286" s="9"/>
      <c r="N286" s="9"/>
      <c r="O286" s="9"/>
      <c r="P286" s="9"/>
      <c r="Q286" s="9"/>
      <c r="T286" s="8" t="s">
        <v>665</v>
      </c>
      <c r="U286" s="6" t="e">
        <f t="shared" si="8"/>
        <v>#DIV/0!</v>
      </c>
      <c r="V286" s="6" t="e">
        <f t="shared" si="9"/>
        <v>#DIV/0!</v>
      </c>
    </row>
    <row r="287" spans="1:22" x14ac:dyDescent="0.55000000000000004">
      <c r="A287" s="8" t="s">
        <v>666</v>
      </c>
      <c r="B287" s="9"/>
      <c r="C287" s="9"/>
      <c r="D287" s="9"/>
      <c r="E287" s="9"/>
      <c r="F287" s="9"/>
      <c r="G287" s="9"/>
      <c r="H287" s="9"/>
      <c r="I287" s="9"/>
      <c r="J287" s="9"/>
      <c r="K287" s="9"/>
      <c r="L287" s="9"/>
      <c r="M287" s="9"/>
      <c r="P287" s="9"/>
      <c r="Q287" s="9"/>
      <c r="T287" s="8" t="s">
        <v>666</v>
      </c>
      <c r="U287" s="6" t="e">
        <f t="shared" si="8"/>
        <v>#DIV/0!</v>
      </c>
      <c r="V287" s="6" t="e">
        <f t="shared" si="9"/>
        <v>#DIV/0!</v>
      </c>
    </row>
    <row r="288" spans="1:22" x14ac:dyDescent="0.55000000000000004">
      <c r="A288" s="8" t="s">
        <v>667</v>
      </c>
      <c r="B288" s="9"/>
      <c r="C288" s="9"/>
      <c r="D288" s="9"/>
      <c r="E288" s="9"/>
      <c r="F288" s="9"/>
      <c r="G288" s="9"/>
      <c r="H288" s="9"/>
      <c r="I288" s="9"/>
      <c r="J288" s="9"/>
      <c r="K288" s="9"/>
      <c r="L288" s="9"/>
      <c r="M288" s="9"/>
      <c r="N288" s="9"/>
      <c r="O288" s="9"/>
      <c r="P288" s="9"/>
      <c r="Q288" s="9"/>
      <c r="T288" s="8" t="s">
        <v>667</v>
      </c>
      <c r="U288" s="6" t="e">
        <f t="shared" si="8"/>
        <v>#DIV/0!</v>
      </c>
      <c r="V288" s="6" t="e">
        <f t="shared" si="9"/>
        <v>#DIV/0!</v>
      </c>
    </row>
    <row r="289" spans="1:22" x14ac:dyDescent="0.55000000000000004">
      <c r="A289" s="8" t="s">
        <v>668</v>
      </c>
      <c r="B289" s="9"/>
      <c r="C289" s="9"/>
      <c r="E289" s="9"/>
      <c r="F289" s="9"/>
      <c r="G289" s="9"/>
      <c r="I289" s="9"/>
      <c r="J289" s="9"/>
      <c r="K289" s="9"/>
      <c r="L289" s="9"/>
      <c r="M289" s="9"/>
      <c r="O289" s="9"/>
      <c r="P289" s="9"/>
      <c r="Q289" s="9"/>
      <c r="T289" s="8" t="s">
        <v>668</v>
      </c>
      <c r="U289" s="6" t="e">
        <f t="shared" si="8"/>
        <v>#DIV/0!</v>
      </c>
      <c r="V289" s="6" t="e">
        <f t="shared" si="9"/>
        <v>#DIV/0!</v>
      </c>
    </row>
    <row r="290" spans="1:22" x14ac:dyDescent="0.55000000000000004">
      <c r="A290" s="8" t="s">
        <v>669</v>
      </c>
      <c r="G290" s="9"/>
      <c r="K290" s="9"/>
      <c r="M290" s="9"/>
      <c r="T290" s="8" t="s">
        <v>669</v>
      </c>
      <c r="U290" s="6" t="e">
        <f t="shared" si="8"/>
        <v>#DIV/0!</v>
      </c>
      <c r="V290" s="6" t="e">
        <f t="shared" si="9"/>
        <v>#DIV/0!</v>
      </c>
    </row>
    <row r="291" spans="1:22" x14ac:dyDescent="0.55000000000000004">
      <c r="A291" s="8" t="s">
        <v>670</v>
      </c>
      <c r="B291" s="9"/>
      <c r="C291" s="9"/>
      <c r="D291" s="9"/>
      <c r="E291" s="9"/>
      <c r="F291" s="9"/>
      <c r="G291" s="9"/>
      <c r="H291" s="9"/>
      <c r="I291" s="9"/>
      <c r="J291" s="9"/>
      <c r="K291" s="9"/>
      <c r="L291" s="9"/>
      <c r="M291" s="9"/>
      <c r="N291" s="9"/>
      <c r="O291" s="9"/>
      <c r="P291" s="9"/>
      <c r="Q291" s="9"/>
      <c r="T291" s="8" t="s">
        <v>670</v>
      </c>
      <c r="U291" s="6" t="e">
        <f t="shared" si="8"/>
        <v>#DIV/0!</v>
      </c>
      <c r="V291" s="6" t="e">
        <f t="shared" si="9"/>
        <v>#DIV/0!</v>
      </c>
    </row>
    <row r="292" spans="1:22" x14ac:dyDescent="0.55000000000000004">
      <c r="A292" s="8" t="s">
        <v>671</v>
      </c>
      <c r="B292" s="9"/>
      <c r="C292" s="9"/>
      <c r="D292" s="9"/>
      <c r="E292" s="9"/>
      <c r="F292" s="9"/>
      <c r="G292" s="9"/>
      <c r="I292" s="9"/>
      <c r="J292" s="9"/>
      <c r="K292" s="9"/>
      <c r="L292" s="9"/>
      <c r="M292" s="9"/>
      <c r="N292" s="9"/>
      <c r="O292" s="9"/>
      <c r="P292" s="9"/>
      <c r="Q292" s="9"/>
      <c r="T292" s="8" t="s">
        <v>671</v>
      </c>
      <c r="U292" s="6" t="e">
        <f t="shared" si="8"/>
        <v>#DIV/0!</v>
      </c>
      <c r="V292" s="6" t="e">
        <f t="shared" si="9"/>
        <v>#DIV/0!</v>
      </c>
    </row>
    <row r="293" spans="1:22" x14ac:dyDescent="0.55000000000000004">
      <c r="A293" s="8" t="s">
        <v>672</v>
      </c>
      <c r="B293" s="9"/>
      <c r="C293" s="9"/>
      <c r="D293" s="9"/>
      <c r="E293" s="9"/>
      <c r="F293" s="9"/>
      <c r="G293" s="9"/>
      <c r="H293" s="9"/>
      <c r="I293" s="9"/>
      <c r="J293" s="9"/>
      <c r="K293" s="9"/>
      <c r="L293" s="9"/>
      <c r="M293" s="9"/>
      <c r="N293" s="9"/>
      <c r="O293" s="9"/>
      <c r="P293" s="9"/>
      <c r="Q293" s="9"/>
      <c r="T293" s="8" t="s">
        <v>672</v>
      </c>
      <c r="U293" s="6" t="e">
        <f t="shared" si="8"/>
        <v>#DIV/0!</v>
      </c>
      <c r="V293" s="6" t="e">
        <f t="shared" si="9"/>
        <v>#DIV/0!</v>
      </c>
    </row>
    <row r="294" spans="1:22" x14ac:dyDescent="0.55000000000000004">
      <c r="A294" s="8" t="s">
        <v>673</v>
      </c>
      <c r="B294" s="9"/>
      <c r="C294" s="9"/>
      <c r="D294" s="9"/>
      <c r="E294" s="9"/>
      <c r="F294" s="9"/>
      <c r="G294" s="9"/>
      <c r="H294" s="9"/>
      <c r="I294" s="9"/>
      <c r="J294" s="9"/>
      <c r="K294" s="9"/>
      <c r="L294" s="9"/>
      <c r="M294" s="9"/>
      <c r="N294" s="9"/>
      <c r="O294" s="9"/>
      <c r="P294" s="9"/>
      <c r="Q294" s="9"/>
      <c r="T294" s="8" t="s">
        <v>673</v>
      </c>
      <c r="U294" s="6" t="e">
        <f t="shared" si="8"/>
        <v>#DIV/0!</v>
      </c>
      <c r="V294" s="6" t="e">
        <f t="shared" si="9"/>
        <v>#DIV/0!</v>
      </c>
    </row>
    <row r="295" spans="1:22" x14ac:dyDescent="0.55000000000000004">
      <c r="A295" s="8" t="s">
        <v>674</v>
      </c>
      <c r="B295" s="9"/>
      <c r="C295" s="9"/>
      <c r="D295" s="9"/>
      <c r="E295" s="9"/>
      <c r="F295" s="9"/>
      <c r="G295" s="9"/>
      <c r="H295" s="9"/>
      <c r="I295" s="9"/>
      <c r="J295" s="9"/>
      <c r="K295" s="9"/>
      <c r="L295" s="9"/>
      <c r="M295" s="9"/>
      <c r="N295" s="9"/>
      <c r="O295" s="9"/>
      <c r="P295" s="9"/>
      <c r="Q295" s="9"/>
      <c r="T295" s="8" t="s">
        <v>674</v>
      </c>
      <c r="U295" s="6" t="e">
        <f t="shared" si="8"/>
        <v>#DIV/0!</v>
      </c>
      <c r="V295" s="6" t="e">
        <f t="shared" si="9"/>
        <v>#DIV/0!</v>
      </c>
    </row>
    <row r="296" spans="1:22" x14ac:dyDescent="0.55000000000000004">
      <c r="A296" s="8" t="s">
        <v>675</v>
      </c>
      <c r="B296" s="9"/>
      <c r="C296" s="9"/>
      <c r="D296" s="9"/>
      <c r="E296" s="9"/>
      <c r="F296" s="9"/>
      <c r="G296" s="9"/>
      <c r="H296" s="9"/>
      <c r="I296" s="9"/>
      <c r="J296" s="9"/>
      <c r="K296" s="9"/>
      <c r="L296" s="9"/>
      <c r="M296" s="9"/>
      <c r="N296" s="9"/>
      <c r="O296" s="9"/>
      <c r="P296" s="9"/>
      <c r="Q296" s="9"/>
      <c r="T296" s="8" t="s">
        <v>675</v>
      </c>
      <c r="U296" s="6" t="e">
        <f t="shared" si="8"/>
        <v>#DIV/0!</v>
      </c>
      <c r="V296" s="6" t="e">
        <f t="shared" si="9"/>
        <v>#DIV/0!</v>
      </c>
    </row>
    <row r="297" spans="1:22" x14ac:dyDescent="0.55000000000000004">
      <c r="A297" s="8" t="s">
        <v>676</v>
      </c>
      <c r="B297" s="9"/>
      <c r="C297" s="9"/>
      <c r="D297" s="9"/>
      <c r="E297" s="9"/>
      <c r="F297" s="9"/>
      <c r="G297" s="9"/>
      <c r="H297" s="9"/>
      <c r="I297" s="9"/>
      <c r="J297" s="9"/>
      <c r="K297" s="9"/>
      <c r="L297" s="9"/>
      <c r="M297" s="9"/>
      <c r="N297" s="9"/>
      <c r="O297" s="9"/>
      <c r="P297" s="9"/>
      <c r="Q297" s="9"/>
      <c r="T297" s="8" t="s">
        <v>676</v>
      </c>
      <c r="U297" s="6" t="e">
        <f t="shared" si="8"/>
        <v>#DIV/0!</v>
      </c>
      <c r="V297" s="6" t="e">
        <f t="shared" si="9"/>
        <v>#DIV/0!</v>
      </c>
    </row>
    <row r="298" spans="1:22" x14ac:dyDescent="0.55000000000000004">
      <c r="A298" s="8" t="s">
        <v>677</v>
      </c>
      <c r="B298" s="9"/>
      <c r="C298" s="9"/>
      <c r="D298" s="9"/>
      <c r="E298" s="9"/>
      <c r="F298" s="9"/>
      <c r="G298" s="9"/>
      <c r="H298" s="9"/>
      <c r="I298" s="9"/>
      <c r="J298" s="9"/>
      <c r="K298" s="9"/>
      <c r="L298" s="9"/>
      <c r="M298" s="9"/>
      <c r="N298" s="9"/>
      <c r="O298" s="9"/>
      <c r="P298" s="9"/>
      <c r="Q298" s="9"/>
      <c r="T298" s="8" t="s">
        <v>677</v>
      </c>
      <c r="U298" s="6" t="e">
        <f t="shared" si="8"/>
        <v>#DIV/0!</v>
      </c>
      <c r="V298" s="6" t="e">
        <f t="shared" si="9"/>
        <v>#DIV/0!</v>
      </c>
    </row>
    <row r="299" spans="1:22" x14ac:dyDescent="0.55000000000000004">
      <c r="A299" s="8" t="s">
        <v>678</v>
      </c>
      <c r="C299" s="9"/>
      <c r="D299" s="9"/>
      <c r="E299" s="9"/>
      <c r="F299" s="9"/>
      <c r="G299" s="9"/>
      <c r="H299" s="9"/>
      <c r="I299" s="9"/>
      <c r="J299" s="9"/>
      <c r="K299" s="9"/>
      <c r="L299" s="9"/>
      <c r="M299" s="9"/>
      <c r="N299" s="9"/>
      <c r="P299" s="9"/>
      <c r="Q299" s="9"/>
      <c r="T299" s="8" t="s">
        <v>678</v>
      </c>
      <c r="U299" s="6" t="e">
        <f t="shared" si="8"/>
        <v>#DIV/0!</v>
      </c>
      <c r="V299" s="6" t="e">
        <f t="shared" si="9"/>
        <v>#DIV/0!</v>
      </c>
    </row>
    <row r="300" spans="1:22" x14ac:dyDescent="0.55000000000000004">
      <c r="A300" s="8" t="s">
        <v>679</v>
      </c>
      <c r="B300" s="9"/>
      <c r="C300" s="9"/>
      <c r="D300" s="9"/>
      <c r="E300" s="9"/>
      <c r="F300" s="9"/>
      <c r="G300" s="9"/>
      <c r="H300" s="9"/>
      <c r="J300" s="9"/>
      <c r="K300" s="9"/>
      <c r="L300" s="9"/>
      <c r="M300" s="9"/>
      <c r="N300" s="9"/>
      <c r="O300" s="9"/>
      <c r="P300" s="9"/>
      <c r="Q300" s="9"/>
      <c r="T300" s="8" t="s">
        <v>679</v>
      </c>
      <c r="U300" s="6" t="e">
        <f t="shared" si="8"/>
        <v>#DIV/0!</v>
      </c>
      <c r="V300" s="6" t="e">
        <f t="shared" si="9"/>
        <v>#DIV/0!</v>
      </c>
    </row>
    <row r="301" spans="1:22" x14ac:dyDescent="0.55000000000000004">
      <c r="A301" s="8" t="s">
        <v>680</v>
      </c>
      <c r="B301" s="9"/>
      <c r="C301" s="9"/>
      <c r="D301" s="9"/>
      <c r="E301" s="9"/>
      <c r="F301" s="9"/>
      <c r="G301" s="9"/>
      <c r="H301" s="9"/>
      <c r="I301" s="9"/>
      <c r="J301" s="9"/>
      <c r="K301" s="9"/>
      <c r="L301" s="9"/>
      <c r="M301" s="9"/>
      <c r="N301" s="9"/>
      <c r="O301" s="9"/>
      <c r="P301" s="9"/>
      <c r="Q301" s="9"/>
      <c r="T301" s="8" t="s">
        <v>680</v>
      </c>
      <c r="U301" s="6" t="e">
        <f t="shared" si="8"/>
        <v>#DIV/0!</v>
      </c>
      <c r="V301" s="6" t="e">
        <f t="shared" si="9"/>
        <v>#DIV/0!</v>
      </c>
    </row>
    <row r="302" spans="1:22" x14ac:dyDescent="0.55000000000000004">
      <c r="A302" s="8" t="s">
        <v>681</v>
      </c>
      <c r="B302" s="9"/>
      <c r="C302" s="9"/>
      <c r="D302" s="9"/>
      <c r="E302" s="9"/>
      <c r="F302" s="9"/>
      <c r="G302" s="9"/>
      <c r="H302" s="9"/>
      <c r="I302" s="9"/>
      <c r="J302" s="9"/>
      <c r="K302" s="9"/>
      <c r="L302" s="9"/>
      <c r="M302" s="9"/>
      <c r="N302" s="9"/>
      <c r="O302" s="9"/>
      <c r="P302" s="9"/>
      <c r="Q302" s="9"/>
      <c r="T302" s="8" t="s">
        <v>681</v>
      </c>
      <c r="U302" s="6" t="e">
        <f t="shared" si="8"/>
        <v>#DIV/0!</v>
      </c>
      <c r="V302" s="6" t="e">
        <f t="shared" si="9"/>
        <v>#DIV/0!</v>
      </c>
    </row>
    <row r="303" spans="1:22" x14ac:dyDescent="0.55000000000000004">
      <c r="A303" s="8" t="s">
        <v>682</v>
      </c>
      <c r="B303" s="9"/>
      <c r="C303" s="9"/>
      <c r="D303" s="9"/>
      <c r="E303" s="9"/>
      <c r="F303" s="9"/>
      <c r="G303" s="9"/>
      <c r="H303" s="9"/>
      <c r="I303" s="9"/>
      <c r="J303" s="9"/>
      <c r="K303" s="9"/>
      <c r="L303" s="9"/>
      <c r="M303" s="9"/>
      <c r="N303" s="9"/>
      <c r="O303" s="9"/>
      <c r="P303" s="9"/>
      <c r="Q303" s="9"/>
      <c r="T303" s="8" t="s">
        <v>682</v>
      </c>
      <c r="U303" s="6" t="e">
        <f t="shared" si="8"/>
        <v>#DIV/0!</v>
      </c>
      <c r="V303" s="6" t="e">
        <f t="shared" si="9"/>
        <v>#DIV/0!</v>
      </c>
    </row>
    <row r="304" spans="1:22" x14ac:dyDescent="0.55000000000000004">
      <c r="A304" s="8" t="s">
        <v>683</v>
      </c>
      <c r="C304" s="9"/>
      <c r="D304" s="9"/>
      <c r="E304" s="9"/>
      <c r="F304" s="9"/>
      <c r="G304" s="9"/>
      <c r="H304" s="9"/>
      <c r="I304" s="9"/>
      <c r="J304" s="9"/>
      <c r="K304" s="9"/>
      <c r="L304" s="9"/>
      <c r="M304" s="9"/>
      <c r="N304" s="9"/>
      <c r="O304" s="9"/>
      <c r="P304" s="9"/>
      <c r="Q304" s="9"/>
      <c r="T304" s="8" t="s">
        <v>683</v>
      </c>
      <c r="U304" s="6" t="e">
        <f t="shared" si="8"/>
        <v>#DIV/0!</v>
      </c>
      <c r="V304" s="6" t="e">
        <f t="shared" si="9"/>
        <v>#DIV/0!</v>
      </c>
    </row>
    <row r="305" spans="1:22" x14ac:dyDescent="0.55000000000000004">
      <c r="A305" s="8" t="s">
        <v>684</v>
      </c>
      <c r="B305" s="9"/>
      <c r="C305" s="9"/>
      <c r="D305" s="9"/>
      <c r="E305" s="9"/>
      <c r="F305" s="9"/>
      <c r="G305" s="9"/>
      <c r="H305" s="9"/>
      <c r="I305" s="9"/>
      <c r="J305" s="9"/>
      <c r="K305" s="9"/>
      <c r="L305" s="9"/>
      <c r="M305" s="9"/>
      <c r="N305" s="9"/>
      <c r="O305" s="9"/>
      <c r="P305" s="9"/>
      <c r="Q305" s="9"/>
      <c r="T305" s="8" t="s">
        <v>684</v>
      </c>
      <c r="U305" s="6" t="e">
        <f t="shared" si="8"/>
        <v>#DIV/0!</v>
      </c>
      <c r="V305" s="6" t="e">
        <f t="shared" si="9"/>
        <v>#DIV/0!</v>
      </c>
    </row>
    <row r="306" spans="1:22" x14ac:dyDescent="0.55000000000000004">
      <c r="A306" s="8" t="s">
        <v>685</v>
      </c>
      <c r="B306" s="6">
        <v>27.658598000000001</v>
      </c>
      <c r="C306" s="6">
        <v>27.698001999999999</v>
      </c>
      <c r="D306" s="6">
        <v>29.532693999999999</v>
      </c>
      <c r="E306" s="6">
        <v>28.964379999999998</v>
      </c>
      <c r="F306" s="6">
        <v>22.454232999999999</v>
      </c>
      <c r="G306" s="6">
        <v>21.049526</v>
      </c>
      <c r="H306" s="6">
        <v>19.873480000000001</v>
      </c>
      <c r="I306" s="6">
        <v>21.375554999999999</v>
      </c>
      <c r="J306" s="6">
        <v>20.933142</v>
      </c>
      <c r="K306" s="6">
        <v>21.088643999999999</v>
      </c>
      <c r="L306" s="6">
        <v>22.164707</v>
      </c>
      <c r="M306" s="6">
        <v>20.577587000000001</v>
      </c>
      <c r="N306" s="6">
        <v>28.899763</v>
      </c>
      <c r="O306" s="6">
        <v>29.93346</v>
      </c>
      <c r="P306" s="6">
        <v>29.757397000000001</v>
      </c>
      <c r="Q306" s="6">
        <v>30.895351000000002</v>
      </c>
      <c r="T306" s="8" t="s">
        <v>685</v>
      </c>
      <c r="U306" s="6">
        <f t="shared" si="8"/>
        <v>0.90508597672979707</v>
      </c>
      <c r="V306" s="6">
        <f t="shared" si="9"/>
        <v>0.92528148958655576</v>
      </c>
    </row>
    <row r="307" spans="1:22" x14ac:dyDescent="0.55000000000000004">
      <c r="A307" s="8" t="s">
        <v>686</v>
      </c>
      <c r="B307" s="9"/>
      <c r="C307" s="9"/>
      <c r="D307" s="9"/>
      <c r="E307" s="9"/>
      <c r="F307" s="9"/>
      <c r="G307" s="9"/>
      <c r="H307" s="9"/>
      <c r="I307" s="9"/>
      <c r="J307" s="9"/>
      <c r="K307" s="9"/>
      <c r="L307" s="9"/>
      <c r="M307" s="9"/>
      <c r="N307" s="9"/>
      <c r="O307" s="9"/>
      <c r="P307" s="9"/>
      <c r="Q307" s="9"/>
      <c r="T307" s="8" t="s">
        <v>686</v>
      </c>
      <c r="U307" s="6" t="e">
        <f t="shared" si="8"/>
        <v>#DIV/0!</v>
      </c>
      <c r="V307" s="6" t="e">
        <f t="shared" si="9"/>
        <v>#DIV/0!</v>
      </c>
    </row>
    <row r="308" spans="1:22" x14ac:dyDescent="0.55000000000000004">
      <c r="A308" s="8" t="s">
        <v>687</v>
      </c>
      <c r="D308" s="9"/>
      <c r="E308" s="9"/>
      <c r="Q308" s="9"/>
      <c r="T308" s="8" t="s">
        <v>687</v>
      </c>
      <c r="U308" s="6" t="e">
        <f t="shared" si="8"/>
        <v>#DIV/0!</v>
      </c>
      <c r="V308" s="6" t="e">
        <f t="shared" si="9"/>
        <v>#DIV/0!</v>
      </c>
    </row>
    <row r="309" spans="1:22" x14ac:dyDescent="0.55000000000000004">
      <c r="A309" s="8" t="s">
        <v>688</v>
      </c>
      <c r="C309" s="9"/>
      <c r="D309" s="9"/>
      <c r="E309" s="9"/>
      <c r="P309" s="9"/>
      <c r="Q309" s="9"/>
      <c r="T309" s="8" t="s">
        <v>688</v>
      </c>
      <c r="U309" s="6" t="e">
        <f t="shared" si="8"/>
        <v>#DIV/0!</v>
      </c>
      <c r="V309" s="6" t="e">
        <f t="shared" si="9"/>
        <v>#DIV/0!</v>
      </c>
    </row>
    <row r="310" spans="1:22" x14ac:dyDescent="0.55000000000000004">
      <c r="A310" s="8" t="s">
        <v>689</v>
      </c>
      <c r="B310" s="9"/>
      <c r="C310" s="9"/>
      <c r="D310" s="9"/>
      <c r="E310" s="9"/>
      <c r="F310" s="9"/>
      <c r="G310" s="9"/>
      <c r="H310" s="9"/>
      <c r="I310" s="9"/>
      <c r="J310" s="9"/>
      <c r="K310" s="9"/>
      <c r="L310" s="9"/>
      <c r="M310" s="9"/>
      <c r="N310" s="9"/>
      <c r="O310" s="9"/>
      <c r="P310" s="9"/>
      <c r="Q310" s="9"/>
      <c r="T310" s="8" t="s">
        <v>689</v>
      </c>
      <c r="U310" s="6" t="e">
        <f t="shared" si="8"/>
        <v>#DIV/0!</v>
      </c>
      <c r="V310" s="6" t="e">
        <f t="shared" si="9"/>
        <v>#DIV/0!</v>
      </c>
    </row>
    <row r="311" spans="1:22" x14ac:dyDescent="0.55000000000000004">
      <c r="A311" s="8" t="s">
        <v>690</v>
      </c>
      <c r="B311" s="9"/>
      <c r="C311" s="9"/>
      <c r="D311" s="9"/>
      <c r="E311" s="9"/>
      <c r="F311" s="9"/>
      <c r="G311" s="9"/>
      <c r="H311" s="9"/>
      <c r="I311" s="9"/>
      <c r="J311" s="9"/>
      <c r="K311" s="9"/>
      <c r="L311" s="9"/>
      <c r="M311" s="9"/>
      <c r="N311" s="9"/>
      <c r="O311" s="9"/>
      <c r="P311" s="9"/>
      <c r="Q311" s="9"/>
      <c r="T311" s="8" t="s">
        <v>690</v>
      </c>
      <c r="U311" s="6" t="e">
        <f t="shared" si="8"/>
        <v>#DIV/0!</v>
      </c>
      <c r="V311" s="6" t="e">
        <f t="shared" si="9"/>
        <v>#DIV/0!</v>
      </c>
    </row>
    <row r="312" spans="1:22" x14ac:dyDescent="0.55000000000000004">
      <c r="A312" s="8" t="s">
        <v>691</v>
      </c>
      <c r="B312" s="9"/>
      <c r="C312" s="9"/>
      <c r="D312" s="9"/>
      <c r="E312" s="9"/>
      <c r="F312" s="9"/>
      <c r="G312" s="9"/>
      <c r="I312" s="9"/>
      <c r="J312" s="9"/>
      <c r="K312" s="9"/>
      <c r="L312" s="9"/>
      <c r="M312" s="9"/>
      <c r="N312" s="9"/>
      <c r="O312" s="9"/>
      <c r="P312" s="9"/>
      <c r="Q312" s="9"/>
      <c r="T312" s="8" t="s">
        <v>691</v>
      </c>
      <c r="U312" s="6" t="e">
        <f t="shared" si="8"/>
        <v>#DIV/0!</v>
      </c>
      <c r="V312" s="6" t="e">
        <f t="shared" si="9"/>
        <v>#DIV/0!</v>
      </c>
    </row>
    <row r="313" spans="1:22" x14ac:dyDescent="0.55000000000000004">
      <c r="A313" s="8" t="s">
        <v>692</v>
      </c>
      <c r="B313" s="9"/>
      <c r="C313" s="9"/>
      <c r="D313" s="9"/>
      <c r="E313" s="9"/>
      <c r="F313" s="9"/>
      <c r="G313" s="9"/>
      <c r="H313" s="9"/>
      <c r="I313" s="9"/>
      <c r="J313" s="9"/>
      <c r="K313" s="9"/>
      <c r="L313" s="9"/>
      <c r="M313" s="9"/>
      <c r="N313" s="9"/>
      <c r="O313" s="9"/>
      <c r="P313" s="9"/>
      <c r="Q313" s="9"/>
      <c r="T313" s="8" t="s">
        <v>692</v>
      </c>
      <c r="U313" s="6" t="e">
        <f t="shared" si="8"/>
        <v>#DIV/0!</v>
      </c>
      <c r="V313" s="6" t="e">
        <f t="shared" si="9"/>
        <v>#DIV/0!</v>
      </c>
    </row>
    <row r="314" spans="1:22" x14ac:dyDescent="0.55000000000000004">
      <c r="A314" s="8" t="s">
        <v>693</v>
      </c>
      <c r="B314" s="9"/>
      <c r="C314" s="9"/>
      <c r="D314" s="9"/>
      <c r="E314" s="9"/>
      <c r="F314" s="9"/>
      <c r="G314" s="9"/>
      <c r="H314" s="9"/>
      <c r="I314" s="9"/>
      <c r="J314" s="9"/>
      <c r="K314" s="9"/>
      <c r="L314" s="9"/>
      <c r="M314" s="9"/>
      <c r="N314" s="9"/>
      <c r="O314" s="9"/>
      <c r="P314" s="9"/>
      <c r="Q314" s="9"/>
      <c r="T314" s="8" t="s">
        <v>693</v>
      </c>
      <c r="U314" s="6" t="e">
        <f t="shared" si="8"/>
        <v>#DIV/0!</v>
      </c>
      <c r="V314" s="6" t="e">
        <f t="shared" si="9"/>
        <v>#DIV/0!</v>
      </c>
    </row>
    <row r="315" spans="1:22" x14ac:dyDescent="0.55000000000000004">
      <c r="A315" s="8" t="s">
        <v>694</v>
      </c>
      <c r="B315" s="9"/>
      <c r="C315" s="9"/>
      <c r="D315" s="9"/>
      <c r="E315" s="9"/>
      <c r="F315" s="9"/>
      <c r="G315" s="9"/>
      <c r="H315" s="9"/>
      <c r="I315" s="9"/>
      <c r="J315" s="9"/>
      <c r="K315" s="9"/>
      <c r="L315" s="9"/>
      <c r="M315" s="9"/>
      <c r="N315" s="9"/>
      <c r="O315" s="9"/>
      <c r="P315" s="9"/>
      <c r="Q315" s="9"/>
      <c r="T315" s="8" t="s">
        <v>694</v>
      </c>
      <c r="U315" s="6" t="e">
        <f t="shared" si="8"/>
        <v>#DIV/0!</v>
      </c>
      <c r="V315" s="6" t="e">
        <f t="shared" si="9"/>
        <v>#DIV/0!</v>
      </c>
    </row>
    <row r="316" spans="1:22" x14ac:dyDescent="0.55000000000000004">
      <c r="A316" s="8" t="s">
        <v>695</v>
      </c>
      <c r="B316" s="9"/>
      <c r="C316" s="9"/>
      <c r="D316" s="9"/>
      <c r="E316" s="9"/>
      <c r="F316" s="9"/>
      <c r="G316" s="9"/>
      <c r="H316" s="9"/>
      <c r="I316" s="9"/>
      <c r="J316" s="9"/>
      <c r="K316" s="9"/>
      <c r="L316" s="9"/>
      <c r="M316" s="9"/>
      <c r="N316" s="9"/>
      <c r="O316" s="9"/>
      <c r="P316" s="9"/>
      <c r="Q316" s="9"/>
      <c r="T316" s="8" t="s">
        <v>695</v>
      </c>
      <c r="U316" s="6" t="e">
        <f t="shared" si="8"/>
        <v>#DIV/0!</v>
      </c>
      <c r="V316" s="6" t="e">
        <f t="shared" si="9"/>
        <v>#DIV/0!</v>
      </c>
    </row>
    <row r="317" spans="1:22" x14ac:dyDescent="0.55000000000000004">
      <c r="A317" s="8" t="s">
        <v>696</v>
      </c>
      <c r="B317" s="9"/>
      <c r="C317" s="9"/>
      <c r="D317" s="9"/>
      <c r="E317" s="9"/>
      <c r="F317" s="9"/>
      <c r="G317" s="9"/>
      <c r="H317" s="9"/>
      <c r="I317" s="9"/>
      <c r="J317" s="9"/>
      <c r="K317" s="9"/>
      <c r="L317" s="9"/>
      <c r="M317" s="9"/>
      <c r="N317" s="9"/>
      <c r="O317" s="9"/>
      <c r="P317" s="9"/>
      <c r="Q317" s="9"/>
      <c r="T317" s="8" t="s">
        <v>696</v>
      </c>
      <c r="U317" s="6" t="e">
        <f t="shared" si="8"/>
        <v>#DIV/0!</v>
      </c>
      <c r="V317" s="6" t="e">
        <f t="shared" si="9"/>
        <v>#DIV/0!</v>
      </c>
    </row>
    <row r="318" spans="1:22" x14ac:dyDescent="0.55000000000000004">
      <c r="A318" s="8" t="s">
        <v>697</v>
      </c>
      <c r="B318" s="9"/>
      <c r="C318" s="9"/>
      <c r="D318" s="9"/>
      <c r="E318" s="9"/>
      <c r="F318" s="9"/>
      <c r="G318" s="9"/>
      <c r="H318" s="9"/>
      <c r="I318" s="9"/>
      <c r="J318" s="9"/>
      <c r="K318" s="9"/>
      <c r="L318" s="9"/>
      <c r="M318" s="9"/>
      <c r="N318" s="9"/>
      <c r="O318" s="9"/>
      <c r="P318" s="9"/>
      <c r="Q318" s="9"/>
      <c r="T318" s="8" t="s">
        <v>697</v>
      </c>
      <c r="U318" s="6" t="e">
        <f t="shared" si="8"/>
        <v>#DIV/0!</v>
      </c>
      <c r="V318" s="6" t="e">
        <f t="shared" si="9"/>
        <v>#DIV/0!</v>
      </c>
    </row>
    <row r="319" spans="1:22" x14ac:dyDescent="0.55000000000000004">
      <c r="A319" s="8" t="s">
        <v>698</v>
      </c>
      <c r="B319" s="9"/>
      <c r="C319" s="9"/>
      <c r="D319" s="9"/>
      <c r="E319" s="9"/>
      <c r="F319" s="9"/>
      <c r="G319" s="9"/>
      <c r="H319" s="9"/>
      <c r="I319" s="9"/>
      <c r="J319" s="9"/>
      <c r="K319" s="9"/>
      <c r="L319" s="9"/>
      <c r="M319" s="9"/>
      <c r="N319" s="9"/>
      <c r="O319" s="9"/>
      <c r="P319" s="9"/>
      <c r="Q319" s="9"/>
      <c r="T319" s="8" t="s">
        <v>698</v>
      </c>
      <c r="U319" s="6" t="e">
        <f t="shared" si="8"/>
        <v>#DIV/0!</v>
      </c>
      <c r="V319" s="6" t="e">
        <f t="shared" si="9"/>
        <v>#DIV/0!</v>
      </c>
    </row>
    <row r="320" spans="1:22" x14ac:dyDescent="0.55000000000000004">
      <c r="A320" s="8" t="s">
        <v>699</v>
      </c>
      <c r="B320" s="9"/>
      <c r="C320" s="9"/>
      <c r="D320" s="9"/>
      <c r="E320" s="9"/>
      <c r="F320" s="9"/>
      <c r="G320" s="9"/>
      <c r="H320" s="9"/>
      <c r="I320" s="9"/>
      <c r="J320" s="9"/>
      <c r="K320" s="9"/>
      <c r="L320" s="9"/>
      <c r="M320" s="9"/>
      <c r="N320" s="9"/>
      <c r="O320" s="9"/>
      <c r="P320" s="9"/>
      <c r="Q320" s="9"/>
      <c r="T320" s="8" t="s">
        <v>699</v>
      </c>
      <c r="U320" s="6" t="e">
        <f t="shared" si="8"/>
        <v>#DIV/0!</v>
      </c>
      <c r="V320" s="6" t="e">
        <f t="shared" si="9"/>
        <v>#DIV/0!</v>
      </c>
    </row>
    <row r="321" spans="1:22" x14ac:dyDescent="0.55000000000000004">
      <c r="A321" s="8" t="s">
        <v>700</v>
      </c>
      <c r="B321" s="9"/>
      <c r="C321" s="9"/>
      <c r="D321" s="9"/>
      <c r="E321" s="9"/>
      <c r="F321" s="9"/>
      <c r="G321" s="9"/>
      <c r="H321" s="9"/>
      <c r="I321" s="9"/>
      <c r="J321" s="9"/>
      <c r="K321" s="9"/>
      <c r="L321" s="9"/>
      <c r="M321" s="9"/>
      <c r="N321" s="9"/>
      <c r="O321" s="9"/>
      <c r="P321" s="9"/>
      <c r="Q321" s="9"/>
      <c r="T321" s="8" t="s">
        <v>700</v>
      </c>
      <c r="U321" s="6" t="e">
        <f t="shared" si="8"/>
        <v>#DIV/0!</v>
      </c>
      <c r="V321" s="6" t="e">
        <f t="shared" si="9"/>
        <v>#DIV/0!</v>
      </c>
    </row>
    <row r="322" spans="1:22" x14ac:dyDescent="0.55000000000000004">
      <c r="A322" s="8" t="s">
        <v>701</v>
      </c>
      <c r="B322" s="9"/>
      <c r="C322" s="9"/>
      <c r="D322" s="9"/>
      <c r="E322" s="9"/>
      <c r="F322" s="9"/>
      <c r="G322" s="9"/>
      <c r="H322" s="9"/>
      <c r="I322" s="9"/>
      <c r="J322" s="9"/>
      <c r="K322" s="9"/>
      <c r="L322" s="9"/>
      <c r="M322" s="9"/>
      <c r="N322" s="9"/>
      <c r="O322" s="9"/>
      <c r="P322" s="9"/>
      <c r="Q322" s="9"/>
      <c r="T322" s="8" t="s">
        <v>701</v>
      </c>
      <c r="U322" s="6" t="e">
        <f t="shared" ref="U322:U385" si="10">PEARSON(B322:Q322, B$391:Q$391)</f>
        <v>#DIV/0!</v>
      </c>
      <c r="V322" s="6" t="e">
        <f t="shared" ref="V322:V385" si="11">PEARSON(B322:Q322, B$392:Q$392)</f>
        <v>#DIV/0!</v>
      </c>
    </row>
    <row r="323" spans="1:22" x14ac:dyDescent="0.55000000000000004">
      <c r="A323" s="8" t="s">
        <v>702</v>
      </c>
      <c r="B323" s="9"/>
      <c r="C323" s="9"/>
      <c r="D323" s="9"/>
      <c r="E323" s="9"/>
      <c r="F323" s="9"/>
      <c r="G323" s="9"/>
      <c r="H323" s="9"/>
      <c r="I323" s="9"/>
      <c r="J323" s="9"/>
      <c r="K323" s="9"/>
      <c r="L323" s="9"/>
      <c r="M323" s="9"/>
      <c r="N323" s="9"/>
      <c r="O323" s="9"/>
      <c r="P323" s="9"/>
      <c r="Q323" s="9"/>
      <c r="T323" s="8" t="s">
        <v>702</v>
      </c>
      <c r="U323" s="6" t="e">
        <f t="shared" si="10"/>
        <v>#DIV/0!</v>
      </c>
      <c r="V323" s="6" t="e">
        <f t="shared" si="11"/>
        <v>#DIV/0!</v>
      </c>
    </row>
    <row r="324" spans="1:22" x14ac:dyDescent="0.55000000000000004">
      <c r="A324" s="8" t="s">
        <v>703</v>
      </c>
      <c r="B324" s="9"/>
      <c r="C324" s="9"/>
      <c r="D324" s="9"/>
      <c r="E324" s="9"/>
      <c r="F324" s="9"/>
      <c r="G324" s="9"/>
      <c r="H324" s="9"/>
      <c r="I324" s="9"/>
      <c r="J324" s="9"/>
      <c r="K324" s="9"/>
      <c r="L324" s="9"/>
      <c r="M324" s="9"/>
      <c r="N324" s="9"/>
      <c r="O324" s="9"/>
      <c r="P324" s="9"/>
      <c r="Q324" s="9"/>
      <c r="T324" s="8" t="s">
        <v>703</v>
      </c>
      <c r="U324" s="6" t="e">
        <f t="shared" si="10"/>
        <v>#DIV/0!</v>
      </c>
      <c r="V324" s="6" t="e">
        <f t="shared" si="11"/>
        <v>#DIV/0!</v>
      </c>
    </row>
    <row r="325" spans="1:22" x14ac:dyDescent="0.55000000000000004">
      <c r="A325" s="8" t="s">
        <v>704</v>
      </c>
      <c r="B325" s="9"/>
      <c r="C325" s="9"/>
      <c r="D325" s="9"/>
      <c r="E325" s="9"/>
      <c r="F325" s="9"/>
      <c r="G325" s="9"/>
      <c r="H325" s="9"/>
      <c r="I325" s="9"/>
      <c r="J325" s="9"/>
      <c r="K325" s="9"/>
      <c r="L325" s="9"/>
      <c r="M325" s="9"/>
      <c r="N325" s="9"/>
      <c r="O325" s="9"/>
      <c r="P325" s="9"/>
      <c r="Q325" s="9"/>
      <c r="T325" s="8" t="s">
        <v>704</v>
      </c>
      <c r="U325" s="6" t="e">
        <f t="shared" si="10"/>
        <v>#DIV/0!</v>
      </c>
      <c r="V325" s="6" t="e">
        <f t="shared" si="11"/>
        <v>#DIV/0!</v>
      </c>
    </row>
    <row r="326" spans="1:22" x14ac:dyDescent="0.55000000000000004">
      <c r="A326" s="8" t="s">
        <v>705</v>
      </c>
      <c r="B326" s="9"/>
      <c r="D326" s="9"/>
      <c r="E326" s="9"/>
      <c r="F326" s="9"/>
      <c r="G326" s="9"/>
      <c r="H326" s="9"/>
      <c r="I326" s="9"/>
      <c r="J326" s="9"/>
      <c r="K326" s="9"/>
      <c r="L326" s="9"/>
      <c r="M326" s="9"/>
      <c r="P326" s="9"/>
      <c r="Q326" s="9"/>
      <c r="T326" s="8" t="s">
        <v>705</v>
      </c>
      <c r="U326" s="6" t="e">
        <f t="shared" si="10"/>
        <v>#DIV/0!</v>
      </c>
      <c r="V326" s="6" t="e">
        <f t="shared" si="11"/>
        <v>#DIV/0!</v>
      </c>
    </row>
    <row r="327" spans="1:22" x14ac:dyDescent="0.55000000000000004">
      <c r="A327" s="8" t="s">
        <v>706</v>
      </c>
      <c r="B327" s="9"/>
      <c r="C327" s="9"/>
      <c r="D327" s="9"/>
      <c r="E327" s="9"/>
      <c r="F327" s="9"/>
      <c r="G327" s="9"/>
      <c r="H327" s="9"/>
      <c r="I327" s="9"/>
      <c r="J327" s="9"/>
      <c r="L327" s="9"/>
      <c r="M327" s="9"/>
      <c r="N327" s="9"/>
      <c r="O327" s="9"/>
      <c r="P327" s="9"/>
      <c r="Q327" s="9"/>
      <c r="T327" s="8" t="s">
        <v>706</v>
      </c>
      <c r="U327" s="6" t="e">
        <f t="shared" si="10"/>
        <v>#DIV/0!</v>
      </c>
      <c r="V327" s="6" t="e">
        <f t="shared" si="11"/>
        <v>#DIV/0!</v>
      </c>
    </row>
    <row r="328" spans="1:22" x14ac:dyDescent="0.55000000000000004">
      <c r="A328" s="8" t="s">
        <v>707</v>
      </c>
      <c r="B328" s="9"/>
      <c r="C328" s="9"/>
      <c r="D328" s="9"/>
      <c r="E328" s="9"/>
      <c r="F328" s="9"/>
      <c r="G328" s="9"/>
      <c r="H328" s="9"/>
      <c r="I328" s="9"/>
      <c r="J328" s="9"/>
      <c r="K328" s="9"/>
      <c r="L328" s="9"/>
      <c r="M328" s="9"/>
      <c r="N328" s="9"/>
      <c r="O328" s="9"/>
      <c r="P328" s="9"/>
      <c r="Q328" s="9"/>
      <c r="T328" s="8" t="s">
        <v>707</v>
      </c>
      <c r="U328" s="6" t="e">
        <f t="shared" si="10"/>
        <v>#DIV/0!</v>
      </c>
      <c r="V328" s="6" t="e">
        <f t="shared" si="11"/>
        <v>#DIV/0!</v>
      </c>
    </row>
    <row r="329" spans="1:22" x14ac:dyDescent="0.55000000000000004">
      <c r="A329" s="8" t="s">
        <v>708</v>
      </c>
      <c r="B329" s="9"/>
      <c r="C329" s="9"/>
      <c r="D329" s="9"/>
      <c r="E329" s="9"/>
      <c r="F329" s="9"/>
      <c r="G329" s="9"/>
      <c r="H329" s="9"/>
      <c r="I329" s="9"/>
      <c r="J329" s="9"/>
      <c r="K329" s="9"/>
      <c r="L329" s="9"/>
      <c r="M329" s="9"/>
      <c r="N329" s="9"/>
      <c r="O329" s="9"/>
      <c r="P329" s="9"/>
      <c r="Q329" s="9"/>
      <c r="T329" s="8" t="s">
        <v>708</v>
      </c>
      <c r="U329" s="6" t="e">
        <f t="shared" si="10"/>
        <v>#DIV/0!</v>
      </c>
      <c r="V329" s="6" t="e">
        <f t="shared" si="11"/>
        <v>#DIV/0!</v>
      </c>
    </row>
    <row r="330" spans="1:22" x14ac:dyDescent="0.55000000000000004">
      <c r="A330" s="8" t="s">
        <v>709</v>
      </c>
      <c r="B330" s="9"/>
      <c r="C330" s="9"/>
      <c r="D330" s="9"/>
      <c r="E330" s="9"/>
      <c r="F330" s="9"/>
      <c r="G330" s="9"/>
      <c r="H330" s="9"/>
      <c r="I330" s="9"/>
      <c r="J330" s="9"/>
      <c r="K330" s="9"/>
      <c r="L330" s="9"/>
      <c r="M330" s="9"/>
      <c r="N330" s="9"/>
      <c r="O330" s="9"/>
      <c r="P330" s="9"/>
      <c r="Q330" s="9"/>
      <c r="T330" s="8" t="s">
        <v>709</v>
      </c>
      <c r="U330" s="6" t="e">
        <f t="shared" si="10"/>
        <v>#DIV/0!</v>
      </c>
      <c r="V330" s="6" t="e">
        <f t="shared" si="11"/>
        <v>#DIV/0!</v>
      </c>
    </row>
    <row r="331" spans="1:22" x14ac:dyDescent="0.55000000000000004">
      <c r="A331" s="8" t="s">
        <v>710</v>
      </c>
      <c r="B331" s="9"/>
      <c r="C331" s="9"/>
      <c r="D331" s="9"/>
      <c r="E331" s="9"/>
      <c r="F331" s="9"/>
      <c r="G331" s="9"/>
      <c r="H331" s="9"/>
      <c r="I331" s="9"/>
      <c r="J331" s="9"/>
      <c r="K331" s="9"/>
      <c r="L331" s="9"/>
      <c r="M331" s="9"/>
      <c r="N331" s="9"/>
      <c r="O331" s="9"/>
      <c r="P331" s="9"/>
      <c r="Q331" s="9"/>
      <c r="T331" s="8" t="s">
        <v>710</v>
      </c>
      <c r="U331" s="6" t="e">
        <f t="shared" si="10"/>
        <v>#DIV/0!</v>
      </c>
      <c r="V331" s="6" t="e">
        <f t="shared" si="11"/>
        <v>#DIV/0!</v>
      </c>
    </row>
    <row r="332" spans="1:22" x14ac:dyDescent="0.55000000000000004">
      <c r="A332" s="8" t="s">
        <v>711</v>
      </c>
      <c r="B332" s="9"/>
      <c r="C332" s="9"/>
      <c r="D332" s="9"/>
      <c r="E332" s="9"/>
      <c r="F332" s="9"/>
      <c r="G332" s="9"/>
      <c r="H332" s="9"/>
      <c r="I332" s="9"/>
      <c r="J332" s="9"/>
      <c r="K332" s="9"/>
      <c r="L332" s="9"/>
      <c r="M332" s="9"/>
      <c r="N332" s="9"/>
      <c r="O332" s="9"/>
      <c r="P332" s="9"/>
      <c r="Q332" s="9"/>
      <c r="T332" s="8" t="s">
        <v>711</v>
      </c>
      <c r="U332" s="6" t="e">
        <f t="shared" si="10"/>
        <v>#DIV/0!</v>
      </c>
      <c r="V332" s="6" t="e">
        <f t="shared" si="11"/>
        <v>#DIV/0!</v>
      </c>
    </row>
    <row r="333" spans="1:22" x14ac:dyDescent="0.55000000000000004">
      <c r="A333" s="8" t="s">
        <v>712</v>
      </c>
      <c r="B333" s="9"/>
      <c r="C333" s="9"/>
      <c r="D333" s="9"/>
      <c r="E333" s="9"/>
      <c r="F333" s="9"/>
      <c r="G333" s="9"/>
      <c r="H333" s="9"/>
      <c r="I333" s="9"/>
      <c r="J333" s="9"/>
      <c r="K333" s="9"/>
      <c r="L333" s="9"/>
      <c r="M333" s="9"/>
      <c r="N333" s="9"/>
      <c r="O333" s="9"/>
      <c r="P333" s="9"/>
      <c r="Q333" s="9"/>
      <c r="T333" s="8" t="s">
        <v>712</v>
      </c>
      <c r="U333" s="6" t="e">
        <f t="shared" si="10"/>
        <v>#DIV/0!</v>
      </c>
      <c r="V333" s="6" t="e">
        <f t="shared" si="11"/>
        <v>#DIV/0!</v>
      </c>
    </row>
    <row r="334" spans="1:22" x14ac:dyDescent="0.55000000000000004">
      <c r="A334" s="8" t="s">
        <v>713</v>
      </c>
      <c r="N334" s="9"/>
      <c r="O334" s="9"/>
      <c r="Q334" s="9"/>
      <c r="T334" s="8" t="s">
        <v>713</v>
      </c>
      <c r="U334" s="6" t="e">
        <f t="shared" si="10"/>
        <v>#DIV/0!</v>
      </c>
      <c r="V334" s="6" t="e">
        <f t="shared" si="11"/>
        <v>#DIV/0!</v>
      </c>
    </row>
    <row r="335" spans="1:22" x14ac:dyDescent="0.55000000000000004">
      <c r="A335" s="8" t="s">
        <v>714</v>
      </c>
      <c r="B335" s="9"/>
      <c r="C335" s="9"/>
      <c r="D335" s="9"/>
      <c r="E335" s="9"/>
      <c r="I335" s="9"/>
      <c r="N335" s="9"/>
      <c r="O335" s="9"/>
      <c r="P335" s="9"/>
      <c r="Q335" s="9"/>
      <c r="T335" s="8" t="s">
        <v>714</v>
      </c>
      <c r="U335" s="6" t="e">
        <f t="shared" si="10"/>
        <v>#DIV/0!</v>
      </c>
      <c r="V335" s="6" t="e">
        <f t="shared" si="11"/>
        <v>#DIV/0!</v>
      </c>
    </row>
    <row r="336" spans="1:22" x14ac:dyDescent="0.55000000000000004">
      <c r="A336" s="8" t="s">
        <v>715</v>
      </c>
      <c r="B336" s="9"/>
      <c r="C336" s="9"/>
      <c r="D336" s="9"/>
      <c r="E336" s="9"/>
      <c r="F336" s="9"/>
      <c r="G336" s="9"/>
      <c r="H336" s="9"/>
      <c r="I336" s="9"/>
      <c r="J336" s="9"/>
      <c r="K336" s="9"/>
      <c r="L336" s="9"/>
      <c r="M336" s="9"/>
      <c r="N336" s="9"/>
      <c r="O336" s="9"/>
      <c r="P336" s="9"/>
      <c r="Q336" s="9"/>
      <c r="T336" s="8" t="s">
        <v>715</v>
      </c>
      <c r="U336" s="6" t="e">
        <f t="shared" si="10"/>
        <v>#DIV/0!</v>
      </c>
      <c r="V336" s="6" t="e">
        <f t="shared" si="11"/>
        <v>#DIV/0!</v>
      </c>
    </row>
    <row r="337" spans="1:22" x14ac:dyDescent="0.55000000000000004">
      <c r="A337" s="8" t="s">
        <v>716</v>
      </c>
      <c r="B337" s="9"/>
      <c r="C337" s="9"/>
      <c r="D337" s="9"/>
      <c r="E337" s="9"/>
      <c r="F337" s="9"/>
      <c r="G337" s="9"/>
      <c r="H337" s="9"/>
      <c r="I337" s="9"/>
      <c r="J337" s="9"/>
      <c r="K337" s="9"/>
      <c r="L337" s="9"/>
      <c r="M337" s="9"/>
      <c r="N337" s="9"/>
      <c r="O337" s="9"/>
      <c r="P337" s="9"/>
      <c r="Q337" s="9"/>
      <c r="T337" s="8" t="s">
        <v>716</v>
      </c>
      <c r="U337" s="6" t="e">
        <f t="shared" si="10"/>
        <v>#DIV/0!</v>
      </c>
      <c r="V337" s="6" t="e">
        <f t="shared" si="11"/>
        <v>#DIV/0!</v>
      </c>
    </row>
    <row r="338" spans="1:22" x14ac:dyDescent="0.55000000000000004">
      <c r="A338" s="8" t="s">
        <v>717</v>
      </c>
      <c r="B338" s="9"/>
      <c r="C338" s="9"/>
      <c r="D338" s="9"/>
      <c r="E338" s="9"/>
      <c r="F338" s="9"/>
      <c r="G338" s="9"/>
      <c r="H338" s="9"/>
      <c r="I338" s="9"/>
      <c r="J338" s="9"/>
      <c r="K338" s="9"/>
      <c r="L338" s="9"/>
      <c r="M338" s="9"/>
      <c r="N338" s="9"/>
      <c r="O338" s="9"/>
      <c r="P338" s="9"/>
      <c r="Q338" s="9"/>
      <c r="T338" s="8" t="s">
        <v>717</v>
      </c>
      <c r="U338" s="6" t="e">
        <f t="shared" si="10"/>
        <v>#DIV/0!</v>
      </c>
      <c r="V338" s="6" t="e">
        <f t="shared" si="11"/>
        <v>#DIV/0!</v>
      </c>
    </row>
    <row r="339" spans="1:22" x14ac:dyDescent="0.55000000000000004">
      <c r="A339" s="8" t="s">
        <v>718</v>
      </c>
      <c r="B339" s="9"/>
      <c r="C339" s="9"/>
      <c r="D339" s="9"/>
      <c r="E339" s="9"/>
      <c r="F339" s="9"/>
      <c r="G339" s="9"/>
      <c r="H339" s="9"/>
      <c r="I339" s="9"/>
      <c r="J339" s="9"/>
      <c r="K339" s="9"/>
      <c r="L339" s="9"/>
      <c r="M339" s="9"/>
      <c r="N339" s="9"/>
      <c r="O339" s="9"/>
      <c r="P339" s="9"/>
      <c r="Q339" s="9"/>
      <c r="T339" s="8" t="s">
        <v>718</v>
      </c>
      <c r="U339" s="6" t="e">
        <f t="shared" si="10"/>
        <v>#DIV/0!</v>
      </c>
      <c r="V339" s="6" t="e">
        <f t="shared" si="11"/>
        <v>#DIV/0!</v>
      </c>
    </row>
    <row r="340" spans="1:22" x14ac:dyDescent="0.55000000000000004">
      <c r="A340" s="8" t="s">
        <v>719</v>
      </c>
      <c r="B340" s="9"/>
      <c r="C340" s="9"/>
      <c r="D340" s="9"/>
      <c r="E340" s="9"/>
      <c r="F340" s="9"/>
      <c r="G340" s="9"/>
      <c r="H340" s="9"/>
      <c r="I340" s="9"/>
      <c r="J340" s="9"/>
      <c r="K340" s="9"/>
      <c r="L340" s="9"/>
      <c r="M340" s="9"/>
      <c r="N340" s="9"/>
      <c r="O340" s="9"/>
      <c r="P340" s="9"/>
      <c r="Q340" s="9"/>
      <c r="T340" s="8" t="s">
        <v>719</v>
      </c>
      <c r="U340" s="6" t="e">
        <f t="shared" si="10"/>
        <v>#DIV/0!</v>
      </c>
      <c r="V340" s="6" t="e">
        <f t="shared" si="11"/>
        <v>#DIV/0!</v>
      </c>
    </row>
    <row r="341" spans="1:22" x14ac:dyDescent="0.55000000000000004">
      <c r="A341" s="8" t="s">
        <v>720</v>
      </c>
      <c r="I341" s="9"/>
      <c r="T341" s="8" t="s">
        <v>720</v>
      </c>
      <c r="U341" s="6" t="e">
        <f t="shared" si="10"/>
        <v>#DIV/0!</v>
      </c>
      <c r="V341" s="6" t="e">
        <f t="shared" si="11"/>
        <v>#DIV/0!</v>
      </c>
    </row>
    <row r="342" spans="1:22" x14ac:dyDescent="0.55000000000000004">
      <c r="A342" s="8" t="s">
        <v>721</v>
      </c>
      <c r="B342" s="9"/>
      <c r="C342" s="9"/>
      <c r="D342" s="9"/>
      <c r="E342" s="9"/>
      <c r="F342" s="9"/>
      <c r="G342" s="9"/>
      <c r="H342" s="9"/>
      <c r="J342" s="9"/>
      <c r="K342" s="9"/>
      <c r="L342" s="9"/>
      <c r="M342" s="9"/>
      <c r="N342" s="9"/>
      <c r="O342" s="9"/>
      <c r="P342" s="9"/>
      <c r="Q342" s="9"/>
      <c r="T342" s="8" t="s">
        <v>721</v>
      </c>
      <c r="U342" s="6" t="e">
        <f t="shared" si="10"/>
        <v>#DIV/0!</v>
      </c>
      <c r="V342" s="6" t="e">
        <f t="shared" si="11"/>
        <v>#DIV/0!</v>
      </c>
    </row>
    <row r="343" spans="1:22" x14ac:dyDescent="0.55000000000000004">
      <c r="A343" s="8" t="s">
        <v>722</v>
      </c>
      <c r="B343" s="9"/>
      <c r="C343" s="9"/>
      <c r="D343" s="9"/>
      <c r="E343" s="9"/>
      <c r="F343" s="9"/>
      <c r="G343" s="9"/>
      <c r="I343" s="9"/>
      <c r="J343" s="9"/>
      <c r="K343" s="9"/>
      <c r="L343" s="9"/>
      <c r="M343" s="9"/>
      <c r="N343" s="9"/>
      <c r="O343" s="9"/>
      <c r="P343" s="9"/>
      <c r="Q343" s="9"/>
      <c r="T343" s="8" t="s">
        <v>722</v>
      </c>
      <c r="U343" s="6" t="e">
        <f t="shared" si="10"/>
        <v>#DIV/0!</v>
      </c>
      <c r="V343" s="6" t="e">
        <f t="shared" si="11"/>
        <v>#DIV/0!</v>
      </c>
    </row>
    <row r="344" spans="1:22" x14ac:dyDescent="0.55000000000000004">
      <c r="A344" s="8" t="s">
        <v>723</v>
      </c>
      <c r="B344" s="6">
        <v>29.970859999999998</v>
      </c>
      <c r="C344" s="6">
        <v>28.005652999999999</v>
      </c>
      <c r="D344" s="6">
        <v>29.412462000000001</v>
      </c>
      <c r="E344" s="6">
        <v>29.296455000000002</v>
      </c>
      <c r="F344" s="6">
        <v>24.458155000000001</v>
      </c>
      <c r="G344" s="6">
        <v>23.710570000000001</v>
      </c>
      <c r="H344" s="6">
        <v>24.777704</v>
      </c>
      <c r="I344" s="6">
        <v>24.051902999999999</v>
      </c>
      <c r="J344" s="6">
        <v>24.329844000000001</v>
      </c>
      <c r="K344" s="6">
        <v>26.830684999999999</v>
      </c>
      <c r="L344" s="6">
        <v>23.809405999999999</v>
      </c>
      <c r="M344" s="6">
        <v>23.836369999999999</v>
      </c>
      <c r="N344" s="6">
        <v>28.392735999999999</v>
      </c>
      <c r="O344" s="6">
        <v>28.912541999999998</v>
      </c>
      <c r="P344" s="6">
        <v>27.760892999999999</v>
      </c>
      <c r="Q344" s="6">
        <v>31.067326000000001</v>
      </c>
      <c r="T344" s="8" t="s">
        <v>723</v>
      </c>
      <c r="U344" s="6">
        <f t="shared" si="10"/>
        <v>0.95799970955288472</v>
      </c>
      <c r="V344" s="6">
        <f t="shared" si="11"/>
        <v>0.95061284332881024</v>
      </c>
    </row>
    <row r="345" spans="1:22" x14ac:dyDescent="0.55000000000000004">
      <c r="A345" s="8" t="s">
        <v>724</v>
      </c>
      <c r="B345" s="9"/>
      <c r="C345" s="9"/>
      <c r="D345" s="9"/>
      <c r="E345" s="9"/>
      <c r="F345" s="9"/>
      <c r="G345" s="9"/>
      <c r="H345" s="9"/>
      <c r="I345" s="9"/>
      <c r="J345" s="9"/>
      <c r="K345" s="9"/>
      <c r="L345" s="9"/>
      <c r="M345" s="9"/>
      <c r="N345" s="9"/>
      <c r="O345" s="9"/>
      <c r="P345" s="9"/>
      <c r="Q345" s="9"/>
      <c r="T345" s="8" t="s">
        <v>724</v>
      </c>
      <c r="U345" s="6" t="e">
        <f t="shared" si="10"/>
        <v>#DIV/0!</v>
      </c>
      <c r="V345" s="6" t="e">
        <f t="shared" si="11"/>
        <v>#DIV/0!</v>
      </c>
    </row>
    <row r="346" spans="1:22" x14ac:dyDescent="0.55000000000000004">
      <c r="A346" s="8" t="s">
        <v>725</v>
      </c>
      <c r="B346" s="9"/>
      <c r="C346" s="9"/>
      <c r="D346" s="9"/>
      <c r="E346" s="9"/>
      <c r="F346" s="9"/>
      <c r="G346" s="9"/>
      <c r="H346" s="9"/>
      <c r="I346" s="9"/>
      <c r="J346" s="9"/>
      <c r="K346" s="9"/>
      <c r="L346" s="9"/>
      <c r="M346" s="9"/>
      <c r="N346" s="9"/>
      <c r="O346" s="9"/>
      <c r="P346" s="9"/>
      <c r="Q346" s="9"/>
      <c r="T346" s="8" t="s">
        <v>725</v>
      </c>
      <c r="U346" s="6" t="e">
        <f t="shared" si="10"/>
        <v>#DIV/0!</v>
      </c>
      <c r="V346" s="6" t="e">
        <f t="shared" si="11"/>
        <v>#DIV/0!</v>
      </c>
    </row>
    <row r="347" spans="1:22" x14ac:dyDescent="0.55000000000000004">
      <c r="A347" s="8" t="s">
        <v>726</v>
      </c>
      <c r="B347" s="9"/>
      <c r="C347" s="9"/>
      <c r="D347" s="9"/>
      <c r="E347" s="9"/>
      <c r="F347" s="9"/>
      <c r="G347" s="9"/>
      <c r="H347" s="9"/>
      <c r="I347" s="9"/>
      <c r="J347" s="9"/>
      <c r="K347" s="9"/>
      <c r="L347" s="9"/>
      <c r="M347" s="9"/>
      <c r="N347" s="9"/>
      <c r="O347" s="9"/>
      <c r="P347" s="9"/>
      <c r="Q347" s="9"/>
      <c r="T347" s="8" t="s">
        <v>726</v>
      </c>
      <c r="U347" s="6" t="e">
        <f t="shared" si="10"/>
        <v>#DIV/0!</v>
      </c>
      <c r="V347" s="6" t="e">
        <f t="shared" si="11"/>
        <v>#DIV/0!</v>
      </c>
    </row>
    <row r="348" spans="1:22" x14ac:dyDescent="0.55000000000000004">
      <c r="A348" s="8" t="s">
        <v>727</v>
      </c>
      <c r="B348" s="9"/>
      <c r="D348" s="9"/>
      <c r="E348" s="9"/>
      <c r="J348" s="9"/>
      <c r="K348" s="9"/>
      <c r="L348" s="9"/>
      <c r="O348" s="9"/>
      <c r="P348" s="9"/>
      <c r="Q348" s="9"/>
      <c r="T348" s="8" t="s">
        <v>727</v>
      </c>
      <c r="U348" s="6" t="e">
        <f t="shared" si="10"/>
        <v>#DIV/0!</v>
      </c>
      <c r="V348" s="6" t="e">
        <f t="shared" si="11"/>
        <v>#DIV/0!</v>
      </c>
    </row>
    <row r="349" spans="1:22" x14ac:dyDescent="0.55000000000000004">
      <c r="A349" s="8" t="s">
        <v>728</v>
      </c>
      <c r="B349" s="9"/>
      <c r="C349" s="9"/>
      <c r="D349" s="9"/>
      <c r="E349" s="9"/>
      <c r="F349" s="9"/>
      <c r="G349" s="9"/>
      <c r="H349" s="9"/>
      <c r="I349" s="9"/>
      <c r="J349" s="9"/>
      <c r="K349" s="9"/>
      <c r="L349" s="9"/>
      <c r="M349" s="9"/>
      <c r="N349" s="9"/>
      <c r="O349" s="9"/>
      <c r="P349" s="9"/>
      <c r="Q349" s="9"/>
      <c r="T349" s="8" t="s">
        <v>728</v>
      </c>
      <c r="U349" s="6" t="e">
        <f t="shared" si="10"/>
        <v>#DIV/0!</v>
      </c>
      <c r="V349" s="6" t="e">
        <f t="shared" si="11"/>
        <v>#DIV/0!</v>
      </c>
    </row>
    <row r="350" spans="1:22" x14ac:dyDescent="0.55000000000000004">
      <c r="A350" s="8" t="s">
        <v>729</v>
      </c>
      <c r="B350" s="9"/>
      <c r="C350" s="9"/>
      <c r="D350" s="9"/>
      <c r="E350" s="9"/>
      <c r="F350" s="9"/>
      <c r="G350" s="9"/>
      <c r="H350" s="9"/>
      <c r="I350" s="9"/>
      <c r="J350" s="9"/>
      <c r="K350" s="9"/>
      <c r="L350" s="9"/>
      <c r="M350" s="9"/>
      <c r="N350" s="9"/>
      <c r="O350" s="9"/>
      <c r="P350" s="9"/>
      <c r="Q350" s="9"/>
      <c r="T350" s="8" t="s">
        <v>729</v>
      </c>
      <c r="U350" s="6" t="e">
        <f t="shared" si="10"/>
        <v>#DIV/0!</v>
      </c>
      <c r="V350" s="6" t="e">
        <f t="shared" si="11"/>
        <v>#DIV/0!</v>
      </c>
    </row>
    <row r="351" spans="1:22" x14ac:dyDescent="0.55000000000000004">
      <c r="A351" s="8" t="s">
        <v>730</v>
      </c>
      <c r="E351" s="9"/>
      <c r="F351" s="9"/>
      <c r="G351" s="9"/>
      <c r="I351" s="9"/>
      <c r="L351" s="9"/>
      <c r="M351" s="9"/>
      <c r="O351" s="9"/>
      <c r="P351" s="9"/>
      <c r="Q351" s="9"/>
      <c r="T351" s="8" t="s">
        <v>730</v>
      </c>
      <c r="U351" s="6" t="e">
        <f t="shared" si="10"/>
        <v>#DIV/0!</v>
      </c>
      <c r="V351" s="6" t="e">
        <f t="shared" si="11"/>
        <v>#DIV/0!</v>
      </c>
    </row>
    <row r="352" spans="1:22" x14ac:dyDescent="0.55000000000000004">
      <c r="A352" s="8" t="s">
        <v>731</v>
      </c>
      <c r="B352" s="9"/>
      <c r="C352" s="9"/>
      <c r="D352" s="9"/>
      <c r="E352" s="9"/>
      <c r="F352" s="9"/>
      <c r="G352" s="9"/>
      <c r="H352" s="9"/>
      <c r="I352" s="9"/>
      <c r="J352" s="9"/>
      <c r="K352" s="9"/>
      <c r="L352" s="9"/>
      <c r="M352" s="9"/>
      <c r="N352" s="9"/>
      <c r="O352" s="9"/>
      <c r="P352" s="9"/>
      <c r="Q352" s="9"/>
      <c r="T352" s="8" t="s">
        <v>731</v>
      </c>
      <c r="U352" s="6" t="e">
        <f t="shared" si="10"/>
        <v>#DIV/0!</v>
      </c>
      <c r="V352" s="6" t="e">
        <f t="shared" si="11"/>
        <v>#DIV/0!</v>
      </c>
    </row>
    <row r="353" spans="1:22" x14ac:dyDescent="0.55000000000000004">
      <c r="A353" s="8" t="s">
        <v>732</v>
      </c>
      <c r="B353" s="9"/>
      <c r="C353" s="9"/>
      <c r="D353" s="9"/>
      <c r="E353" s="9"/>
      <c r="F353" s="9"/>
      <c r="G353" s="9"/>
      <c r="H353" s="9"/>
      <c r="I353" s="9"/>
      <c r="J353" s="9"/>
      <c r="L353" s="9"/>
      <c r="N353" s="9"/>
      <c r="O353" s="9"/>
      <c r="P353" s="9"/>
      <c r="Q353" s="9"/>
      <c r="T353" s="8" t="s">
        <v>732</v>
      </c>
      <c r="U353" s="6" t="e">
        <f t="shared" si="10"/>
        <v>#DIV/0!</v>
      </c>
      <c r="V353" s="6" t="e">
        <f t="shared" si="11"/>
        <v>#DIV/0!</v>
      </c>
    </row>
    <row r="354" spans="1:22" x14ac:dyDescent="0.55000000000000004">
      <c r="A354" s="8" t="s">
        <v>733</v>
      </c>
      <c r="E354" s="9"/>
      <c r="F354" s="9"/>
      <c r="H354" s="9"/>
      <c r="J354" s="9"/>
      <c r="K354" s="9"/>
      <c r="L354" s="9"/>
      <c r="T354" s="8" t="s">
        <v>733</v>
      </c>
      <c r="U354" s="6" t="e">
        <f t="shared" si="10"/>
        <v>#DIV/0!</v>
      </c>
      <c r="V354" s="6" t="e">
        <f t="shared" si="11"/>
        <v>#DIV/0!</v>
      </c>
    </row>
    <row r="355" spans="1:22" x14ac:dyDescent="0.55000000000000004">
      <c r="A355" s="8" t="s">
        <v>734</v>
      </c>
      <c r="B355" s="9"/>
      <c r="C355" s="9"/>
      <c r="D355" s="9"/>
      <c r="E355" s="9"/>
      <c r="F355" s="9"/>
      <c r="G355" s="9"/>
      <c r="H355" s="9"/>
      <c r="I355" s="9"/>
      <c r="J355" s="9"/>
      <c r="K355" s="9"/>
      <c r="L355" s="9"/>
      <c r="M355" s="9"/>
      <c r="N355" s="9"/>
      <c r="O355" s="9"/>
      <c r="P355" s="9"/>
      <c r="Q355" s="9"/>
      <c r="T355" s="8" t="s">
        <v>734</v>
      </c>
      <c r="U355" s="6" t="e">
        <f t="shared" si="10"/>
        <v>#DIV/0!</v>
      </c>
      <c r="V355" s="6" t="e">
        <f t="shared" si="11"/>
        <v>#DIV/0!</v>
      </c>
    </row>
    <row r="356" spans="1:22" x14ac:dyDescent="0.55000000000000004">
      <c r="A356" s="8" t="s">
        <v>735</v>
      </c>
      <c r="B356" s="9"/>
      <c r="C356" s="9"/>
      <c r="D356" s="9"/>
      <c r="E356" s="9"/>
      <c r="F356" s="9"/>
      <c r="G356" s="9"/>
      <c r="H356" s="9"/>
      <c r="I356" s="9"/>
      <c r="J356" s="9"/>
      <c r="K356" s="9"/>
      <c r="L356" s="9"/>
      <c r="M356" s="9"/>
      <c r="N356" s="9"/>
      <c r="O356" s="9"/>
      <c r="P356" s="9"/>
      <c r="Q356" s="9"/>
      <c r="T356" s="8" t="s">
        <v>735</v>
      </c>
      <c r="U356" s="6" t="e">
        <f t="shared" si="10"/>
        <v>#DIV/0!</v>
      </c>
      <c r="V356" s="6" t="e">
        <f t="shared" si="11"/>
        <v>#DIV/0!</v>
      </c>
    </row>
    <row r="357" spans="1:22" x14ac:dyDescent="0.55000000000000004">
      <c r="A357" s="8" t="s">
        <v>736</v>
      </c>
      <c r="B357" s="9"/>
      <c r="C357" s="9"/>
      <c r="D357" s="9"/>
      <c r="E357" s="9"/>
      <c r="F357" s="9"/>
      <c r="G357" s="9"/>
      <c r="H357" s="9"/>
      <c r="I357" s="9"/>
      <c r="J357" s="9"/>
      <c r="K357" s="9"/>
      <c r="L357" s="9"/>
      <c r="M357" s="9"/>
      <c r="N357" s="9"/>
      <c r="O357" s="9"/>
      <c r="P357" s="9"/>
      <c r="Q357" s="9"/>
      <c r="T357" s="8" t="s">
        <v>736</v>
      </c>
      <c r="U357" s="6" t="e">
        <f t="shared" si="10"/>
        <v>#DIV/0!</v>
      </c>
      <c r="V357" s="6" t="e">
        <f t="shared" si="11"/>
        <v>#DIV/0!</v>
      </c>
    </row>
    <row r="358" spans="1:22" x14ac:dyDescent="0.55000000000000004">
      <c r="A358" s="8" t="s">
        <v>737</v>
      </c>
      <c r="B358" s="9"/>
      <c r="C358" s="9"/>
      <c r="D358" s="9"/>
      <c r="E358" s="9"/>
      <c r="F358" s="9"/>
      <c r="G358" s="9"/>
      <c r="H358" s="9"/>
      <c r="I358" s="9"/>
      <c r="J358" s="9"/>
      <c r="K358" s="9"/>
      <c r="L358" s="9"/>
      <c r="M358" s="9"/>
      <c r="N358" s="9"/>
      <c r="O358" s="9"/>
      <c r="P358" s="9"/>
      <c r="Q358" s="9"/>
      <c r="T358" s="8" t="s">
        <v>737</v>
      </c>
      <c r="U358" s="6" t="e">
        <f t="shared" si="10"/>
        <v>#DIV/0!</v>
      </c>
      <c r="V358" s="6" t="e">
        <f t="shared" si="11"/>
        <v>#DIV/0!</v>
      </c>
    </row>
    <row r="359" spans="1:22" x14ac:dyDescent="0.55000000000000004">
      <c r="A359" s="8" t="s">
        <v>738</v>
      </c>
      <c r="B359" s="9"/>
      <c r="C359" s="9"/>
      <c r="D359" s="9"/>
      <c r="E359" s="9"/>
      <c r="F359" s="9"/>
      <c r="G359" s="9"/>
      <c r="H359" s="9"/>
      <c r="I359" s="9"/>
      <c r="J359" s="9"/>
      <c r="K359" s="9"/>
      <c r="L359" s="9"/>
      <c r="M359" s="9"/>
      <c r="N359" s="9"/>
      <c r="O359" s="9"/>
      <c r="P359" s="9"/>
      <c r="Q359" s="9"/>
      <c r="T359" s="8" t="s">
        <v>738</v>
      </c>
      <c r="U359" s="6" t="e">
        <f t="shared" si="10"/>
        <v>#DIV/0!</v>
      </c>
      <c r="V359" s="6" t="e">
        <f t="shared" si="11"/>
        <v>#DIV/0!</v>
      </c>
    </row>
    <row r="360" spans="1:22" x14ac:dyDescent="0.55000000000000004">
      <c r="A360" s="8" t="s">
        <v>739</v>
      </c>
      <c r="B360" s="9"/>
      <c r="C360" s="9"/>
      <c r="D360" s="9"/>
      <c r="E360" s="9"/>
      <c r="F360" s="9"/>
      <c r="G360" s="9"/>
      <c r="H360" s="9"/>
      <c r="I360" s="9"/>
      <c r="J360" s="9"/>
      <c r="K360" s="9"/>
      <c r="L360" s="9"/>
      <c r="M360" s="9"/>
      <c r="N360" s="9"/>
      <c r="O360" s="9"/>
      <c r="P360" s="9"/>
      <c r="Q360" s="9"/>
      <c r="T360" s="8" t="s">
        <v>739</v>
      </c>
      <c r="U360" s="6" t="e">
        <f t="shared" si="10"/>
        <v>#DIV/0!</v>
      </c>
      <c r="V360" s="6" t="e">
        <f t="shared" si="11"/>
        <v>#DIV/0!</v>
      </c>
    </row>
    <row r="361" spans="1:22" x14ac:dyDescent="0.55000000000000004">
      <c r="A361" s="8" t="s">
        <v>740</v>
      </c>
      <c r="B361" s="9"/>
      <c r="C361" s="9"/>
      <c r="D361" s="9"/>
      <c r="E361" s="9"/>
      <c r="F361" s="9"/>
      <c r="G361" s="9"/>
      <c r="H361" s="9"/>
      <c r="I361" s="9"/>
      <c r="K361" s="9"/>
      <c r="L361" s="9"/>
      <c r="M361" s="9"/>
      <c r="N361" s="9"/>
      <c r="O361" s="9"/>
      <c r="P361" s="9"/>
      <c r="Q361" s="9"/>
      <c r="T361" s="8" t="s">
        <v>740</v>
      </c>
      <c r="U361" s="6" t="e">
        <f t="shared" si="10"/>
        <v>#DIV/0!</v>
      </c>
      <c r="V361" s="6" t="e">
        <f t="shared" si="11"/>
        <v>#DIV/0!</v>
      </c>
    </row>
    <row r="362" spans="1:22" x14ac:dyDescent="0.55000000000000004">
      <c r="A362" s="8" t="s">
        <v>741</v>
      </c>
      <c r="B362" s="6">
        <v>32.635646999999999</v>
      </c>
      <c r="C362" s="6">
        <v>30.527729999999998</v>
      </c>
      <c r="D362" s="6">
        <v>34.279139999999998</v>
      </c>
      <c r="E362" s="6">
        <v>33.96884</v>
      </c>
      <c r="F362" s="6">
        <v>30.769006999999998</v>
      </c>
      <c r="G362" s="6">
        <v>28.771597</v>
      </c>
      <c r="H362" s="6">
        <v>28.654717999999999</v>
      </c>
      <c r="I362" s="6">
        <v>28.053345</v>
      </c>
      <c r="J362" s="6">
        <v>28.95654</v>
      </c>
      <c r="K362" s="6">
        <v>28.879785999999999</v>
      </c>
      <c r="L362" s="6">
        <v>28.490320000000001</v>
      </c>
      <c r="M362" s="6">
        <v>28.999549999999999</v>
      </c>
      <c r="N362" s="6">
        <v>31.777933000000001</v>
      </c>
      <c r="O362" s="6">
        <v>30.366727999999998</v>
      </c>
      <c r="P362" s="6">
        <v>31.689678000000001</v>
      </c>
      <c r="Q362" s="6">
        <v>33.987152000000002</v>
      </c>
      <c r="T362" s="8" t="s">
        <v>741</v>
      </c>
      <c r="U362" s="6">
        <f t="shared" si="10"/>
        <v>0.93216046598235258</v>
      </c>
      <c r="V362" s="6">
        <f t="shared" si="11"/>
        <v>0.93750631873711188</v>
      </c>
    </row>
    <row r="363" spans="1:22" x14ac:dyDescent="0.55000000000000004">
      <c r="A363" s="8" t="s">
        <v>742</v>
      </c>
      <c r="B363" s="9"/>
      <c r="C363" s="9"/>
      <c r="D363" s="9"/>
      <c r="E363" s="9"/>
      <c r="F363" s="9"/>
      <c r="G363" s="9"/>
      <c r="H363" s="9"/>
      <c r="I363" s="9"/>
      <c r="J363" s="9"/>
      <c r="K363" s="9"/>
      <c r="L363" s="9"/>
      <c r="M363" s="9"/>
      <c r="N363" s="9"/>
      <c r="O363" s="9"/>
      <c r="P363" s="9"/>
      <c r="Q363" s="9"/>
      <c r="T363" s="8" t="s">
        <v>742</v>
      </c>
      <c r="U363" s="6" t="e">
        <f t="shared" si="10"/>
        <v>#DIV/0!</v>
      </c>
      <c r="V363" s="6" t="e">
        <f t="shared" si="11"/>
        <v>#DIV/0!</v>
      </c>
    </row>
    <row r="364" spans="1:22" x14ac:dyDescent="0.55000000000000004">
      <c r="A364" s="8" t="s">
        <v>743</v>
      </c>
      <c r="B364" s="9"/>
      <c r="C364" s="9"/>
      <c r="D364" s="9"/>
      <c r="E364" s="9"/>
      <c r="F364" s="9"/>
      <c r="G364" s="9"/>
      <c r="H364" s="9"/>
      <c r="I364" s="9"/>
      <c r="J364" s="9"/>
      <c r="K364" s="9"/>
      <c r="L364" s="9"/>
      <c r="M364" s="9"/>
      <c r="N364" s="9"/>
      <c r="O364" s="9"/>
      <c r="P364" s="9"/>
      <c r="Q364" s="9"/>
      <c r="T364" s="8" t="s">
        <v>743</v>
      </c>
      <c r="U364" s="6" t="e">
        <f t="shared" si="10"/>
        <v>#DIV/0!</v>
      </c>
      <c r="V364" s="6" t="e">
        <f t="shared" si="11"/>
        <v>#DIV/0!</v>
      </c>
    </row>
    <row r="365" spans="1:22" x14ac:dyDescent="0.55000000000000004">
      <c r="A365" s="8" t="s">
        <v>744</v>
      </c>
      <c r="B365" s="9"/>
      <c r="C365" s="9"/>
      <c r="D365" s="9"/>
      <c r="E365" s="9"/>
      <c r="F365" s="9"/>
      <c r="G365" s="9"/>
      <c r="H365" s="9"/>
      <c r="I365" s="9"/>
      <c r="J365" s="9"/>
      <c r="K365" s="9"/>
      <c r="L365" s="9"/>
      <c r="M365" s="9"/>
      <c r="N365" s="9"/>
      <c r="O365" s="9"/>
      <c r="P365" s="9"/>
      <c r="Q365" s="9"/>
      <c r="T365" s="8" t="s">
        <v>744</v>
      </c>
      <c r="U365" s="6" t="e">
        <f t="shared" si="10"/>
        <v>#DIV/0!</v>
      </c>
      <c r="V365" s="6" t="e">
        <f t="shared" si="11"/>
        <v>#DIV/0!</v>
      </c>
    </row>
    <row r="366" spans="1:22" x14ac:dyDescent="0.55000000000000004">
      <c r="A366" s="8" t="s">
        <v>745</v>
      </c>
      <c r="B366" s="9"/>
      <c r="C366" s="9"/>
      <c r="D366" s="9"/>
      <c r="E366" s="9"/>
      <c r="F366" s="9"/>
      <c r="G366" s="9"/>
      <c r="H366" s="9"/>
      <c r="I366" s="9"/>
      <c r="J366" s="9"/>
      <c r="K366" s="9"/>
      <c r="L366" s="9"/>
      <c r="M366" s="9"/>
      <c r="N366" s="9"/>
      <c r="O366" s="9"/>
      <c r="P366" s="9"/>
      <c r="Q366" s="9"/>
      <c r="T366" s="8" t="s">
        <v>745</v>
      </c>
      <c r="U366" s="6" t="e">
        <f t="shared" si="10"/>
        <v>#DIV/0!</v>
      </c>
      <c r="V366" s="6" t="e">
        <f t="shared" si="11"/>
        <v>#DIV/0!</v>
      </c>
    </row>
    <row r="367" spans="1:22" x14ac:dyDescent="0.55000000000000004">
      <c r="A367" s="8" t="s">
        <v>746</v>
      </c>
      <c r="B367" s="9"/>
      <c r="C367" s="9"/>
      <c r="D367" s="9"/>
      <c r="E367" s="9"/>
      <c r="F367" s="9"/>
      <c r="G367" s="9"/>
      <c r="H367" s="9"/>
      <c r="I367" s="9"/>
      <c r="J367" s="9"/>
      <c r="K367" s="9"/>
      <c r="L367" s="9"/>
      <c r="M367" s="9"/>
      <c r="N367" s="9"/>
      <c r="O367" s="9"/>
      <c r="P367" s="9"/>
      <c r="Q367" s="9"/>
      <c r="T367" s="8" t="s">
        <v>746</v>
      </c>
      <c r="U367" s="6" t="e">
        <f t="shared" si="10"/>
        <v>#DIV/0!</v>
      </c>
      <c r="V367" s="6" t="e">
        <f t="shared" si="11"/>
        <v>#DIV/0!</v>
      </c>
    </row>
    <row r="368" spans="1:22" x14ac:dyDescent="0.55000000000000004">
      <c r="A368" s="8" t="s">
        <v>747</v>
      </c>
      <c r="B368" s="9"/>
      <c r="C368" s="9"/>
      <c r="D368" s="9"/>
      <c r="E368" s="9"/>
      <c r="F368" s="9"/>
      <c r="G368" s="9"/>
      <c r="H368" s="9"/>
      <c r="I368" s="9"/>
      <c r="J368" s="9"/>
      <c r="K368" s="9"/>
      <c r="L368" s="9"/>
      <c r="M368" s="9"/>
      <c r="O368" s="9"/>
      <c r="P368" s="9"/>
      <c r="Q368" s="9"/>
      <c r="T368" s="8" t="s">
        <v>747</v>
      </c>
      <c r="U368" s="6" t="e">
        <f t="shared" si="10"/>
        <v>#DIV/0!</v>
      </c>
      <c r="V368" s="6" t="e">
        <f t="shared" si="11"/>
        <v>#DIV/0!</v>
      </c>
    </row>
    <row r="369" spans="1:22" x14ac:dyDescent="0.55000000000000004">
      <c r="A369" s="8" t="s">
        <v>748</v>
      </c>
      <c r="B369" s="9"/>
      <c r="C369" s="9"/>
      <c r="D369" s="9"/>
      <c r="E369" s="9"/>
      <c r="F369" s="9"/>
      <c r="G369" s="9"/>
      <c r="H369" s="9"/>
      <c r="I369" s="9"/>
      <c r="J369" s="9"/>
      <c r="K369" s="9"/>
      <c r="L369" s="9"/>
      <c r="M369" s="9"/>
      <c r="N369" s="9"/>
      <c r="O369" s="9"/>
      <c r="P369" s="9"/>
      <c r="Q369" s="9"/>
      <c r="T369" s="8" t="s">
        <v>748</v>
      </c>
      <c r="U369" s="6" t="e">
        <f t="shared" si="10"/>
        <v>#DIV/0!</v>
      </c>
      <c r="V369" s="6" t="e">
        <f t="shared" si="11"/>
        <v>#DIV/0!</v>
      </c>
    </row>
    <row r="370" spans="1:22" x14ac:dyDescent="0.55000000000000004">
      <c r="A370" s="8" t="s">
        <v>749</v>
      </c>
      <c r="B370" s="9"/>
      <c r="C370" s="9"/>
      <c r="D370" s="9"/>
      <c r="E370" s="9"/>
      <c r="F370" s="9"/>
      <c r="H370" s="9"/>
      <c r="K370" s="9"/>
      <c r="L370" s="9"/>
      <c r="N370" s="9"/>
      <c r="O370" s="9"/>
      <c r="P370" s="9"/>
      <c r="Q370" s="9"/>
      <c r="T370" s="8" t="s">
        <v>749</v>
      </c>
      <c r="U370" s="6" t="e">
        <f t="shared" si="10"/>
        <v>#DIV/0!</v>
      </c>
      <c r="V370" s="6" t="e">
        <f t="shared" si="11"/>
        <v>#DIV/0!</v>
      </c>
    </row>
    <row r="371" spans="1:22" x14ac:dyDescent="0.55000000000000004">
      <c r="A371" s="8" t="s">
        <v>750</v>
      </c>
      <c r="B371" s="9"/>
      <c r="D371" s="9"/>
      <c r="E371" s="9"/>
      <c r="F371" s="9"/>
      <c r="G371" s="9"/>
      <c r="H371" s="9"/>
      <c r="I371" s="9"/>
      <c r="J371" s="9"/>
      <c r="K371" s="9"/>
      <c r="L371" s="9"/>
      <c r="M371" s="9"/>
      <c r="Q371" s="9"/>
      <c r="T371" s="8" t="s">
        <v>750</v>
      </c>
      <c r="U371" s="6" t="e">
        <f t="shared" si="10"/>
        <v>#DIV/0!</v>
      </c>
      <c r="V371" s="6" t="e">
        <f t="shared" si="11"/>
        <v>#DIV/0!</v>
      </c>
    </row>
    <row r="372" spans="1:22" x14ac:dyDescent="0.55000000000000004">
      <c r="A372" s="8" t="s">
        <v>751</v>
      </c>
      <c r="B372" s="9"/>
      <c r="C372" s="9"/>
      <c r="D372" s="9"/>
      <c r="E372" s="9"/>
      <c r="F372" s="9"/>
      <c r="G372" s="9"/>
      <c r="H372" s="9"/>
      <c r="I372" s="9"/>
      <c r="J372" s="9"/>
      <c r="K372" s="9"/>
      <c r="L372" s="9"/>
      <c r="M372" s="9"/>
      <c r="N372" s="9"/>
      <c r="O372" s="9"/>
      <c r="P372" s="9"/>
      <c r="Q372" s="9"/>
      <c r="T372" s="8" t="s">
        <v>751</v>
      </c>
      <c r="U372" s="6" t="e">
        <f t="shared" si="10"/>
        <v>#DIV/0!</v>
      </c>
      <c r="V372" s="6" t="e">
        <f t="shared" si="11"/>
        <v>#DIV/0!</v>
      </c>
    </row>
    <row r="373" spans="1:22" x14ac:dyDescent="0.55000000000000004">
      <c r="A373" s="8" t="s">
        <v>752</v>
      </c>
      <c r="B373" s="9"/>
      <c r="C373" s="9"/>
      <c r="D373" s="9"/>
      <c r="E373" s="9"/>
      <c r="F373" s="9"/>
      <c r="G373" s="9"/>
      <c r="H373" s="9"/>
      <c r="J373" s="9"/>
      <c r="K373" s="9"/>
      <c r="L373" s="9"/>
      <c r="M373" s="9"/>
      <c r="N373" s="9"/>
      <c r="O373" s="9"/>
      <c r="P373" s="9"/>
      <c r="Q373" s="9"/>
      <c r="T373" s="8" t="s">
        <v>752</v>
      </c>
      <c r="U373" s="6" t="e">
        <f t="shared" si="10"/>
        <v>#DIV/0!</v>
      </c>
      <c r="V373" s="6" t="e">
        <f t="shared" si="11"/>
        <v>#DIV/0!</v>
      </c>
    </row>
    <row r="374" spans="1:22" x14ac:dyDescent="0.55000000000000004">
      <c r="A374" s="8" t="s">
        <v>753</v>
      </c>
      <c r="B374" s="9"/>
      <c r="C374" s="9"/>
      <c r="D374" s="9"/>
      <c r="E374" s="9"/>
      <c r="F374" s="9"/>
      <c r="G374" s="9"/>
      <c r="H374" s="9"/>
      <c r="J374" s="9"/>
      <c r="K374" s="9"/>
      <c r="L374" s="9"/>
      <c r="M374" s="9"/>
      <c r="N374" s="9"/>
      <c r="O374" s="9"/>
      <c r="P374" s="9"/>
      <c r="Q374" s="9"/>
      <c r="T374" s="8" t="s">
        <v>753</v>
      </c>
      <c r="U374" s="6" t="e">
        <f t="shared" si="10"/>
        <v>#DIV/0!</v>
      </c>
      <c r="V374" s="6" t="e">
        <f t="shared" si="11"/>
        <v>#DIV/0!</v>
      </c>
    </row>
    <row r="375" spans="1:22" x14ac:dyDescent="0.55000000000000004">
      <c r="A375" s="8" t="s">
        <v>754</v>
      </c>
      <c r="B375" s="9"/>
      <c r="D375" s="9"/>
      <c r="E375" s="9"/>
      <c r="F375" s="9"/>
      <c r="G375" s="9"/>
      <c r="H375" s="9"/>
      <c r="I375" s="9"/>
      <c r="J375" s="9"/>
      <c r="L375" s="9"/>
      <c r="M375" s="9"/>
      <c r="N375" s="9"/>
      <c r="O375" s="9"/>
      <c r="P375" s="9"/>
      <c r="Q375" s="9"/>
      <c r="T375" s="8" t="s">
        <v>754</v>
      </c>
      <c r="U375" s="6" t="e">
        <f t="shared" si="10"/>
        <v>#DIV/0!</v>
      </c>
      <c r="V375" s="6" t="e">
        <f t="shared" si="11"/>
        <v>#DIV/0!</v>
      </c>
    </row>
    <row r="376" spans="1:22" x14ac:dyDescent="0.55000000000000004">
      <c r="A376" s="8" t="s">
        <v>755</v>
      </c>
      <c r="B376" s="9"/>
      <c r="D376" s="9"/>
      <c r="E376" s="9"/>
      <c r="N376" s="9"/>
      <c r="O376" s="9"/>
      <c r="P376" s="9"/>
      <c r="Q376" s="9"/>
      <c r="T376" s="8" t="s">
        <v>755</v>
      </c>
      <c r="U376" s="6" t="e">
        <f t="shared" si="10"/>
        <v>#DIV/0!</v>
      </c>
      <c r="V376" s="6" t="e">
        <f t="shared" si="11"/>
        <v>#DIV/0!</v>
      </c>
    </row>
    <row r="377" spans="1:22" x14ac:dyDescent="0.55000000000000004">
      <c r="A377" s="8" t="s">
        <v>756</v>
      </c>
      <c r="B377" s="9"/>
      <c r="C377" s="9"/>
      <c r="D377" s="9"/>
      <c r="E377" s="9"/>
      <c r="F377" s="9"/>
      <c r="G377" s="9"/>
      <c r="H377" s="9"/>
      <c r="I377" s="9"/>
      <c r="J377" s="9"/>
      <c r="K377" s="9"/>
      <c r="L377" s="9"/>
      <c r="M377" s="9"/>
      <c r="N377" s="9"/>
      <c r="O377" s="9"/>
      <c r="P377" s="9"/>
      <c r="Q377" s="9"/>
      <c r="T377" s="8" t="s">
        <v>756</v>
      </c>
      <c r="U377" s="6" t="e">
        <f t="shared" si="10"/>
        <v>#DIV/0!</v>
      </c>
      <c r="V377" s="6" t="e">
        <f t="shared" si="11"/>
        <v>#DIV/0!</v>
      </c>
    </row>
    <row r="378" spans="1:22" x14ac:dyDescent="0.55000000000000004">
      <c r="A378" s="8" t="s">
        <v>757</v>
      </c>
      <c r="B378" s="9"/>
      <c r="D378" s="9"/>
      <c r="E378" s="9"/>
      <c r="G378" s="9"/>
      <c r="J378" s="9"/>
      <c r="K378" s="9"/>
      <c r="L378" s="9"/>
      <c r="M378" s="9"/>
      <c r="N378" s="9"/>
      <c r="P378" s="9"/>
      <c r="T378" s="8" t="s">
        <v>757</v>
      </c>
      <c r="U378" s="6" t="e">
        <f t="shared" si="10"/>
        <v>#DIV/0!</v>
      </c>
      <c r="V378" s="6" t="e">
        <f t="shared" si="11"/>
        <v>#DIV/0!</v>
      </c>
    </row>
    <row r="379" spans="1:22" x14ac:dyDescent="0.55000000000000004">
      <c r="A379" s="8" t="s">
        <v>758</v>
      </c>
      <c r="T379" s="8" t="s">
        <v>758</v>
      </c>
      <c r="U379" s="6" t="e">
        <f t="shared" si="10"/>
        <v>#DIV/0!</v>
      </c>
      <c r="V379" s="6" t="e">
        <f t="shared" si="11"/>
        <v>#DIV/0!</v>
      </c>
    </row>
    <row r="380" spans="1:22" x14ac:dyDescent="0.55000000000000004">
      <c r="A380" s="8" t="s">
        <v>379</v>
      </c>
      <c r="B380" s="9"/>
      <c r="C380" s="9"/>
      <c r="D380" s="9"/>
      <c r="E380" s="9"/>
      <c r="F380" s="9"/>
      <c r="G380" s="9"/>
      <c r="H380" s="9"/>
      <c r="J380" s="9"/>
      <c r="K380" s="9"/>
      <c r="L380" s="9"/>
      <c r="N380" s="9"/>
      <c r="O380" s="9"/>
      <c r="P380" s="9"/>
      <c r="Q380" s="9"/>
      <c r="T380" s="8" t="s">
        <v>379</v>
      </c>
      <c r="U380" s="6" t="e">
        <f t="shared" si="10"/>
        <v>#DIV/0!</v>
      </c>
      <c r="V380" s="6" t="e">
        <f t="shared" si="11"/>
        <v>#DIV/0!</v>
      </c>
    </row>
    <row r="381" spans="1:22" x14ac:dyDescent="0.55000000000000004">
      <c r="A381" s="8" t="s">
        <v>380</v>
      </c>
      <c r="B381" s="9"/>
      <c r="C381" s="9"/>
      <c r="D381" s="9"/>
      <c r="E381" s="9"/>
      <c r="N381" s="9"/>
      <c r="O381" s="9"/>
      <c r="P381" s="9"/>
      <c r="Q381" s="9"/>
      <c r="T381" s="8" t="s">
        <v>380</v>
      </c>
      <c r="U381" s="6" t="e">
        <f t="shared" si="10"/>
        <v>#DIV/0!</v>
      </c>
      <c r="V381" s="6" t="e">
        <f t="shared" si="11"/>
        <v>#DIV/0!</v>
      </c>
    </row>
    <row r="382" spans="1:22" x14ac:dyDescent="0.55000000000000004">
      <c r="A382" s="8" t="s">
        <v>381</v>
      </c>
      <c r="B382" s="9"/>
      <c r="C382" s="9"/>
      <c r="E382" s="9"/>
      <c r="F382" s="9"/>
      <c r="I382" s="9"/>
      <c r="T382" s="8" t="s">
        <v>381</v>
      </c>
      <c r="U382" s="6" t="e">
        <f t="shared" si="10"/>
        <v>#DIV/0!</v>
      </c>
      <c r="V382" s="6" t="e">
        <f t="shared" si="11"/>
        <v>#DIV/0!</v>
      </c>
    </row>
    <row r="383" spans="1:22" x14ac:dyDescent="0.55000000000000004">
      <c r="A383" s="8" t="s">
        <v>381</v>
      </c>
      <c r="B383" s="6">
        <v>29.419727000000002</v>
      </c>
      <c r="C383" s="6">
        <v>30.466487999999998</v>
      </c>
      <c r="D383" s="6">
        <v>30.30566</v>
      </c>
      <c r="E383" s="6">
        <v>29.263705999999999</v>
      </c>
      <c r="F383" s="6">
        <v>22.237836999999999</v>
      </c>
      <c r="G383" s="6">
        <v>22.730373</v>
      </c>
      <c r="H383" s="6">
        <v>22.763079000000001</v>
      </c>
      <c r="I383" s="6">
        <v>20.103120000000001</v>
      </c>
      <c r="J383" s="6">
        <v>22.246288</v>
      </c>
      <c r="K383" s="6">
        <v>23.633040000000001</v>
      </c>
      <c r="L383" s="6">
        <v>22.106724</v>
      </c>
      <c r="M383" s="6">
        <v>18.708034999999999</v>
      </c>
      <c r="N383" s="6">
        <v>24.987755</v>
      </c>
      <c r="O383" s="6">
        <v>25.862584999999999</v>
      </c>
      <c r="P383" s="6">
        <v>25.570461000000002</v>
      </c>
      <c r="Q383" s="6">
        <v>28.162199999999999</v>
      </c>
      <c r="T383" s="8" t="s">
        <v>381</v>
      </c>
      <c r="U383" s="6">
        <f t="shared" si="10"/>
        <v>0.90923145472198774</v>
      </c>
      <c r="V383" s="6">
        <f t="shared" si="11"/>
        <v>0.93368549810586587</v>
      </c>
    </row>
    <row r="384" spans="1:22" x14ac:dyDescent="0.55000000000000004">
      <c r="A384" s="8" t="s">
        <v>381</v>
      </c>
      <c r="B384" s="6">
        <v>28.481983</v>
      </c>
      <c r="C384" s="6">
        <v>30.190128000000001</v>
      </c>
      <c r="D384" s="6">
        <v>29.622278000000001</v>
      </c>
      <c r="E384" s="6">
        <v>28.563645999999999</v>
      </c>
      <c r="F384" s="6">
        <v>23.10792</v>
      </c>
      <c r="G384" s="6">
        <v>23.202164</v>
      </c>
      <c r="H384" s="6">
        <v>22.067246999999998</v>
      </c>
      <c r="I384" s="6">
        <v>20.080031999999999</v>
      </c>
      <c r="J384" s="6">
        <v>21.723248000000002</v>
      </c>
      <c r="K384" s="6">
        <v>22.789186000000001</v>
      </c>
      <c r="L384" s="6">
        <v>22.170347</v>
      </c>
      <c r="M384" s="6">
        <v>19.327414000000001</v>
      </c>
      <c r="N384" s="6">
        <v>24.723879</v>
      </c>
      <c r="O384" s="6">
        <v>26.147687999999999</v>
      </c>
      <c r="P384" s="6">
        <v>26.406552999999999</v>
      </c>
      <c r="Q384" s="6">
        <v>35.696007000000002</v>
      </c>
      <c r="T384" s="8" t="s">
        <v>381</v>
      </c>
      <c r="U384" s="6">
        <f t="shared" si="10"/>
        <v>0.9381945792437415</v>
      </c>
      <c r="V384" s="6">
        <f t="shared" si="11"/>
        <v>0.93566935891940384</v>
      </c>
    </row>
    <row r="385" spans="1:22" x14ac:dyDescent="0.55000000000000004">
      <c r="A385" s="8" t="s">
        <v>381</v>
      </c>
      <c r="B385" s="6">
        <v>28.829487</v>
      </c>
      <c r="C385" s="6">
        <v>31.889803000000001</v>
      </c>
      <c r="D385" s="6">
        <v>33.616709999999998</v>
      </c>
      <c r="E385" s="6">
        <v>30.427651999999998</v>
      </c>
      <c r="F385" s="6">
        <v>23.696774000000001</v>
      </c>
      <c r="G385" s="6">
        <v>23.205507000000001</v>
      </c>
      <c r="H385" s="6">
        <v>22.28192</v>
      </c>
      <c r="I385" s="6">
        <v>19.460851999999999</v>
      </c>
      <c r="J385" s="6">
        <v>22.099789999999999</v>
      </c>
      <c r="K385" s="6">
        <v>23.69605</v>
      </c>
      <c r="L385" s="6">
        <v>21.306349000000001</v>
      </c>
      <c r="M385" s="6">
        <v>19.117992000000001</v>
      </c>
      <c r="N385" s="6">
        <v>23.846550000000001</v>
      </c>
      <c r="O385" s="6">
        <v>26.588501000000001</v>
      </c>
      <c r="P385" s="6">
        <v>26.035007</v>
      </c>
      <c r="Q385" s="6">
        <v>30.711839999999999</v>
      </c>
      <c r="T385" s="8" t="s">
        <v>381</v>
      </c>
      <c r="U385" s="6">
        <f t="shared" si="10"/>
        <v>0.92141292535075037</v>
      </c>
      <c r="V385" s="6">
        <f t="shared" si="11"/>
        <v>0.93627728871237947</v>
      </c>
    </row>
    <row r="387" spans="1:22" x14ac:dyDescent="0.55000000000000004">
      <c r="S387" s="11"/>
    </row>
    <row r="390" spans="1:22" ht="28.8" x14ac:dyDescent="0.55000000000000004">
      <c r="A390" s="16" t="s">
        <v>783</v>
      </c>
      <c r="S390" s="15" t="s">
        <v>787</v>
      </c>
    </row>
    <row r="391" spans="1:22" x14ac:dyDescent="0.55000000000000004">
      <c r="A391" s="12" t="s">
        <v>781</v>
      </c>
      <c r="B391" s="6">
        <f>MEDIAN(B2:B385)</f>
        <v>28.924779000000001</v>
      </c>
      <c r="C391" s="6">
        <f t="shared" ref="C391:Q391" si="12">MEDIAN(C2:C385)</f>
        <v>28.436894500000001</v>
      </c>
      <c r="D391" s="6">
        <f t="shared" si="12"/>
        <v>29.577486</v>
      </c>
      <c r="E391" s="6">
        <f t="shared" si="12"/>
        <v>29.2800805</v>
      </c>
      <c r="F391" s="6">
        <f t="shared" si="12"/>
        <v>25.315606500000001</v>
      </c>
      <c r="G391" s="6">
        <f t="shared" si="12"/>
        <v>23.9307695</v>
      </c>
      <c r="H391" s="6">
        <f t="shared" si="12"/>
        <v>24.887971</v>
      </c>
      <c r="I391" s="6">
        <f t="shared" si="12"/>
        <v>23.545678500000001</v>
      </c>
      <c r="J391" s="6">
        <f t="shared" si="12"/>
        <v>24.233117</v>
      </c>
      <c r="K391" s="6">
        <f t="shared" si="12"/>
        <v>25.263367500000001</v>
      </c>
      <c r="L391" s="6">
        <f t="shared" si="12"/>
        <v>23.657480999999997</v>
      </c>
      <c r="M391" s="6">
        <f t="shared" si="12"/>
        <v>24.399429999999999</v>
      </c>
      <c r="N391" s="6">
        <f t="shared" si="12"/>
        <v>26.995117</v>
      </c>
      <c r="O391" s="6">
        <f t="shared" si="12"/>
        <v>27.366093499999998</v>
      </c>
      <c r="P391" s="6">
        <f t="shared" si="12"/>
        <v>27.757566499999999</v>
      </c>
      <c r="Q391" s="6">
        <f t="shared" si="12"/>
        <v>30.755510000000001</v>
      </c>
    </row>
    <row r="392" spans="1:22" x14ac:dyDescent="0.55000000000000004">
      <c r="A392" s="12" t="s">
        <v>782</v>
      </c>
      <c r="B392" s="6">
        <f>AVERAGE(B2:B385)</f>
        <v>29.010318166666668</v>
      </c>
      <c r="C392" s="6">
        <f t="shared" ref="C392:Q392" si="13">AVERAGE(C2:C385)</f>
        <v>28.428811666666672</v>
      </c>
      <c r="D392" s="6">
        <f t="shared" si="13"/>
        <v>29.676147916666668</v>
      </c>
      <c r="E392" s="6">
        <f t="shared" si="13"/>
        <v>29.91364183333334</v>
      </c>
      <c r="F392" s="6">
        <f t="shared" si="13"/>
        <v>25.554055999999999</v>
      </c>
      <c r="G392" s="6">
        <f t="shared" si="13"/>
        <v>24.19179875</v>
      </c>
      <c r="H392" s="6">
        <f t="shared" si="13"/>
        <v>24.256518500000002</v>
      </c>
      <c r="I392" s="6">
        <f t="shared" si="13"/>
        <v>23.306352833333332</v>
      </c>
      <c r="J392" s="6">
        <f t="shared" si="13"/>
        <v>23.841516166666665</v>
      </c>
      <c r="K392" s="6">
        <f t="shared" si="13"/>
        <v>25.008667333333332</v>
      </c>
      <c r="L392" s="6">
        <f t="shared" si="13"/>
        <v>24.049194666666665</v>
      </c>
      <c r="M392" s="6">
        <f t="shared" si="13"/>
        <v>23.262670583333332</v>
      </c>
      <c r="N392" s="6">
        <f t="shared" si="13"/>
        <v>27.088268916666667</v>
      </c>
      <c r="O392" s="6">
        <f t="shared" si="13"/>
        <v>27.636413250000004</v>
      </c>
      <c r="P392" s="6">
        <f t="shared" si="13"/>
        <v>27.831433333333333</v>
      </c>
      <c r="Q392" s="6">
        <f t="shared" si="13"/>
        <v>30.421138916666663</v>
      </c>
    </row>
  </sheetData>
  <sortState ref="Y2:AA13">
    <sortCondition descending="1" ref="Z2:Z13"/>
    <sortCondition descending="1" ref="AA2:AA13"/>
  </sortState>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996B19D74A42C41A7919B8D7F958A8A" ma:contentTypeVersion="7" ma:contentTypeDescription="Create a new document." ma:contentTypeScope="" ma:versionID="1ec2d394f5915bd9604923642f828c53">
  <xsd:schema xmlns:xsd="http://www.w3.org/2001/XMLSchema" xmlns:p="http://schemas.microsoft.com/office/2006/metadata/properties" xmlns:ns2="b99bd956-035a-4b72-81f6-d7d59a5e1a83" targetNamespace="http://schemas.microsoft.com/office/2006/metadata/properties" ma:root="true" ma:fieldsID="6c8638eb55814138a1acaad38b4528c9" ns2:_="">
    <xsd:import namespace="b99bd956-035a-4b72-81f6-d7d59a5e1a8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99bd956-035a-4b72-81f6-d7d59a5e1a8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99bd956-035a-4b72-81f6-d7d59a5e1a83">
      <UserInfo>
        <DisplayName/>
        <AccountId xsi:nil="true"/>
        <AccountType/>
      </UserInfo>
    </Checked_x0020_Out_x0020_To>
    <DocumentType xmlns="b99bd956-035a-4b72-81f6-d7d59a5e1a83">Data Sheet</DocumentType>
    <DocumentId xmlns="b99bd956-035a-4b72-81f6-d7d59a5e1a83">Data Sheet 1.XLSX</DocumentId>
    <IsDeleted xmlns="b99bd956-035a-4b72-81f6-d7d59a5e1a83">false</IsDeleted>
    <FileFormat xmlns="b99bd956-035a-4b72-81f6-d7d59a5e1a83">XLSX</FileFormat>
    <StageName xmlns="b99bd956-035a-4b72-81f6-d7d59a5e1a83" xsi:nil="true"/>
    <TitleName xmlns="b99bd956-035a-4b72-81f6-d7d59a5e1a83">Data Sheet 1.XLSX</TitleName>
  </documentManagement>
</p:properties>
</file>

<file path=customXml/itemProps1.xml><?xml version="1.0" encoding="utf-8"?>
<ds:datastoreItem xmlns:ds="http://schemas.openxmlformats.org/officeDocument/2006/customXml" ds:itemID="{5FBB731A-B422-4C9C-9D84-13FFAEDCB68A}"/>
</file>

<file path=customXml/itemProps2.xml><?xml version="1.0" encoding="utf-8"?>
<ds:datastoreItem xmlns:ds="http://schemas.openxmlformats.org/officeDocument/2006/customXml" ds:itemID="{FB105D5C-8DC2-4949-9508-B2421D9181AF}"/>
</file>

<file path=customXml/itemProps3.xml><?xml version="1.0" encoding="utf-8"?>
<ds:datastoreItem xmlns:ds="http://schemas.openxmlformats.org/officeDocument/2006/customXml" ds:itemID="{64FC24E4-94DD-4349-BDA2-EAA021B3E76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Index</vt:lpstr>
      <vt:lpstr>1. Panel A Ct values</vt:lpstr>
      <vt:lpstr>2. Panel A Pearson Correlation</vt:lpstr>
      <vt:lpstr>3. Panel B Ct values</vt:lpstr>
      <vt:lpstr>4. Panel B Pearson Corre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7-06-27T11:41:57Z</dcterms:modified>
</cp:coreProperties>
</file>